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Owner\Desktop\"/>
    </mc:Choice>
  </mc:AlternateContent>
  <xr:revisionPtr revIDLastSave="0" documentId="13_ncr:1_{8D7556C1-35F4-48B4-9457-A2B4E106156A}" xr6:coauthVersionLast="46" xr6:coauthVersionMax="46" xr10:uidLastSave="{00000000-0000-0000-0000-000000000000}"/>
  <bookViews>
    <workbookView xWindow="1665" yWindow="375" windowWidth="18795" windowHeight="10545" xr2:uid="{98B5A298-56D4-4390-997D-ECE39AE6906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447" uniqueCount="5614">
  <si>
    <t>Compound No</t>
  </si>
  <si>
    <t>RackNo</t>
  </si>
  <si>
    <t>RackPos</t>
  </si>
  <si>
    <t>CATNUM</t>
  </si>
  <si>
    <t>mol weight Structure</t>
  </si>
  <si>
    <t>Name</t>
  </si>
  <si>
    <t>SecName</t>
  </si>
  <si>
    <t>Class</t>
  </si>
  <si>
    <t>Enzyme</t>
  </si>
  <si>
    <t>Action</t>
  </si>
  <si>
    <t>Selectivity</t>
  </si>
  <si>
    <t>Description</t>
  </si>
  <si>
    <t>01</t>
  </si>
  <si>
    <t>A02</t>
  </si>
  <si>
    <t>120693</t>
  </si>
  <si>
    <t>DL-alpha-Methyl-p-tyrosine</t>
  </si>
  <si>
    <t>4-Hydroxy-alpha-methylphenylalanine</t>
  </si>
  <si>
    <t>Neurotransmission</t>
  </si>
  <si>
    <t>Inhibitor</t>
  </si>
  <si>
    <t>Tyrosine hydroxylase</t>
  </si>
  <si>
    <t>Inhibitor of catecholamine synthesis and tyrosine hydroxylase</t>
  </si>
  <si>
    <t>A03</t>
  </si>
  <si>
    <t>291552</t>
  </si>
  <si>
    <t>6-Methoxy-1,2,3,4-tetrahydro-9H-pyrido[3,4b] indole</t>
  </si>
  <si>
    <t>MAO</t>
  </si>
  <si>
    <t>MAO inhibitor</t>
  </si>
  <si>
    <t>A04</t>
  </si>
  <si>
    <t>A 0500</t>
  </si>
  <si>
    <t>Acetamide</t>
  </si>
  <si>
    <t>Amide C2</t>
  </si>
  <si>
    <t>Biochemistry</t>
  </si>
  <si>
    <t>Carbonic anhydrase</t>
  </si>
  <si>
    <t>Carbonic anhydrase inhibitor</t>
  </si>
  <si>
    <t>A05</t>
  </si>
  <si>
    <t>A 1260</t>
  </si>
  <si>
    <t>Amantadine hydrochloride</t>
  </si>
  <si>
    <t>Tricyclo[3.3.1.1 3,7]decan-1-amine hydrochloride</t>
  </si>
  <si>
    <t>Dopamine</t>
  </si>
  <si>
    <t>Releaser</t>
  </si>
  <si>
    <t>Dopamine releaser used in the treatment of Parkinsonism and drug-
related extrapyramidal reactions; antiviral (Influenza A)</t>
  </si>
  <si>
    <t>A06</t>
  </si>
  <si>
    <t>A 2129</t>
  </si>
  <si>
    <t>GABA</t>
  </si>
  <si>
    <t>gamma-Aminobutyric acid</t>
  </si>
  <si>
    <t>Agonist</t>
  </si>
  <si>
    <t>Endogenous neurotransmitter</t>
  </si>
  <si>
    <t>A07</t>
  </si>
  <si>
    <t>A 3539</t>
  </si>
  <si>
    <t>Gabaculine hydrochloride</t>
  </si>
  <si>
    <t>GABA transaminase</t>
  </si>
  <si>
    <t>GABA transaminase inhibitor; conformationally constrained GABA analog</t>
  </si>
  <si>
    <t>A08</t>
  </si>
  <si>
    <t>A 4508</t>
  </si>
  <si>
    <t>O-(Carboxymethyl)hydroxylamine hemihydrochloride</t>
  </si>
  <si>
    <t>Aminooxyacetic acid; (Carboxymethoxy)amine hemihydrochloride</t>
  </si>
  <si>
    <t>Aminotransferase</t>
  </si>
  <si>
    <t>Non-selective aminotransferase inhibitor</t>
  </si>
  <si>
    <t>A09</t>
  </si>
  <si>
    <t>PZ0142</t>
  </si>
  <si>
    <t xml:space="preserve">PD-180970 
</t>
  </si>
  <si>
    <t>6-(2,6-Dichlorophenyl)-2-[(4-fluoro-3-methylphenyl)amino]-8-methyl-pyrido[2,3-d]pyrimidin-7(8H)-one</t>
  </si>
  <si>
    <t>Cell signaling/ tyrosine kinase</t>
  </si>
  <si>
    <t xml:space="preserve">p210 Bcr-Abl </t>
  </si>
  <si>
    <t xml:space="preserve">PD-180970 is a potent inhibitor of the p210 Bcr-Abl tyrosine kinase.
</t>
  </si>
  <si>
    <t>A10</t>
  </si>
  <si>
    <t>A 5909</t>
  </si>
  <si>
    <t>N-Acetylprocainamide hydrochloride</t>
  </si>
  <si>
    <t>Acedainide; N-Acetylnovocainamide hydrochloride; NAPA</t>
  </si>
  <si>
    <t>Na+ Channel</t>
  </si>
  <si>
    <t>Blocker</t>
  </si>
  <si>
    <t>Blocks Na+ channels and appears to have Class III anti-arrhythmic activity;
metabolite of Procainamide</t>
  </si>
  <si>
    <t>A11</t>
  </si>
  <si>
    <t>A 6671</t>
  </si>
  <si>
    <t>Actinonin</t>
  </si>
  <si>
    <t>3-[[1-[(2-(Hydroxymethyl)-1-pyrrolidinyl)carbonyl]-2-methylpropyl]carbamoyl]octanohydroxamic acid</t>
  </si>
  <si>
    <t>Leucine aminopeptidase</t>
  </si>
  <si>
    <t>Leucine aminopeptidase inhibitor</t>
  </si>
  <si>
    <t>B02</t>
  </si>
  <si>
    <t>144509</t>
  </si>
  <si>
    <t>N-Phenylanthranilic acid</t>
  </si>
  <si>
    <t>Diphenylamine-2-carboxylic acid; DPC</t>
  </si>
  <si>
    <t>Cl- Channel</t>
  </si>
  <si>
    <t>Cl- channel blocker</t>
  </si>
  <si>
    <t>B03</t>
  </si>
  <si>
    <t>PZ0162</t>
  </si>
  <si>
    <t xml:space="preserve">PD 0325901 
</t>
  </si>
  <si>
    <t xml:space="preserve">N-[(2R)-2,3-Dihydroxypropoxy]-3,4-difluoro-2-[(2-fluoro-4-iodophenyl)amino]-benzamide
</t>
  </si>
  <si>
    <t>Kinase phosphotase biology</t>
  </si>
  <si>
    <t>MKK1(MEK1) &amp; MKK2 (MEK2)</t>
  </si>
  <si>
    <t>PD 0325901 is a potent MKK1 (MEK1) and MKK2 (MEK2) inhibitor</t>
  </si>
  <si>
    <t>B04</t>
  </si>
  <si>
    <t>O7639</t>
  </si>
  <si>
    <t>Org 24598 lithium salt</t>
  </si>
  <si>
    <t>R-(-)-N-Methyl-N-[3-[(4-trifluoromethyl)phenoxy]-3-phenyl-propyl]glycine lithium salt</t>
  </si>
  <si>
    <t>GlyT1</t>
  </si>
  <si>
    <t>Selective, potent inhibitor of glial GlyT (GlyT1, glycine transporter type 1).</t>
  </si>
  <si>
    <t>B05</t>
  </si>
  <si>
    <t>A 1755</t>
  </si>
  <si>
    <t>Aminophylline ethylenediamine</t>
  </si>
  <si>
    <t>Theophylline ethylenediamine</t>
  </si>
  <si>
    <t>Adenosine</t>
  </si>
  <si>
    <t>Antagonist</t>
  </si>
  <si>
    <t>A1/A2</t>
  </si>
  <si>
    <t>A1/A2 adenosine receptor antagonist; diuretic; cardiac stimulant; smooth muscle relaxant</t>
  </si>
  <si>
    <t>B06</t>
  </si>
  <si>
    <t>A 2169</t>
  </si>
  <si>
    <t>3'-Azido-3'-deoxythymidine</t>
  </si>
  <si>
    <t>Azidothymidine; AZT</t>
  </si>
  <si>
    <t>Immune System</t>
  </si>
  <si>
    <t>Reverse transcriptase</t>
  </si>
  <si>
    <t>Reverse transcriptase inhibitor; active against HIV-1 virus</t>
  </si>
  <si>
    <t>B07</t>
  </si>
  <si>
    <t>Y 4877</t>
  </si>
  <si>
    <t>YM 976</t>
  </si>
  <si>
    <t>4-(3-Chlorophenyl)-1,7-diethylpyrido[2,3-d]pyrimidin-2(1H)-one</t>
  </si>
  <si>
    <t>Cyclic nucleotides</t>
  </si>
  <si>
    <t>PDE 4</t>
  </si>
  <si>
    <t>Phosphodiesterase type IV (PDE4) inhibitor. Exhibits anti-inflammatory activity without emesis.</t>
  </si>
  <si>
    <t>B08</t>
  </si>
  <si>
    <t>A 4562</t>
  </si>
  <si>
    <t>5-(N,N-Dimethyl)amiloride hydrochloride</t>
  </si>
  <si>
    <t xml:space="preserve">
3-Amino-N-(aminoiminoethyl)-5-(dimethylamino)-6-chloropyrazinecarboxamide hydrochloride; DMA</t>
  </si>
  <si>
    <t>Ion Pump</t>
  </si>
  <si>
    <t>Na+/H+ Antiporter</t>
  </si>
  <si>
    <t>Selective blocker of Na+/H+ antiport</t>
  </si>
  <si>
    <t>B09</t>
  </si>
  <si>
    <t>A 5282</t>
  </si>
  <si>
    <t>(±)-2-Amino-5-phosphonopentanoic acid</t>
  </si>
  <si>
    <t>(±)-AP-5; (±)-AP-V</t>
  </si>
  <si>
    <t>Glutamate</t>
  </si>
  <si>
    <t>NMDA</t>
  </si>
  <si>
    <t>NMDA glutamate receptor antagonist</t>
  </si>
  <si>
    <t>B10</t>
  </si>
  <si>
    <t>T 9034</t>
  </si>
  <si>
    <t>Sodium Taurocholate hydrate</t>
  </si>
  <si>
    <t>3alpha,7alpha,12alpha-Trihydroxy-5beta-cholan-24-oic-acid N-(2-sulfoethyl)amide</t>
  </si>
  <si>
    <t>Multi-Drug Resistance</t>
  </si>
  <si>
    <t>Modulator</t>
  </si>
  <si>
    <t>Conjugate Pathway</t>
  </si>
  <si>
    <t>Multi-drug resistance conjugate pathway modulator.</t>
  </si>
  <si>
    <t>B11</t>
  </si>
  <si>
    <t>A 6770</t>
  </si>
  <si>
    <t>Methotrexate hydrate</t>
  </si>
  <si>
    <t>Methylaminopterin; MTX</t>
  </si>
  <si>
    <t>DNA Metabolism</t>
  </si>
  <si>
    <t>Folic acid antagonist</t>
  </si>
  <si>
    <t>C02</t>
  </si>
  <si>
    <t>190047</t>
  </si>
  <si>
    <t>S(-)-p-Bromotetramisole oxalate</t>
  </si>
  <si>
    <t>R 30402 oxalate</t>
  </si>
  <si>
    <t>Phosphorylation</t>
  </si>
  <si>
    <t>Alkaline phosphatase</t>
  </si>
  <si>
    <t>Potent alkaline phosphatase inhibitor</t>
  </si>
  <si>
    <t>C03</t>
  </si>
  <si>
    <t>861804</t>
  </si>
  <si>
    <t>TMB-8 hydrochloride</t>
  </si>
  <si>
    <t>8-(Diethylamino)octyl 3,4,5-trimethoxybenzoate hydrochloride</t>
  </si>
  <si>
    <t>Intracellular Calcium</t>
  </si>
  <si>
    <t>Intracellular Ca2+ antagonist; inhibits calmodulin-sensitive Ca2+-ATPase activity; protein kinase C inhibitor</t>
  </si>
  <si>
    <t>C04</t>
  </si>
  <si>
    <t>A 0760</t>
  </si>
  <si>
    <t>L-azetidine-2-carboxylic acid</t>
  </si>
  <si>
    <t>(S)-Azetidine-2-carboxylic acid</t>
  </si>
  <si>
    <t>Collagen</t>
  </si>
  <si>
    <t>Inhibits collagen synthesis</t>
  </si>
  <si>
    <t>C05</t>
  </si>
  <si>
    <t>A 1782</t>
  </si>
  <si>
    <t>S-(p-Azidophenacyl)glutathione</t>
  </si>
  <si>
    <t>Glutathione S-transferase</t>
  </si>
  <si>
    <t>Glyoxalase and glutathione S-transferase inhibitor</t>
  </si>
  <si>
    <t>C06</t>
  </si>
  <si>
    <t>A 2251</t>
  </si>
  <si>
    <t>Acetyl-beta-methylcholine chloride</t>
  </si>
  <si>
    <t>Methacholine chloride</t>
  </si>
  <si>
    <t>Cholinergic</t>
  </si>
  <si>
    <t>M1</t>
  </si>
  <si>
    <t>M1 muscarinic acetylcholine receptor agonist</t>
  </si>
  <si>
    <t>C07</t>
  </si>
  <si>
    <t>A 3711</t>
  </si>
  <si>
    <t>AA-861</t>
  </si>
  <si>
    <t>2-(12-Hydroxydodeca-5,10-diynyl)-3,5,6-trimethyl-p-benzoquinone</t>
  </si>
  <si>
    <t>Leukotriene</t>
  </si>
  <si>
    <t>5-lipoxygenase</t>
  </si>
  <si>
    <t>5-lipoxygenase inhibitor</t>
  </si>
  <si>
    <t>C08</t>
  </si>
  <si>
    <t>A 4638</t>
  </si>
  <si>
    <t>Azathioprine</t>
  </si>
  <si>
    <t>P2 Receptor</t>
  </si>
  <si>
    <t>Purine synthesis</t>
  </si>
  <si>
    <t>Purine analog; purine synthesis inhibitor; immunosuppressant</t>
  </si>
  <si>
    <t>C09</t>
  </si>
  <si>
    <t>A 5330</t>
  </si>
  <si>
    <t>L-732,138</t>
  </si>
  <si>
    <t>N-Acetyl-L-tryptophan 3,5-bis(trifluoromethyl)benzyl ester</t>
  </si>
  <si>
    <t>Tachykinin</t>
  </si>
  <si>
    <t>NK1 &gt; NK2, NK3</t>
  </si>
  <si>
    <t>Competitive antagonist at substance P receptors; approximately 1000-fold more potent at cloned human NK-1 receptors than at cloned human NK-2 and NK-3 receptors</t>
  </si>
  <si>
    <t>C10</t>
  </si>
  <si>
    <t>A 5922</t>
  </si>
  <si>
    <t>Amifostine</t>
  </si>
  <si>
    <t>2-(3-Aminopropyl)aminoethyl phosphorothioate; WR2721</t>
  </si>
  <si>
    <t>Cell Stress</t>
  </si>
  <si>
    <t>Cytoprotectant</t>
  </si>
  <si>
    <t>Radioprotective agent; selectively protects normal tissues from the damaging effects of anti-neoplastic radiation therapy</t>
  </si>
  <si>
    <t>C11</t>
  </si>
  <si>
    <t>A 6883</t>
  </si>
  <si>
    <t>Atropine methyl bromide</t>
  </si>
  <si>
    <t>Muscarinic</t>
  </si>
  <si>
    <t>Competitive muscarinic acetylcholine receptor antagonist</t>
  </si>
  <si>
    <t>D02</t>
  </si>
  <si>
    <t>194336</t>
  </si>
  <si>
    <t>5-Aminovaleric acid hydrochloride</t>
  </si>
  <si>
    <t>5-Aminopentanoic acid hydrochloride</t>
  </si>
  <si>
    <t>GABA-B</t>
  </si>
  <si>
    <t>Weak GABA-B receptor antagonist</t>
  </si>
  <si>
    <t>D03</t>
  </si>
  <si>
    <t>A 0152</t>
  </si>
  <si>
    <t>4-Aminopyridine</t>
  </si>
  <si>
    <t>K+ Channel</t>
  </si>
  <si>
    <t>A-type</t>
  </si>
  <si>
    <t>Induces depolarization of GABA neurons; weak non-selective 
K+-channel blocker; anticonvulsant</t>
  </si>
  <si>
    <t>D04</t>
  </si>
  <si>
    <t>A 0779</t>
  </si>
  <si>
    <t>p-Aminoclonidine hydrochloride</t>
  </si>
  <si>
    <t>Apraclonidine hydrochloride</t>
  </si>
  <si>
    <t>Adrenoceptor</t>
  </si>
  <si>
    <t>alpha2</t>
  </si>
  <si>
    <t>alpha2 Adrenoceptor agonist</t>
  </si>
  <si>
    <t>D05</t>
  </si>
  <si>
    <t>A 1784</t>
  </si>
  <si>
    <t>Aminopterin</t>
  </si>
  <si>
    <t>4-Aminofolic acid</t>
  </si>
  <si>
    <t>Antibiotic</t>
  </si>
  <si>
    <t>Dihydrofolate reductase</t>
  </si>
  <si>
    <t>Dihydrofolate reductase inhibitor</t>
  </si>
  <si>
    <t>D06</t>
  </si>
  <si>
    <t>A 2385</t>
  </si>
  <si>
    <t>5-azacytidine</t>
  </si>
  <si>
    <t>4-Amino-1-(beta-D-ribofuranosyl)-1,3,5-triazin-2(1H)-one; Ladakamycin</t>
  </si>
  <si>
    <t>DNA methyltransferase</t>
  </si>
  <si>
    <t>DNA methyltransferase inhibitor</t>
  </si>
  <si>
    <t>D07</t>
  </si>
  <si>
    <t>A 3773</t>
  </si>
  <si>
    <t>9-Amino-1,2,3,4-tetrahydroacridine hydrochloride</t>
  </si>
  <si>
    <t>Tacrine hydrochloride; THA hydrochloride</t>
  </si>
  <si>
    <t>Cholinesterase</t>
  </si>
  <si>
    <t>Cholinesterase inhibitor; reported to be useful 
in the treatment of Alzheimer's disease</t>
  </si>
  <si>
    <t>D08</t>
  </si>
  <si>
    <t>A 4669</t>
  </si>
  <si>
    <t>Acyclovir</t>
  </si>
  <si>
    <t>Acycloguanosine</t>
  </si>
  <si>
    <t>Viral DNA synthesis</t>
  </si>
  <si>
    <t>Antiviral agent</t>
  </si>
  <si>
    <t>D09</t>
  </si>
  <si>
    <t>A 5376</t>
  </si>
  <si>
    <t>Acetylsalicylic acid</t>
  </si>
  <si>
    <t>O-Acetylsalicylic acid; Aspirin</t>
  </si>
  <si>
    <t>Prostaglandin</t>
  </si>
  <si>
    <t>COX-3 &gt; COX-1 &gt; COX-2</t>
  </si>
  <si>
    <t>COX inhibitor; antithrombotic</t>
  </si>
  <si>
    <t>D10</t>
  </si>
  <si>
    <t>A 6011</t>
  </si>
  <si>
    <t>Acetazolamide</t>
  </si>
  <si>
    <t>N-[5-(Aminosulfonyl)-1,3,4-thiadiazol-2-yl]acetamide</t>
  </si>
  <si>
    <t>Carbonic anhydrase inhibitor; diuretic</t>
  </si>
  <si>
    <t>D11</t>
  </si>
  <si>
    <t>SML0189</t>
  </si>
  <si>
    <t>Indinavir sulfate salt hydrate</t>
  </si>
  <si>
    <t>2,3,5-Trideoxy-N-[(1S,2R)-2,3-dihydro-2-hydroxy-1H-inden-1-yl]-5-[(2S)-2-[[(1,1-dimethylethyl)amino]carbonyl]-4-(3-pyridinylmethyl)-1-piperazinyl]-2-(phenylmethyl)-D-erythro-pentonamide sulfate hydrate Crixivan hydrate L-735,524 hydrate MK-639 hydrate...</t>
  </si>
  <si>
    <t xml:space="preserve">
immune cell signaling
</t>
  </si>
  <si>
    <t>inhibitor</t>
  </si>
  <si>
    <t>HIV</t>
  </si>
  <si>
    <t>Indinavir sulfate is an antiviral HIV protease inhibitor</t>
  </si>
  <si>
    <t>E02</t>
  </si>
  <si>
    <t>211672</t>
  </si>
  <si>
    <t>(±)-Nipecotic acid</t>
  </si>
  <si>
    <t>(±)-3-Piperidine carboxylic acid</t>
  </si>
  <si>
    <t>Uptake</t>
  </si>
  <si>
    <t>GABA uptake inhibitor</t>
  </si>
  <si>
    <t>E03</t>
  </si>
  <si>
    <t>A 0257</t>
  </si>
  <si>
    <t>Atropine sulfate</t>
  </si>
  <si>
    <t>Muscarinic acetylcholine receptor antagonist</t>
  </si>
  <si>
    <t>E04</t>
  </si>
  <si>
    <t>PZ0192</t>
  </si>
  <si>
    <t xml:space="preserve">Bosutinib </t>
  </si>
  <si>
    <t xml:space="preserve">
4-[(2,4-Dichloro-5-methoxyphenyl)amino]-6-methoxy-7-[3-(4-methyl-1-piperazinyl)propoxy]-3-quinolinecarbonitrile SKI-606 
WAY-173606 
</t>
  </si>
  <si>
    <t>kinase</t>
  </si>
  <si>
    <t xml:space="preserve">Src/Abl </t>
  </si>
  <si>
    <t xml:space="preserve">Bosutinib (SKI-606) is an orally active; dual Src/Abl tyrosine kinase inhibitor with potent antiproliferative activity. </t>
  </si>
  <si>
    <t>E05</t>
  </si>
  <si>
    <t>A 1824</t>
  </si>
  <si>
    <t>N-Acetyl-5-hydroxytryptamine</t>
  </si>
  <si>
    <t>N-Acetylserotonin; Normelatonin</t>
  </si>
  <si>
    <t>Melatonin</t>
  </si>
  <si>
    <t>Precursor</t>
  </si>
  <si>
    <t>Immediate precursor of melatonin</t>
  </si>
  <si>
    <t>E06</t>
  </si>
  <si>
    <t>A 3085</t>
  </si>
  <si>
    <t>5-(N-Ethyl-N-isopropyl)amiloride</t>
  </si>
  <si>
    <t>EIPA</t>
  </si>
  <si>
    <t>E07</t>
  </si>
  <si>
    <t>F3680</t>
  </si>
  <si>
    <t>10058-F4</t>
  </si>
  <si>
    <t>5-[(4-Ethylphenyl)methylene]-2-thioxo-4-thiazolidinone</t>
  </si>
  <si>
    <t>Apoptosis</t>
  </si>
  <si>
    <t>c-Myc</t>
  </si>
  <si>
    <t>Inhibits c-Myc-Max interaction and prevents transactivation of c-Myc target gene expression.</t>
  </si>
  <si>
    <t>E08</t>
  </si>
  <si>
    <t>PZ0004</t>
  </si>
  <si>
    <t xml:space="preserve">Varenicline tartrate
</t>
  </si>
  <si>
    <t>Champix, 7,8,9,10-Tetrahydro-6,10-methano-6H-pyrazino[2,3-h][3]benzazepine tartrate</t>
  </si>
  <si>
    <t>Cholinergics</t>
  </si>
  <si>
    <t xml:space="preserve">a4ß2 receptors </t>
  </si>
  <si>
    <t>Varenicline tartrate is a partial a4ß2 nicotinic receptor agonist and a7 full agonist. Varenicline competitively binds to a4ß2 receptors and partially stimulates without creating a full nicotine effect, while simultaneoudly blocking the ability of nic...</t>
  </si>
  <si>
    <t>E09</t>
  </si>
  <si>
    <t>A 8001</t>
  </si>
  <si>
    <t xml:space="preserve">Aconitine
</t>
  </si>
  <si>
    <t>Acetylbenzoylaconine</t>
  </si>
  <si>
    <t>Neurotoxin. Activates tetrodotoxin-sensitive Na+ channels. Aconitine also blocks norepinephrine reuptake</t>
  </si>
  <si>
    <t>E10</t>
  </si>
  <si>
    <t>A 6134</t>
  </si>
  <si>
    <t>Arecoline hydrobromide</t>
  </si>
  <si>
    <t>1-Methyl-1,2,5,6-tetrahydro-3-pyridinecarboxylic acid methyl ester hydrobromide</t>
  </si>
  <si>
    <t>Acetylcholine receptor agonist</t>
  </si>
  <si>
    <t>E11</t>
  </si>
  <si>
    <t>A 7009</t>
  </si>
  <si>
    <t>Aminoguanidine hemisulfate</t>
  </si>
  <si>
    <t>Hydrazinecarboximidamide hemisulfate</t>
  </si>
  <si>
    <t>Nitric Oxide</t>
  </si>
  <si>
    <t>NOS</t>
  </si>
  <si>
    <t>Selective nitric oxide synthase inhibitor</t>
  </si>
  <si>
    <t>F02</t>
  </si>
  <si>
    <t>246379</t>
  </si>
  <si>
    <t>Azelaic acid</t>
  </si>
  <si>
    <t>Dicarboxylic acid C9; Nonanedioic acid; AZA</t>
  </si>
  <si>
    <t>Antiproliferative on melonama cells; inhibits mitochondrial oxidoreductases of the respiratory chain and inhibits DNA synthesis</t>
  </si>
  <si>
    <t>F03</t>
  </si>
  <si>
    <t>A 0382</t>
  </si>
  <si>
    <t>Atropine methyl nitrate</t>
  </si>
  <si>
    <t>AMN; Methylatropine nitrate</t>
  </si>
  <si>
    <t>F04</t>
  </si>
  <si>
    <t>A 0937</t>
  </si>
  <si>
    <t>(±)-Norepinephrine (+)bitartrate</t>
  </si>
  <si>
    <t>(±)-Arterenol (+)bitartrate; (±)-Noradrenalin (+)bitartrate</t>
  </si>
  <si>
    <t>Adrenergic neurotransmitter</t>
  </si>
  <si>
    <t>F05</t>
  </si>
  <si>
    <t>A 1895</t>
  </si>
  <si>
    <t>Aurintricarboxylic acid</t>
  </si>
  <si>
    <t>ATA</t>
  </si>
  <si>
    <t>TopoII</t>
  </si>
  <si>
    <t>DNA topoisomerase II inhibitor</t>
  </si>
  <si>
    <t>F06</t>
  </si>
  <si>
    <t>A 3134</t>
  </si>
  <si>
    <t>3-Aminopropionitrile fumarate</t>
  </si>
  <si>
    <t>Substrate</t>
  </si>
  <si>
    <t>CYP450</t>
  </si>
  <si>
    <t>Transformed to cyanide by cytochrome P450 in liver</t>
  </si>
  <si>
    <t>F07</t>
  </si>
  <si>
    <t>A 3940</t>
  </si>
  <si>
    <t>1-Aminobenzotriazole</t>
  </si>
  <si>
    <t>ABT; 1-Benzotriazolamine</t>
  </si>
  <si>
    <t>CYP450, chloroperoxidase</t>
  </si>
  <si>
    <t>Cytochrome P450 and chloroperoxidase inhibitor</t>
  </si>
  <si>
    <t>F08</t>
  </si>
  <si>
    <t>S 9318</t>
  </si>
  <si>
    <t>Sandoz 58-035</t>
  </si>
  <si>
    <t>3-[Decyldimethylsilyl]-N-[2-(4-methylphenyl)-1-phenethyl]propanamide</t>
  </si>
  <si>
    <t>Lipid</t>
  </si>
  <si>
    <t>ACAT</t>
  </si>
  <si>
    <t>Acyl-CoA:cholesterol acyltransferase (ACAT) inhibitor</t>
  </si>
  <si>
    <t>F09</t>
  </si>
  <si>
    <t>A 5626</t>
  </si>
  <si>
    <t>Acetylthiocholine chloride</t>
  </si>
  <si>
    <t>Nicotinic</t>
  </si>
  <si>
    <t>Nicotinic acetylcholine receptor agonist; acetylcholinesterase substrate</t>
  </si>
  <si>
    <t>F10</t>
  </si>
  <si>
    <t>A 6351</t>
  </si>
  <si>
    <t>A-315456</t>
  </si>
  <si>
    <t>N-[3-(cyclohexylidene(1H-imidazol-4-ylmethyl)phenyl]ethanesulfonamide</t>
  </si>
  <si>
    <t>alpha1D</t>
  </si>
  <si>
    <t>Selective alpha 1D-adrenoceptor antagonist</t>
  </si>
  <si>
    <t>F11</t>
  </si>
  <si>
    <t>A 7127</t>
  </si>
  <si>
    <t>Agmatine sulfate</t>
  </si>
  <si>
    <t>(4-Aminobutyl)guanadine sulfate</t>
  </si>
  <si>
    <t>Imidazoline</t>
  </si>
  <si>
    <t>Endogenous agonist at imidazoline receptors; may act as a neurotransmitter</t>
  </si>
  <si>
    <t>G02</t>
  </si>
  <si>
    <t>246557</t>
  </si>
  <si>
    <t>Tryptamine hydrochloride</t>
  </si>
  <si>
    <t>3-(2-Aminoethyl)indole hydrochloride</t>
  </si>
  <si>
    <t>Serotonin</t>
  </si>
  <si>
    <t>Ligand</t>
  </si>
  <si>
    <t>Serotonin receptor ligand</t>
  </si>
  <si>
    <t>G03</t>
  </si>
  <si>
    <t>A 0384</t>
  </si>
  <si>
    <t>Arcaine sulfate</t>
  </si>
  <si>
    <t>N,N'-1,4-Butanediylbis(guanidine) sulfate</t>
  </si>
  <si>
    <t>NMDA-Polyamine</t>
  </si>
  <si>
    <t>Potent competitive antagonist of the polyamine site on the NMDA glutmate receptor</t>
  </si>
  <si>
    <t>G04</t>
  </si>
  <si>
    <t>A 0966</t>
  </si>
  <si>
    <t>4-Amino-1,8-naphthalimide</t>
  </si>
  <si>
    <t>PARP</t>
  </si>
  <si>
    <t>Poly(ADP-ribose) polymerase (PARP) inhibitor</t>
  </si>
  <si>
    <t>G05</t>
  </si>
  <si>
    <t>A 1910</t>
  </si>
  <si>
    <t>(±)-2-Amino-4-phosphonobutyric acid</t>
  </si>
  <si>
    <t>(±)-AP-4</t>
  </si>
  <si>
    <t>G06</t>
  </si>
  <si>
    <t>A 3145</t>
  </si>
  <si>
    <t>Apigenin</t>
  </si>
  <si>
    <t>4',5,7-Trihydroxyflavone</t>
  </si>
  <si>
    <t>Cell Cycle</t>
  </si>
  <si>
    <t>Arrests cell cycle at G2/M phase</t>
  </si>
  <si>
    <t>G07</t>
  </si>
  <si>
    <t>A 4147</t>
  </si>
  <si>
    <t>3-Amino-1-propanesulfonic acid sodium</t>
  </si>
  <si>
    <t>GABA-A</t>
  </si>
  <si>
    <t>GABA-A receptor agonist</t>
  </si>
  <si>
    <t>G08</t>
  </si>
  <si>
    <t>A 4910</t>
  </si>
  <si>
    <t>(±)-2-Amino-3-phosphonopropionic acid</t>
  </si>
  <si>
    <t>(±)-AP-3</t>
  </si>
  <si>
    <t>G09</t>
  </si>
  <si>
    <t>T3955</t>
  </si>
  <si>
    <t xml:space="preserve">TNP
</t>
  </si>
  <si>
    <t>N2-(m-Trifluorobenzyl), N6-(p-nitrobenzyl)purine; N6-[(4-nitrophenyl)methyl]-N2-[[3-(trifluoromethyl)phenyl]methyl]-9H-Purine-2,6-diamine; N6-[(4-nitrophenyl)methyl]-N2-[[3-(trifluoromethyl)phenyl]methyl]-1H-Purine-2,6-diamine</t>
  </si>
  <si>
    <t>Ion Channels</t>
  </si>
  <si>
    <t>IP3K</t>
  </si>
  <si>
    <t xml:space="preserve">TNP is a potent and selective IP6K inhibitor; less selective inhibitor of IP3K. </t>
  </si>
  <si>
    <t>G10</t>
  </si>
  <si>
    <t>PZ0002</t>
  </si>
  <si>
    <t>Maraviroc</t>
  </si>
  <si>
    <t>4,4-Difluoro-N-[(1S)-3-[(3-exo)-3-[3-methyl-5-(1-methylethyl)-4H-1,2,4-triazol-4-yl]-8-azabicyclo[3.2.1]oct-8-yl]-1-phenylpropyl]cyclohexanecarboxamide</t>
  </si>
  <si>
    <t>Immune signaling</t>
  </si>
  <si>
    <t>CCR5</t>
  </si>
  <si>
    <t>Maraviroc is a CCR5 chemokine receptor antagonist, and antiretroviral entry inhibitor</t>
  </si>
  <si>
    <t>G11</t>
  </si>
  <si>
    <t>A 7148</t>
  </si>
  <si>
    <t>4-Aminobenzamidine dihydrochloride</t>
  </si>
  <si>
    <t>Trypsin</t>
  </si>
  <si>
    <t>Trypsin inhibitor; competitive kallikrein inhibitor</t>
  </si>
  <si>
    <t>H02</t>
  </si>
  <si>
    <t>265128</t>
  </si>
  <si>
    <t>5-Fluoroindole-2-carboxylic acid</t>
  </si>
  <si>
    <t>NMDA-Glycine</t>
  </si>
  <si>
    <t>Competitive inhibitor of potentiation by glycine at the NMDA glutamate receptor</t>
  </si>
  <si>
    <t>H03</t>
  </si>
  <si>
    <t>A 0430</t>
  </si>
  <si>
    <t>1-Aminocyclopropanecarboxylic acid hydrochloride</t>
  </si>
  <si>
    <t>ACPC</t>
  </si>
  <si>
    <t>NMDA glutamate receptor agonist acting at the glycine site</t>
  </si>
  <si>
    <t>H04</t>
  </si>
  <si>
    <t>R 0875</t>
  </si>
  <si>
    <t>Reserpine</t>
  </si>
  <si>
    <t>Methyl reserpate; 3,4,5-Trimethoxybenzoic acid ester</t>
  </si>
  <si>
    <t>Inhibits vesicular catecholine and serotonin uptake.</t>
  </si>
  <si>
    <t>H05</t>
  </si>
  <si>
    <t>PZ0001</t>
  </si>
  <si>
    <t xml:space="preserve">Atorvastatin calcium salt trihydrate
</t>
  </si>
  <si>
    <t>Lipids in Cell Signaling</t>
  </si>
  <si>
    <t>HMG-CoA reductase</t>
  </si>
  <si>
    <t>Atorvastatin calcium salt trihydrate is a specific inhibitor of HMG-CoA reductase. HMG-CoA reductase is the enzyme that catalyzes the conversion of HMG-CoA to mevalonate, an early step in chlesterol biosynthesis. Atorvastatin is used in the treatment ...</t>
  </si>
  <si>
    <t>H06</t>
  </si>
  <si>
    <t>D-033</t>
  </si>
  <si>
    <t>(+)-Butaclamol hydrochloride</t>
  </si>
  <si>
    <t>Dopamine receptor antagonist</t>
  </si>
  <si>
    <t>H07</t>
  </si>
  <si>
    <t>A 4393</t>
  </si>
  <si>
    <t>Apomorphine hydrochloride hemihydrate</t>
  </si>
  <si>
    <t>10,11-Dihydroxyaporphine hydrochloride hemihydrate</t>
  </si>
  <si>
    <t>Non-selective dopamine receptor agonist</t>
  </si>
  <si>
    <t>H08</t>
  </si>
  <si>
    <t>A 5006</t>
  </si>
  <si>
    <t>L-Arginine</t>
  </si>
  <si>
    <t>Nitric oxide precursor</t>
  </si>
  <si>
    <t>H09</t>
  </si>
  <si>
    <t>A 5879</t>
  </si>
  <si>
    <t>2-(2-Aminoethyl)isothiourea dihydrobromide</t>
  </si>
  <si>
    <t>AET; S-(2-Aminoethyl)isothiouronium dihydrobromide</t>
  </si>
  <si>
    <t>Inhibits constitutive and inducible nitric oxide synthase (NOS)</t>
  </si>
  <si>
    <t>H10</t>
  </si>
  <si>
    <t>A 6566</t>
  </si>
  <si>
    <t>2-Hydroxysaclofen</t>
  </si>
  <si>
    <t>(±)-3-Amino-2-(4-chlorophenyl)-2-hydroxy-propylsulfonic acid</t>
  </si>
  <si>
    <t>GABA-B receptor antagonist</t>
  </si>
  <si>
    <t>H11</t>
  </si>
  <si>
    <t>A 7162</t>
  </si>
  <si>
    <t>3-Aminopropylphosphonic acid</t>
  </si>
  <si>
    <t>GABA-B receptor agonist</t>
  </si>
  <si>
    <t>02</t>
  </si>
  <si>
    <t>A 7250</t>
  </si>
  <si>
    <t>N-Acetyl-L-Cysteine</t>
  </si>
  <si>
    <t>Amino acid analog that partially improves neuronal survival following transient forebrain ischemia</t>
  </si>
  <si>
    <t>A 7824</t>
  </si>
  <si>
    <t>6-Aminohexanoic acid</t>
  </si>
  <si>
    <t>6-Aminocaproic acid; EACA</t>
  </si>
  <si>
    <t>Blood Clotting</t>
  </si>
  <si>
    <t>Promotes rapid dissociation of plasmin, thereby inhibiting the activation of plasminogen and subsequent fibrinolysis; inhibits plasminogen binding to activated platelets</t>
  </si>
  <si>
    <t>A 8723</t>
  </si>
  <si>
    <t>Altretamine</t>
  </si>
  <si>
    <t>N,N,N',N',N'',N''-Hexamethyl-1,3,5-triazine-2,4,6-triamine</t>
  </si>
  <si>
    <t>Antineoplastic</t>
  </si>
  <si>
    <t>A 9501</t>
  </si>
  <si>
    <t>Adenosine 3',5'-cyclic monophosphate</t>
  </si>
  <si>
    <t>cAMP; 3',5'-Cyclic AMP</t>
  </si>
  <si>
    <t>Activator</t>
  </si>
  <si>
    <t>PKA</t>
  </si>
  <si>
    <t>PKA activator; second messenger</t>
  </si>
  <si>
    <t>A 9834</t>
  </si>
  <si>
    <t>(±)-AMT hydrochloride</t>
  </si>
  <si>
    <t>(±)-2-Amino-5,6-dihydro-6-methyl-4H-1,3-thiazine hydrochloride</t>
  </si>
  <si>
    <t>iNOS</t>
  </si>
  <si>
    <t>Potent, selective and reversible inducible nitric oxide synthase inhibitor</t>
  </si>
  <si>
    <t>PZ0022</t>
  </si>
  <si>
    <t xml:space="preserve">BLI-489 hydrate </t>
  </si>
  <si>
    <t>6-[(5,6-Dihydro-8H-imidazo[2,1-c][1,4]oxazin-2-yl)methylene]-7-oxo-4-thia-1-azabicyclo[3.2.0]hept-2-ene-2-carboxylic acid sodium salt hydrate</t>
  </si>
  <si>
    <t>Immune Signaling</t>
  </si>
  <si>
    <t>BLI-489 is a penem ß-lactamase inhibitor, which has shown activity against class A, C, and D ß-lactamases</t>
  </si>
  <si>
    <t>A-145</t>
  </si>
  <si>
    <t>1-Allyl-3,7-dimethyl-8-p-sulfophenylxanthine</t>
  </si>
  <si>
    <t>A2</t>
  </si>
  <si>
    <t>Weak A2 adenosine receptor antagonist; water soluble</t>
  </si>
  <si>
    <t>A-178</t>
  </si>
  <si>
    <t>Acetohexamide</t>
  </si>
  <si>
    <t>Hormone</t>
  </si>
  <si>
    <t>Insulin</t>
  </si>
  <si>
    <t>Stimulates insulin release</t>
  </si>
  <si>
    <t>PZ0007</t>
  </si>
  <si>
    <t xml:space="preserve">Azithromycin dihydrate
</t>
  </si>
  <si>
    <t>CP-62993, N-Methyl-11-aza-10-deoxo-10-dihydroerythromycin A</t>
  </si>
  <si>
    <t>Immune Cell Signaling</t>
  </si>
  <si>
    <t>50S subunit</t>
  </si>
  <si>
    <t>Azithromycin dihydrate is a macrolide antibiotic, azalide subclass. It binds to the 50S subunit of the 70S bacterial ribosomes and inhibits RNA-dependent protein synthesis in bacterial cells.</t>
  </si>
  <si>
    <t>B 0753</t>
  </si>
  <si>
    <t>2,3-Butanedione monoxime</t>
  </si>
  <si>
    <t>Diacetyl monoxime</t>
  </si>
  <si>
    <t>ATP-sensitive</t>
  </si>
  <si>
    <t>Blocks ATP-sensitive K+ channels</t>
  </si>
  <si>
    <t>A 7275</t>
  </si>
  <si>
    <t>L-2-aminoadipic acid</t>
  </si>
  <si>
    <t>Aad; (S)-2-Aminohexanedioic acid; L-Homoglutamic acid</t>
  </si>
  <si>
    <t>Glutamine synthetase</t>
  </si>
  <si>
    <t>Glutamine synthetase inhibitor</t>
  </si>
  <si>
    <t>SML0075</t>
  </si>
  <si>
    <t>OBAA</t>
  </si>
  <si>
    <t xml:space="preserve">4-(4-octadecylphenyl)-4-oxo-2-Butenoic acid 3-(4-octadecyl)benzoylacrylic acid </t>
  </si>
  <si>
    <t>Phospholipases</t>
  </si>
  <si>
    <t>OBAA is a potent inhibitor of phospholipases.</t>
  </si>
  <si>
    <t>M152</t>
  </si>
  <si>
    <t>2-(Methylthio)adenosine 5'-diphosphate trisodium salt hydrate</t>
  </si>
  <si>
    <t>2-Methylthio-ADP trisodium salt hydrate</t>
  </si>
  <si>
    <t>Purinoceptor</t>
  </si>
  <si>
    <t>P2</t>
  </si>
  <si>
    <t>P2 purinoceptor agonist.</t>
  </si>
  <si>
    <t>A 9512</t>
  </si>
  <si>
    <t>L(-)-Norepinephrine bitartrate</t>
  </si>
  <si>
    <t>(-)-Arterenol bitartrate; Noradrenaline bitartrate</t>
  </si>
  <si>
    <t>alpha, beta1</t>
  </si>
  <si>
    <t>Adrenergic neurotransmitter; vasoconstrictor</t>
  </si>
  <si>
    <t>P 9623</t>
  </si>
  <si>
    <t>Paroxetine hydrochloride hemihydrate (MW = 374.83)</t>
  </si>
  <si>
    <t>(3S-trans)-3-[(1,3-benzodioxol-5-yloxy)methyl]-4-(4-fluorophenyl)piperadine hydrochloride hemihydrate</t>
  </si>
  <si>
    <t>Reuptake</t>
  </si>
  <si>
    <t>Selective serotonin reuptake inhibitor; antidepressant
Sold with permission of GlaxoSmithKline.
Actual molecular weight = 374.83 to account for 1/2 mole of water.</t>
  </si>
  <si>
    <t>PZ0014</t>
  </si>
  <si>
    <t xml:space="preserve">Linezolid
</t>
  </si>
  <si>
    <t>PNU-100766, U-100766, N-[[(5S)-3-[3-Fluoro-4-(4-morpholinyl)phenyl]-2-oxo-5-oxazolidinyl]methyl]acetamide</t>
  </si>
  <si>
    <t xml:space="preserve">
Enzyme
</t>
  </si>
  <si>
    <t xml:space="preserve">
monoamine oxidase
monoamine oxidase
</t>
  </si>
  <si>
    <t xml:space="preserve">
Linezolid is an oxazolidinine antimicrobial. Linezolin is a weak, reversible, nonselective inhibitor of monoamine oxidase. Linezolid binds to a site on the bacterial 23S ribosomal RNA of the 50S subunit and prevents the formation of a functional 70S ...</t>
  </si>
  <si>
    <t>A-155</t>
  </si>
  <si>
    <t>trans-(±)-ACPD</t>
  </si>
  <si>
    <t>trans-(±)-1-Amino-1,3-cyclopentanedicarboxylic acid</t>
  </si>
  <si>
    <t>Metabotropic</t>
  </si>
  <si>
    <t>Metabotropic glutamate receptor agonist</t>
  </si>
  <si>
    <t>S 3316</t>
  </si>
  <si>
    <t>SKF-89145 hydrobromide</t>
  </si>
  <si>
    <t>4-(3,4-Dihydroxyphenyl)-6-methyl-4,5,6,7-tetrahydro­thieno[2,3-c]pyridine hydrobromide</t>
  </si>
  <si>
    <t>D1</t>
  </si>
  <si>
    <t>D1 dopamine receptor agonist</t>
  </si>
  <si>
    <t>PZ0003</t>
  </si>
  <si>
    <t xml:space="preserve">Sildenafil citrate salt
</t>
  </si>
  <si>
    <t xml:space="preserve">
Revatio, UK-92,480, 5-[2-Ethoxy-5-(4-methylpiperazin-1-yl)sulfonylphenyl]-1-methyl-3-propyl-4H-pyrazolo[5,4-e]pyrimidin-7-one citrate salt, 1-[[3-(4,7-Dihydro-1-methyl-7-oxo-3-propyl-1H-pyrazolo[4,3-d]pyrimidin-5-yl)-4-ethoxyphenyl]sulfonyl]-4-methyl...</t>
  </si>
  <si>
    <t xml:space="preserve">
Phosphodiesterase Inhibitors
</t>
  </si>
  <si>
    <t xml:space="preserve">
Inhibitor
</t>
  </si>
  <si>
    <t>PDE5</t>
  </si>
  <si>
    <t xml:space="preserve">Sildenafil is a potent, selective inhibitor of cGMP specific phosphodiesterase type 5 (PDE5). </t>
  </si>
  <si>
    <t>S 5192</t>
  </si>
  <si>
    <t>SB 222200</t>
  </si>
  <si>
    <t>NK3</t>
  </si>
  <si>
    <t>Non-peptide NK3 tachykinin receptor antagonist.</t>
  </si>
  <si>
    <t>A 7342</t>
  </si>
  <si>
    <t>N-Acetyltryptamine</t>
  </si>
  <si>
    <t>3-(2-N-Acetylaminoethyl)indole</t>
  </si>
  <si>
    <t>Agonist - Antagonist</t>
  </si>
  <si>
    <t>Mixed agonist-antagonist at melatonin receptors</t>
  </si>
  <si>
    <t>A 8003</t>
  </si>
  <si>
    <t>Allopurinol</t>
  </si>
  <si>
    <t>1H-Pyrazolo[3,4-d]pyrimidin-4-ol</t>
  </si>
  <si>
    <t>Xanthine oxidase</t>
  </si>
  <si>
    <t>Xanthine oxidase inhibitor; inhibits the final step in uric acid biosynthesis</t>
  </si>
  <si>
    <t>A 8835</t>
  </si>
  <si>
    <t>Aminoguanidine hydrochloride</t>
  </si>
  <si>
    <t>Guanylhydrazine hydrochloride</t>
  </si>
  <si>
    <t>Inhibits inducible and constitutive NOS</t>
  </si>
  <si>
    <t>A 9561</t>
  </si>
  <si>
    <t>5-(N,N-hexamethylene)amiloride</t>
  </si>
  <si>
    <t>Na+/ H+ antiport inhibitor</t>
  </si>
  <si>
    <t>A 9899</t>
  </si>
  <si>
    <t>Antozoline hydrochloride</t>
  </si>
  <si>
    <t>2-(N-Benzylanilinomethyl)-2-imidazoline hydrochloride</t>
  </si>
  <si>
    <t>Imidazoline agonist; more potent than efaroxan in inducing insulin release from beta cells; H1 histamine receptor antagonist</t>
  </si>
  <si>
    <t>Pz0178</t>
  </si>
  <si>
    <t xml:space="preserve">PHA 767491 hydrochloride </t>
  </si>
  <si>
    <t xml:space="preserve">1,5,6,7-Tetrahydro-2-(4-pyridinyl)-4H-pyrrolo[3,2-c]pyridin-4-one hydrochloride, </t>
  </si>
  <si>
    <t>kinase phosphotase</t>
  </si>
  <si>
    <t>cdc7/cdk9</t>
  </si>
  <si>
    <t>PHA-767491 is a potent and selective ATP-competitive dual inhibitor cdc7/cdk9</t>
  </si>
  <si>
    <t xml:space="preserve">
PZ0015
</t>
  </si>
  <si>
    <t xml:space="preserve">Trovafloxacin mesylate </t>
  </si>
  <si>
    <t>CP-99219-27, Trovafloxacin methanesulfonate, (1a,5a,6a)-7-(6-Amino-3-azabicyclo[3.1.0]hex-3-yl)-1-(2,4-difluorophenyl)-6-fluoro-1,4-dihydro-4-oxo-1,8-naphthyridine-3-carboxylic acid methanesulfonate
CP-99219-27, Trovafloxacin methanesulfonate, (1a,5a...</t>
  </si>
  <si>
    <t xml:space="preserve">
Immunomodulators and 
Antibiotics
</t>
  </si>
  <si>
    <t xml:space="preserve">
DNA gyrase and topoisomerase IV</t>
  </si>
  <si>
    <t xml:space="preserve">
Trovafloxacin mesylate is a broad spectrum antibiotic. Trovafloxacin mesylate blocks the activity of DNA gyrase and topoisomerase IV, enzymes essential in the repliction, transcription, and repair of bacterial DNA. 
</t>
  </si>
  <si>
    <t>A-201</t>
  </si>
  <si>
    <t>cis-4-Aminocrotonic acid</t>
  </si>
  <si>
    <t>CACA</t>
  </si>
  <si>
    <t>GABA-C</t>
  </si>
  <si>
    <t>GABA-C receptor agonist</t>
  </si>
  <si>
    <t>C 6617</t>
  </si>
  <si>
    <t>CBIQ</t>
  </si>
  <si>
    <t>4-Chlorobenzo[f]isoquinolone</t>
  </si>
  <si>
    <t>CFTR / KCNN4</t>
  </si>
  <si>
    <t>Activates cystic fibrosis transmembrane conductance regulator (CFTR) and  the intermediate-conductance calcium-sensitive K+ channel.</t>
  </si>
  <si>
    <t>SML0113</t>
  </si>
  <si>
    <t xml:space="preserve">Brequinar sodium salt hydrate </t>
  </si>
  <si>
    <t xml:space="preserve">6-Fluoro-2-(2'-fluoro[1,1'-biphenyl]-4-yl)-3-methyl-4-quinolinecarboxylic acid sodium hydrate Biphenquinate sodium hydrate DuP 785 hydrate NSC 368390 hydrate </t>
  </si>
  <si>
    <t>DNA-RNA transcription regulators</t>
  </si>
  <si>
    <t>DHODH</t>
  </si>
  <si>
    <t>Brequinar inhibits dihydroorotate dehydrogenase (DHODH), the fourth enzyme in the de novo pyrimidine biosynthesis pathway, preventing the synthesis of DNA and RNA</t>
  </si>
  <si>
    <t>A 7410</t>
  </si>
  <si>
    <t>Amiloride hydrochloride</t>
  </si>
  <si>
    <t>Epithelial</t>
  </si>
  <si>
    <t>Epithelial Na+ channel blocker</t>
  </si>
  <si>
    <t>A 8404</t>
  </si>
  <si>
    <t>Amitriptyline hydrochloride</t>
  </si>
  <si>
    <t>Tricyclic antidepressant</t>
  </si>
  <si>
    <t>A 9013</t>
  </si>
  <si>
    <t>BW 284c51</t>
  </si>
  <si>
    <t>1,5-Bis(4-allyldimethylammoniumphenyl)pentan-3-one dibromide</t>
  </si>
  <si>
    <t>Acetylcholinesterase</t>
  </si>
  <si>
    <t>Selective acetylcholinesterase inhibitor</t>
  </si>
  <si>
    <t>I4409</t>
  </si>
  <si>
    <t>Fulvestrant</t>
  </si>
  <si>
    <t>(7a, 17b)-7-[9-[(4,4,5,5,5-pentafluoropentyl)Sulfinyl]nonyl]estra-1,3,5-(10)-triene-3,17-diol</t>
  </si>
  <si>
    <t>SERD</t>
  </si>
  <si>
    <t>Estrogen Receptor</t>
  </si>
  <si>
    <t>Selective estrogen receptor downregulator (SERD). First pure antiestrogen with no agonistic activity both in vitro and in vivo.</t>
  </si>
  <si>
    <t>A 9950</t>
  </si>
  <si>
    <t>Aniracetam</t>
  </si>
  <si>
    <t>AMPA</t>
  </si>
  <si>
    <t>Increases ion conductance through AMPA glutamate receptors; reported to display
anti-amnesic acitivty</t>
  </si>
  <si>
    <t>A-129</t>
  </si>
  <si>
    <t>Amoxapine</t>
  </si>
  <si>
    <t>Tricyclic antidepressant; inhibits neuronal uptake of norepinephrine</t>
  </si>
  <si>
    <t>A-162</t>
  </si>
  <si>
    <t>1-Amino-1-cyclohexanecarboxylic acid hydrochloride</t>
  </si>
  <si>
    <t>Synthetic amino acid that crosses the blood-brain barrier 
by the Large Neutral Amino Acid carrier system</t>
  </si>
  <si>
    <t>A-202</t>
  </si>
  <si>
    <t>N6-2-(4-Aminophenyl)ethyladenosine</t>
  </si>
  <si>
    <t>APNEA</t>
  </si>
  <si>
    <t>A3</t>
  </si>
  <si>
    <t>Potent, non-selective A3 adenosine receptor agonist</t>
  </si>
  <si>
    <t>A-254</t>
  </si>
  <si>
    <t>AIDA</t>
  </si>
  <si>
    <t>1-Aminoindan-1,5-dicarboxylic acid; UPF 523</t>
  </si>
  <si>
    <t>mGluR1</t>
  </si>
  <si>
    <t>Selective mGluR1 metabotropic glutamate receptor antagonist</t>
  </si>
  <si>
    <t>B 1266</t>
  </si>
  <si>
    <t>p-Benzoquinone</t>
  </si>
  <si>
    <t>Quinone; p-BQ</t>
  </si>
  <si>
    <t>DNA Repair</t>
  </si>
  <si>
    <t>G:C site</t>
  </si>
  <si>
    <t>Benzene metabolite; induces mutations in DNA at G:C base pairs; induces writhing in mice; topoisomerase II inhibitor</t>
  </si>
  <si>
    <t>A 7655</t>
  </si>
  <si>
    <t>(±)-Atenolol</t>
  </si>
  <si>
    <t>beta1</t>
  </si>
  <si>
    <t>Selective beta1 adrenoceptor antagonist;
antihypertensive; antianginal; antiarrhythmic</t>
  </si>
  <si>
    <t>A 8423</t>
  </si>
  <si>
    <t>Amiodarone hydrochloride</t>
  </si>
  <si>
    <t>alpha/beta</t>
  </si>
  <si>
    <t>alpha and beta adrenoceptor agonist; inhibits binding of 1,4-dihydropyridine to L-type Ca2+ channels; coronary vasodilator</t>
  </si>
  <si>
    <t>A 9251</t>
  </si>
  <si>
    <t>Endogenous neurotransmitter and neuromodulator</t>
  </si>
  <si>
    <t>A 9657</t>
  </si>
  <si>
    <t>(±)-p-Aminoglutethimide</t>
  </si>
  <si>
    <t>P450-dependendent hydroxylation</t>
  </si>
  <si>
    <t xml:space="preserve">
Inhibits Cytochrome P450-dependent hydroxylation reactions that are necessary for aromatization</t>
  </si>
  <si>
    <t>H3288</t>
  </si>
  <si>
    <t>HEMADO</t>
  </si>
  <si>
    <t>2-(1-Hexynyl)-N6-methyladenosine</t>
  </si>
  <si>
    <t>A3 adenosine receptor agonist</t>
  </si>
  <si>
    <t>A-138</t>
  </si>
  <si>
    <t>Aminobenztropine</t>
  </si>
  <si>
    <t>ABT</t>
  </si>
  <si>
    <t>High affinity muscarinic acetylcholine receptor ligand</t>
  </si>
  <si>
    <t>A-164</t>
  </si>
  <si>
    <t>Alaproclate hydrochloride</t>
  </si>
  <si>
    <t>D,L-Alanine, 2-(4-chlorophenyl)-1,1-dimethylethyl ester hydrochloride</t>
  </si>
  <si>
    <t>Potent and selective serotonin reuptake inhibitor</t>
  </si>
  <si>
    <t>O 5889</t>
  </si>
  <si>
    <t>Opipramol dihydrochloride</t>
  </si>
  <si>
    <t>4-[3-(5H-Dibenz[b,f]azepin-5-yl)propyl]-1-piperazineethanol dihydrochloride</t>
  </si>
  <si>
    <t>Sigma receptor</t>
  </si>
  <si>
    <t>1, 2</t>
  </si>
  <si>
    <t>sigma1, sigma2 receptor agonist; an antagonist at D2, 5HT2, and H1 receptors; atypical antidepressant, antipsychotic, and axiolytic.</t>
  </si>
  <si>
    <t>A-255</t>
  </si>
  <si>
    <t>A-77636 hydrochloride</t>
  </si>
  <si>
    <t>Potent, orally active D1 dopamine receptor agonist</t>
  </si>
  <si>
    <t>B 1381</t>
  </si>
  <si>
    <t>8-Bromo-cGMP sodium</t>
  </si>
  <si>
    <t>8-Bromoguanosine-3',5'-cyclophosphate sodium</t>
  </si>
  <si>
    <t>Cyclic Nucleotides</t>
  </si>
  <si>
    <t>Membrane-permeable analog of cGMP</t>
  </si>
  <si>
    <t>C1240</t>
  </si>
  <si>
    <t>Chlormethiazole hydrochloride</t>
  </si>
  <si>
    <t>4-Methyl-5-(beta-chloroethyl)thiazole hydrochloride</t>
  </si>
  <si>
    <t>GABA(A)</t>
  </si>
  <si>
    <t>GABA(A) agonist; glycine receptor modulator</t>
  </si>
  <si>
    <t>A 8456</t>
  </si>
  <si>
    <t>4-(2-Aminoethyl)benzenesulfonyl fluoride hydrochloride</t>
  </si>
  <si>
    <t>AEBSF</t>
  </si>
  <si>
    <t>Serine Protease</t>
  </si>
  <si>
    <t>Irreversible serine protease inhibitor</t>
  </si>
  <si>
    <t>A 9256</t>
  </si>
  <si>
    <t>L-Aspartic acid</t>
  </si>
  <si>
    <t>Endogenous excitatory amino acid neurotransmitter</t>
  </si>
  <si>
    <t>A 9699</t>
  </si>
  <si>
    <t>(±)-HA-966</t>
  </si>
  <si>
    <t>(±)-3-Amino-1-hydroxy-2-pyrrolidone</t>
  </si>
  <si>
    <t>NMDA-glycine</t>
  </si>
  <si>
    <t>NMDA glutamate receptor antagonist which appears to act by competing with glycine
at the glycine modulation site of the NMDA glutamate receptor</t>
  </si>
  <si>
    <t>A-013</t>
  </si>
  <si>
    <t>8-(p-Sulfophenyl)theophylline</t>
  </si>
  <si>
    <t>A1 &gt; A2</t>
  </si>
  <si>
    <t>Adenosine receptor antagonist with selectivity for A1 over A2</t>
  </si>
  <si>
    <t>A-140</t>
  </si>
  <si>
    <t>Arecaidine propargyl ester hydrobromide</t>
  </si>
  <si>
    <t>APE</t>
  </si>
  <si>
    <t>M2</t>
  </si>
  <si>
    <t>Potent muscarinic acetylcholine receptor agonist exhibiting a slight selectivity for M2 receptors</t>
  </si>
  <si>
    <t>P 9872</t>
  </si>
  <si>
    <t>Psora-4</t>
  </si>
  <si>
    <t>5-(4-Phenylbutoxy)psoralen</t>
  </si>
  <si>
    <t>Kv1.3</t>
  </si>
  <si>
    <t>Potent Kv1.3 potassium channel inhibitor.</t>
  </si>
  <si>
    <t>A-230</t>
  </si>
  <si>
    <t>gamma-Acetylinic GABA</t>
  </si>
  <si>
    <t>4-Amino-5-hexynoic acid</t>
  </si>
  <si>
    <t>GABA transaminase (GABA-T) inhibitor</t>
  </si>
  <si>
    <t>A-263</t>
  </si>
  <si>
    <t>ATPA</t>
  </si>
  <si>
    <t>(RS)-2-Amino-3-(3-hydroxy-5-tert-butylisoxazol-4-yl)propanoic acid</t>
  </si>
  <si>
    <t>Kainate</t>
  </si>
  <si>
    <t>Selective kainate glutamate receptor agonist</t>
  </si>
  <si>
    <t>T6951</t>
  </si>
  <si>
    <t>TBBz</t>
  </si>
  <si>
    <t>4,5,6,7-Tetrabromobenzimidazole</t>
  </si>
  <si>
    <t>CK2</t>
  </si>
  <si>
    <t>Cell-permeable casein kinase 2 (CK2) inhibitor.</t>
  </si>
  <si>
    <t>A 7762</t>
  </si>
  <si>
    <t>L-allylglycine</t>
  </si>
  <si>
    <t>L-2-Amino-4-pentenoic acid</t>
  </si>
  <si>
    <t xml:space="preserve">
Glutamic acid decarboxylase</t>
  </si>
  <si>
    <t>Glutamic acid decarboxylase inhibitor</t>
  </si>
  <si>
    <t>A 8598</t>
  </si>
  <si>
    <t>Ancitabine hydrochloride</t>
  </si>
  <si>
    <t>Cyclocytidine hydrochloride; Cyclo-C</t>
  </si>
  <si>
    <t>A 9335</t>
  </si>
  <si>
    <t>Astaxanthin</t>
  </si>
  <si>
    <t>3,3'-Dihydroxy-beta,beta-carotene-4,4'-dione</t>
  </si>
  <si>
    <t>Antioxidant</t>
  </si>
  <si>
    <t>Potent antioxidant</t>
  </si>
  <si>
    <t>L 6668</t>
  </si>
  <si>
    <t>Lercanidipine hydrochloride hemihydrate</t>
  </si>
  <si>
    <t>Calcium Channel</t>
  </si>
  <si>
    <t>Cav1.2b</t>
  </si>
  <si>
    <t>L-type (Cav1.2b) vascular calcium channel antagonist</t>
  </si>
  <si>
    <t>A-022</t>
  </si>
  <si>
    <t>1,3-Dipropyl-8-p-sulfophenylxanthine</t>
  </si>
  <si>
    <t>Adenosine receptor antagonist with slight selectivity for A1 over A2</t>
  </si>
  <si>
    <t>I0404</t>
  </si>
  <si>
    <t>Indirubin-3'-oxime</t>
  </si>
  <si>
    <t>CDK</t>
  </si>
  <si>
    <t>Cyclin-dependent kinase inhibitor; ATP competitive; antiproliferative</t>
  </si>
  <si>
    <t>S 0568</t>
  </si>
  <si>
    <t>SB 200646 hydrochloride</t>
  </si>
  <si>
    <t>N-(1-Methyl-1H-indol-5-yl)-N'-3-pyridinyl-urea hydrochloride</t>
  </si>
  <si>
    <t>5-HT2C/2B</t>
  </si>
  <si>
    <t>5-HT 2C/2B serotonin receptor antagonist.</t>
  </si>
  <si>
    <t>A-236</t>
  </si>
  <si>
    <t>AB-MECA</t>
  </si>
  <si>
    <t>N6-(4-Aminobenzyl)-9-[5-(methylcarbonyl)-beta-D-ribofuranosyl]adenine</t>
  </si>
  <si>
    <t>High affinity A3 adenosine receptor agonist</t>
  </si>
  <si>
    <t>A-265</t>
  </si>
  <si>
    <t>ARL 67156 trisodium salt</t>
  </si>
  <si>
    <t>FPL 67156</t>
  </si>
  <si>
    <t>ecto-ATPase</t>
  </si>
  <si>
    <t>ecto-ATPase inhibitor; prevents metabolism of P2 receptor agonists</t>
  </si>
  <si>
    <t>PZ0005</t>
  </si>
  <si>
    <t xml:space="preserve">Voriconazole
</t>
  </si>
  <si>
    <t>UK-109496, 2R,3S-2-(2,4-Difluorophenyl)-3-(5-fluoropyrimidin-4-yl)-1-(1H-1,2,4-triazol-1-yl)butan-2-ol</t>
  </si>
  <si>
    <t xml:space="preserve">
Immunomodulators 
</t>
  </si>
  <si>
    <t xml:space="preserve">
Inhibitor</t>
  </si>
  <si>
    <t xml:space="preserve"> CYP450-dependent 14-a sterol demethylase </t>
  </si>
  <si>
    <t>Voriconazole inhibits ergosterol synthesis by inhibiting CYP450-dependent 14-a sterol demethylase resulting in a depletion of ergosterol in fungal cell membranes</t>
  </si>
  <si>
    <t>A 6476</t>
  </si>
  <si>
    <t>ABT-418 hydrochloride</t>
  </si>
  <si>
    <t>3-Methyl-5-[(2S)-1-methyl-2-pyrrolidinyl]isoxazole hydrochloride</t>
  </si>
  <si>
    <t>nicotinic</t>
  </si>
  <si>
    <t>Neuronal nicotinic acetylcholine receptor agonist with cognition enhancing and anxiolytic activities</t>
  </si>
  <si>
    <t>A 8676</t>
  </si>
  <si>
    <t>Alprenolol hydrochloride</t>
  </si>
  <si>
    <t>beta</t>
  </si>
  <si>
    <t>beta Adrenoceptor antagonist</t>
  </si>
  <si>
    <t>A 9345</t>
  </si>
  <si>
    <t>N-(4-Amino-2-chlorophenyl)phthalimide</t>
  </si>
  <si>
    <t>Anticonvulsant</t>
  </si>
  <si>
    <t>Potent anticonvulsant</t>
  </si>
  <si>
    <t>A 9809</t>
  </si>
  <si>
    <t>Amsacrine hydrochloride</t>
  </si>
  <si>
    <t>m-AMSA hydrochloride</t>
  </si>
  <si>
    <t>A-023</t>
  </si>
  <si>
    <t>2-Methylthioadenosine triphosphate tetrasodium</t>
  </si>
  <si>
    <t>2-Methylthio ATP tetrasodium</t>
  </si>
  <si>
    <t>P2Y</t>
  </si>
  <si>
    <t>P2Y receptor agonist</t>
  </si>
  <si>
    <t>A-143</t>
  </si>
  <si>
    <t>S(-)-Atenolol</t>
  </si>
  <si>
    <t>beta1 adrenoceptor antagonist</t>
  </si>
  <si>
    <t>A8981</t>
  </si>
  <si>
    <t>AS-252424</t>
  </si>
  <si>
    <t>5-[[5-(4-Fluoro-2-hydroxyphenyl)-2-furanyl]methylene]-2,4-thiazolidinedione</t>
  </si>
  <si>
    <t>PI3Kgamma</t>
  </si>
  <si>
    <t>A potent and selective phosphoinositide 3-kinase PI3Kgamma inhibitor.</t>
  </si>
  <si>
    <t>A-242</t>
  </si>
  <si>
    <t>Alloxazine</t>
  </si>
  <si>
    <t>Isoalloxazine</t>
  </si>
  <si>
    <t>A2b</t>
  </si>
  <si>
    <t>Selective A2b adenosine receptor antagonist</t>
  </si>
  <si>
    <t>B 0385</t>
  </si>
  <si>
    <t>Beclomethasone</t>
  </si>
  <si>
    <t>9alpha-Chloro-16beta-methyl-1,4-pregnadiene-11beta,17alpha,21-triol-3,20-dione</t>
  </si>
  <si>
    <t>Glucocorticoid</t>
  </si>
  <si>
    <t>Anti-inflammatory glucocorticoid</t>
  </si>
  <si>
    <t>B 2009</t>
  </si>
  <si>
    <t>Benzamide</t>
  </si>
  <si>
    <t>Benzoylamide</t>
  </si>
  <si>
    <t>PARS</t>
  </si>
  <si>
    <t>Inhibitor of Poly(ADP-ribose) synthetase which is activated by nitric oxide; neuroprotective agent</t>
  </si>
  <si>
    <t>03</t>
  </si>
  <si>
    <t>B 2050</t>
  </si>
  <si>
    <t>3-Bromo-7-nitroindazole</t>
  </si>
  <si>
    <t>Nitric oxide synthase (NOS) inhibitor</t>
  </si>
  <si>
    <t>B 3023</t>
  </si>
  <si>
    <t>Bumetanide</t>
  </si>
  <si>
    <t>3-(Aminosulfonyl)-5-(butylamino)-4-phenoxybenzoic acid</t>
  </si>
  <si>
    <t>Na+-K+-2Cl- cotransporter</t>
  </si>
  <si>
    <t>Potent inhibitor of the Na+-K+-2Cl- cotransporter; inhibits anthracene-9-carboxylic acid, a blocker of chloride channels</t>
  </si>
  <si>
    <t>B 5399</t>
  </si>
  <si>
    <t>(±)-Baclofen</t>
  </si>
  <si>
    <t>Lioresal</t>
  </si>
  <si>
    <t>GABA-B receptor agonist; antispastic agent; muscle relaxant</t>
  </si>
  <si>
    <t>B 7651</t>
  </si>
  <si>
    <t>Brefeldin A from Penicillium brefeldianum</t>
  </si>
  <si>
    <t>BFA; Ascotoxin, Cyanein</t>
  </si>
  <si>
    <t>Cytoskeleton and ECM</t>
  </si>
  <si>
    <t>Golgi apparatus</t>
  </si>
  <si>
    <t>Fungal metabolite that disrupts the structure and function of the Golgi apparatus</t>
  </si>
  <si>
    <t>B 9308</t>
  </si>
  <si>
    <t>BP 897</t>
  </si>
  <si>
    <t>N-[4-(4-(2-methoxyphenyl)piperazinyl)butyl]-2-naphthamide</t>
  </si>
  <si>
    <t>D3</t>
  </si>
  <si>
    <t>Partially selective D3 dopamine receptor agonist</t>
  </si>
  <si>
    <t>B-102</t>
  </si>
  <si>
    <t>Bupropion hydrochloride</t>
  </si>
  <si>
    <t>(±)-1-(3-Chlorophenyl)-2-[(1,1-dimethylethyl)amino]-1-propanone hydrochloride</t>
  </si>
  <si>
    <t>Selective dopamine reuptake inhibitor; antidepressant</t>
  </si>
  <si>
    <t>B-154</t>
  </si>
  <si>
    <t>BU224 hydrochloride</t>
  </si>
  <si>
    <t>2-(4,5-Dihydroimidazol-2-yl)-quinoline hydrochloride</t>
  </si>
  <si>
    <t>I2</t>
  </si>
  <si>
    <t>I2 Imidazoline receptor antagonist</t>
  </si>
  <si>
    <t>C 0330</t>
  </si>
  <si>
    <t>Ciprofibrate</t>
  </si>
  <si>
    <t>2-[p-(2,2-Dichlorocyclopropyl)phenoxy]-2-methylpropanoic acid</t>
  </si>
  <si>
    <t>Transcription</t>
  </si>
  <si>
    <t>PPAR-alpha</t>
  </si>
  <si>
    <t>Peroxizome proliferator;specific ligand for the nuclear peroxisome proliferator-activated receptor alpha (PPARalpha)</t>
  </si>
  <si>
    <t>C 0862</t>
  </si>
  <si>
    <t>CGP-7930</t>
  </si>
  <si>
    <t>3-(3',5'-Di-tert-butyl-4'-hydroxy)phenyl-2,2-dimethylpropanol</t>
  </si>
  <si>
    <t>Positive allosteric modulator of GABA-B receptors</t>
  </si>
  <si>
    <t>C 1671</t>
  </si>
  <si>
    <t>Chlorprothixene hydrochloride</t>
  </si>
  <si>
    <t>2-Chloro-9-(3-dimethylaminopropylidene)thioxanthene hydrochloride</t>
  </si>
  <si>
    <t>D2</t>
  </si>
  <si>
    <t>D2 dopamine receptor antagonist; blocks a subset of GABA-A receptors in rat cortex that is also blocked by clozapine</t>
  </si>
  <si>
    <t>B 2134</t>
  </si>
  <si>
    <t>(+)-Bromocriptine methanesulfonate</t>
  </si>
  <si>
    <t>D2 dopamine receptor agonist; inhibits prolaction secretion</t>
  </si>
  <si>
    <t>B 3501</t>
  </si>
  <si>
    <t>Betaine hydrochloride</t>
  </si>
  <si>
    <t>Metabolite</t>
  </si>
  <si>
    <t>Product in choline-betaine osmoregulatory pathway</t>
  </si>
  <si>
    <t>S 7067</t>
  </si>
  <si>
    <t>SB 202190</t>
  </si>
  <si>
    <t>4-[4-(4-Fluorphenyl)-5-(4-pyridinyl)-1H-imidazol-2-yl]phenol</t>
  </si>
  <si>
    <t>p38 MAPK</t>
  </si>
  <si>
    <t>Highly selective, potent and cell permeable p38 MAP kinase inhibitor.</t>
  </si>
  <si>
    <t>B 7777</t>
  </si>
  <si>
    <t>Budesonide</t>
  </si>
  <si>
    <t>16,17-Butylidenebis(oxy)-11,21-dihydroxypregna-1,4-diene-3,20-dione</t>
  </si>
  <si>
    <t>Cortisol</t>
  </si>
  <si>
    <t>G6548</t>
  </si>
  <si>
    <t xml:space="preserve">G15
</t>
  </si>
  <si>
    <t>SID48409616; CID3136844; 4-(6-Bromo-benzo[1,3]dioxol-5-yl)-3a,4,5,9b-tetrahydro-3H-cyclopenta[c]quinoline</t>
  </si>
  <si>
    <t>Bioactive Small Molecules</t>
  </si>
  <si>
    <t>GPR30</t>
  </si>
  <si>
    <t>Selective GPR30 antagonist with little to no binding/activity towards classical estrogen receptors ER?/ER?</t>
  </si>
  <si>
    <t>PZ0171</t>
  </si>
  <si>
    <t xml:space="preserve">CP-100356 monohydrochloride </t>
  </si>
  <si>
    <t xml:space="preserve">4-(3,4-Dihydro-6,7-dimethoxy-2(1H)-isoquinolinyl)-N-[2-(3,4-dimethoxyphenyl)ethyl]-6,7-dimethoxy-2-quinazolinamine monohydrochloride
</t>
  </si>
  <si>
    <t>Cell Signaling</t>
  </si>
  <si>
    <t>MDR1 (P-Gp)</t>
  </si>
  <si>
    <t>CP-100356 is a specific inhibitor of MDR1 (P-Gp), the protypical ABC transporter.  CP-100356 also inhibits prazosin transport in human breast cancer resistance protein (BCRP)-transfected MDCKII cells</t>
  </si>
  <si>
    <t>B-161</t>
  </si>
  <si>
    <t>B-HT 933 dihydrochloride</t>
  </si>
  <si>
    <t>Azepexole dihydrochloride</t>
  </si>
  <si>
    <t>Selective alpha2 adrenoceptor agonist</t>
  </si>
  <si>
    <t>PZ0158</t>
  </si>
  <si>
    <t xml:space="preserve">PF 3845 hydrate </t>
  </si>
  <si>
    <t xml:space="preserve">N-3-Pyridinyl-4-[[3-[[5-(trifluoromethyl)-2-pyridinyl]oxy]phenyl]methyl]-1-piperidinecarboxamide hydrate </t>
  </si>
  <si>
    <t>Cannabinoids</t>
  </si>
  <si>
    <t>FAHH</t>
  </si>
  <si>
    <t>PF 3845 is a potent, irreversible inhibitor of fatty acid amide hydrolase (FAAH),</t>
  </si>
  <si>
    <t>C 0987</t>
  </si>
  <si>
    <t>CGP-13501</t>
  </si>
  <si>
    <t>3-(3',5'-Di-tert-butyl-4'-hydroxy)phenyl-2,2-dimethylpropanal</t>
  </si>
  <si>
    <t>C 1754</t>
  </si>
  <si>
    <t>Choline bromide</t>
  </si>
  <si>
    <t>Choline-methyl-13C bromide</t>
  </si>
  <si>
    <t>Choline acetyltransferase</t>
  </si>
  <si>
    <t>Choline acetyltransferase substrate</t>
  </si>
  <si>
    <t>B 2292</t>
  </si>
  <si>
    <t>O6-benzylguanine</t>
  </si>
  <si>
    <t xml:space="preserve">
O6-alkylguanine-DNA alkyltransferase</t>
  </si>
  <si>
    <t>Irreversible inhibitor of the mammalian DNA repair protein, O6-alkylguanine-DNA alkyltransferase</t>
  </si>
  <si>
    <t>B 3650</t>
  </si>
  <si>
    <t>Betaine aldehyde chloride</t>
  </si>
  <si>
    <t>(Formylmethyl)trimethylammonium chloride</t>
  </si>
  <si>
    <t>Choline dehydrogenase</t>
  </si>
  <si>
    <t>Intermediate in choline-betaine osmoregulatory pathway; product of choline dehydrogenation</t>
  </si>
  <si>
    <t>B 5681</t>
  </si>
  <si>
    <t>Bay 11-7085</t>
  </si>
  <si>
    <t>(E)-3-(4-t-Butylphenylsulfonyl)-2-propenenitrile</t>
  </si>
  <si>
    <t>IkB-alpha</t>
  </si>
  <si>
    <t>Inhibits cytokine induced IkB (Inhibitor of NFkB) phosphorylation</t>
  </si>
  <si>
    <t>B 7880</t>
  </si>
  <si>
    <t>8-Bromo-cAMP sodium</t>
  </si>
  <si>
    <t>8-Bromoadenosine-3',5'-cyclophosphate sodium</t>
  </si>
  <si>
    <t>Membrane-permeable analog of cAMP</t>
  </si>
  <si>
    <t>S7701</t>
  </si>
  <si>
    <t xml:space="preserve">Sorbinil </t>
  </si>
  <si>
    <t>(+)-(4S)-6-Fluorospiro[chroman-4,4'-imidazolidine]-2',5'-dione, (4S)-6-Fluoro-2,3-dihydro-spiro[4H-1-benzopyran-4,4'-imidazolidine]-2',5'-dione, CP 45634</t>
  </si>
  <si>
    <t xml:space="preserve"> Antioxidants and Cytoprotectants
</t>
  </si>
  <si>
    <t>AR</t>
  </si>
  <si>
    <t>Sorbinil is an inhibitor of Aldose Reductase (AR)</t>
  </si>
  <si>
    <t>B-112</t>
  </si>
  <si>
    <t>(±)-Bay K 8644</t>
  </si>
  <si>
    <t>1,4-Dihydro-2,6-dimethyl-5-nitro-4-[2-(trifluoromethyl)-phenyl]-
3-pyridine carboxylic acid methyl ester</t>
  </si>
  <si>
    <t>Ca2+ Channel</t>
  </si>
  <si>
    <t>L-type</t>
  </si>
  <si>
    <t>L-type Ca2+ channel agonist</t>
  </si>
  <si>
    <t>B-168</t>
  </si>
  <si>
    <t>(±)-Butaclamol hydrochloride</t>
  </si>
  <si>
    <t>AY 23028</t>
  </si>
  <si>
    <t>D2&gt;D1</t>
  </si>
  <si>
    <t>Dopamine receptor antagonist; selective for D2 over D1</t>
  </si>
  <si>
    <t>C 0400</t>
  </si>
  <si>
    <t>Carmustine</t>
  </si>
  <si>
    <t>BCNU; 1,3-Bis(2-chloroethyl)-1-nitrosourea</t>
  </si>
  <si>
    <t>DNA</t>
  </si>
  <si>
    <t>Intercalator</t>
  </si>
  <si>
    <t>DNA alkylating agent; causes interstrand crosslinks</t>
  </si>
  <si>
    <t>PZ0129</t>
  </si>
  <si>
    <t xml:space="preserve">CP-380736  </t>
  </si>
  <si>
    <t>6,7-Bis(2-methoxyethoxy)-3,4-dihydroquinazolin-4-one, 6,7-Bis(2-methoxyethoxy)-4(3H)-quinazolinone, PF-00520893</t>
  </si>
  <si>
    <t>Tyrosine Kinase</t>
  </si>
  <si>
    <t>EGFR</t>
  </si>
  <si>
    <t>CP-380736 is an inhibitor of the epidermal growth factor receptor (EGFR)</t>
  </si>
  <si>
    <t>B 6311</t>
  </si>
  <si>
    <t>BTO-1</t>
  </si>
  <si>
    <t>5-Cyano-7-nitro-2-benzothiazolecarboxamide-3-oxide</t>
  </si>
  <si>
    <t>Plk</t>
  </si>
  <si>
    <t>Polo-like kinase (Plk) inhibitor.</t>
  </si>
  <si>
    <t>B 2377</t>
  </si>
  <si>
    <t>N-Bromoacetamide</t>
  </si>
  <si>
    <t>NBA</t>
  </si>
  <si>
    <t>Removes fast inactivation of Na+ currents and transient K+ currents; chemical modifier</t>
  </si>
  <si>
    <t>B 4555</t>
  </si>
  <si>
    <t>Benazoline oxalate</t>
  </si>
  <si>
    <t>4,5-Dihydro-2-(2-naphthalenyl)-1H-imidazole oxalate</t>
  </si>
  <si>
    <t>I2 Imidazoline receptor agonist</t>
  </si>
  <si>
    <t>B 5683</t>
  </si>
  <si>
    <t>Betaxolol hydrochloride</t>
  </si>
  <si>
    <t>Selective beta1 adrenoceptor antagonist</t>
  </si>
  <si>
    <t>B 8262</t>
  </si>
  <si>
    <t>Benztropine mesylate</t>
  </si>
  <si>
    <t>G6423</t>
  </si>
  <si>
    <t xml:space="preserve">Gemcitabine hydrochloride </t>
  </si>
  <si>
    <t>2'-Deoxy-2',2'-difluorocytidine; dFdC, Gemzar (Lilly), LY-188011, dFdC, dFdCyd</t>
  </si>
  <si>
    <t>Apoptosis and Cell Cycle</t>
  </si>
  <si>
    <t>Gemcitabine is a widely used antitumor agents in both clinics and research labs. It is an antineoplastic agent and antimetabolite</t>
  </si>
  <si>
    <t>B-121</t>
  </si>
  <si>
    <t>Bromoacetylcholine bromide</t>
  </si>
  <si>
    <t>2-(2-Bromoacetyloxy)-N,N,N-trimethylethanaminium bromide</t>
  </si>
  <si>
    <t>Affinity alkylating agent of nicotinic acetylcholine receptors</t>
  </si>
  <si>
    <t>B-169</t>
  </si>
  <si>
    <t>BRL 37344 sodium</t>
  </si>
  <si>
    <t>(±)-(R*,R*)-[4-[2-[[2-(3-Chlorophenyl)-2-hydroxyethyl]
amino]propyl]phenoxy]-acetic acid sodium</t>
  </si>
  <si>
    <t>beta3</t>
  </si>
  <si>
    <t>Selective beta3 adrenoceptor agonist</t>
  </si>
  <si>
    <t>C 0424</t>
  </si>
  <si>
    <t>PK 11195</t>
  </si>
  <si>
    <t>1-(2-Chlorophenyl)-N-methyl-N-(1-methylpropyl)</t>
  </si>
  <si>
    <t>Benzodiazepine</t>
  </si>
  <si>
    <t>Peripheral benzodiazepine receptor antagonist</t>
  </si>
  <si>
    <t>C 1159</t>
  </si>
  <si>
    <t>L-Cycloserine</t>
  </si>
  <si>
    <t>(S)-4-Amino-3-isoxazolidone</t>
  </si>
  <si>
    <t>Sphingolipid</t>
  </si>
  <si>
    <t>Ketosphinganine synthetase</t>
  </si>
  <si>
    <t>Blocks sphingosine biosynthesis by inhibition of ketosphinganine synthetase</t>
  </si>
  <si>
    <t>C 2235</t>
  </si>
  <si>
    <t>CB 1954</t>
  </si>
  <si>
    <t>5-(1-Aziridinyl)-2,4-dinitrobenzamide</t>
  </si>
  <si>
    <t>Prodrug activated by NAD(P)H quinone oxidoreductase-2</t>
  </si>
  <si>
    <t>B 2390</t>
  </si>
  <si>
    <t>(±)-Brompheniramine maleate</t>
  </si>
  <si>
    <t>Histamine</t>
  </si>
  <si>
    <t>H1</t>
  </si>
  <si>
    <t>H1 Histamine receptor antagonist</t>
  </si>
  <si>
    <t>B 4558</t>
  </si>
  <si>
    <t>BWB70C</t>
  </si>
  <si>
    <t>N-[3-[3-4(-Fluorophenoxy)phenyl]-1-methyl-2-propenyl]-N-hydroxyurea</t>
  </si>
  <si>
    <t>Selective inhibitor of 5-lipoxygenase</t>
  </si>
  <si>
    <t>B 6506</t>
  </si>
  <si>
    <t>Benzamidine hydrochloride</t>
  </si>
  <si>
    <t>Amidinobenzene hydrochloride</t>
  </si>
  <si>
    <t>Peptidase</t>
  </si>
  <si>
    <t>Peptidase inhibitor</t>
  </si>
  <si>
    <t>B 8279</t>
  </si>
  <si>
    <t>Ro 20-1724</t>
  </si>
  <si>
    <t>4-[(3-Butoxy-4-methoxyphenyl)methyl]-2-imidazolidione</t>
  </si>
  <si>
    <t>cAMP phosphodiesterase</t>
  </si>
  <si>
    <t>Potent and selective cAMP phosphodiesterase inhibitor</t>
  </si>
  <si>
    <t>PZ0185</t>
  </si>
  <si>
    <t xml:space="preserve">PF-431396 hydrate </t>
  </si>
  <si>
    <t xml:space="preserve"> N-[2-[[[2-[(2,3-dihydro-2-oxo-1H-indol-5-yl)amino]-5-(trifluoromethyl)-4-pyrimidinyl]amino]methyl]phenyl]-N-methyl-Methanesulfonamide hydrate </t>
  </si>
  <si>
    <t>Kinase inhibitors</t>
  </si>
  <si>
    <t xml:space="preserve"> PYK2 and FAK </t>
  </si>
  <si>
    <t xml:space="preserve">PF-431396 is a potent inhibitor of PYK2 and FAK kinases </t>
  </si>
  <si>
    <t>B-134</t>
  </si>
  <si>
    <t>BMY 7378 dihydrochloride</t>
  </si>
  <si>
    <t>8-[2-[4-(2-Methoxyphenyl)-1-piperazinyl]ethyl-
azaspiro[4.5]decane-7,9-dione dihydrochloride</t>
  </si>
  <si>
    <t>5-HT1A</t>
  </si>
  <si>
    <t>Partial 5-HT1A serotonin receptor agonist; alpha1D adrenoceptor antagonist</t>
  </si>
  <si>
    <t>B-173</t>
  </si>
  <si>
    <t>BRL 54443 maleate</t>
  </si>
  <si>
    <t>3-(1-Methylpiperidin-4-yl)-1H-indol-5-ol maleate</t>
  </si>
  <si>
    <t>5-HT1E/1F</t>
  </si>
  <si>
    <t>Potent 5-HT1E/1F serotonin receptor agonist</t>
  </si>
  <si>
    <t>C 0625</t>
  </si>
  <si>
    <t>Caffeic Acid</t>
  </si>
  <si>
    <t>3,4-Dihydroxycinnamic acid</t>
  </si>
  <si>
    <t>Antioxidant; inhibits the synthesis of leukotrienes that are involved in immunoregulation and inflammation</t>
  </si>
  <si>
    <t>C 1172</t>
  </si>
  <si>
    <t>ML-9</t>
  </si>
  <si>
    <t>MLCK</t>
  </si>
  <si>
    <t>Myosin light chain kinase (MLCK) inhibitor</t>
  </si>
  <si>
    <t>P5749</t>
  </si>
  <si>
    <t>S-(+)-PD 123177 trifluoroacetate salt hydrate</t>
  </si>
  <si>
    <t>(S)-1-[(4-Amino-3-methylphenyl)methyl]-5-(diphenylacetyl)-4,5,6,7-tetrahydro-1H-Imidazo[4,5-c]pyridine-6-carboxylic acid trifluoroacetate salt hydrate</t>
  </si>
  <si>
    <t>AT2</t>
  </si>
  <si>
    <t>Selective AT2 angiotensin receptor antagonist</t>
  </si>
  <si>
    <t>B 2417</t>
  </si>
  <si>
    <t>Benzamil hydrochloride</t>
  </si>
  <si>
    <t>N-(Benzylamidino)-3,5-diamino-6-chloropyrazinecarboxamide hydrochloride</t>
  </si>
  <si>
    <t>Na+/H+, Na+/Ca2+ Pump</t>
  </si>
  <si>
    <t>Selective and potent blocker of Na+/H+ and Na+/Ca2+ channels</t>
  </si>
  <si>
    <t>B 5002</t>
  </si>
  <si>
    <t>5-Bromo-2'-deoxyuridine</t>
  </si>
  <si>
    <t>Br-dU; 5-Bromo-1-(2-deoxy-beta-D-ribofuranosyl)uracil</t>
  </si>
  <si>
    <t>Thymidine analog; incorporated into DNA during S-phase of cell cycle</t>
  </si>
  <si>
    <t>B 7005</t>
  </si>
  <si>
    <t>Betamethasone</t>
  </si>
  <si>
    <t>9alpha-Fluoro-16beta-methylprednisolone</t>
  </si>
  <si>
    <t>SAID (steroidal anti-inflammatory drug); glucocorticoid</t>
  </si>
  <si>
    <t>B 8385</t>
  </si>
  <si>
    <t>Bestatin hydrochloride</t>
  </si>
  <si>
    <t>N-[(2S,3R)-3-Amino-2-hydroxy-4-phenylbutyryl]-L-leucine hydrochloride</t>
  </si>
  <si>
    <t>Aminopeptidase</t>
  </si>
  <si>
    <t>Aminopeptidase inhibitor</t>
  </si>
  <si>
    <t>B-015</t>
  </si>
  <si>
    <t>Bromoacetyl alprenolol menthane</t>
  </si>
  <si>
    <t xml:space="preserve">beta </t>
  </si>
  <si>
    <t>Alkylating beta adrenoceptor antagonist</t>
  </si>
  <si>
    <t>B-135</t>
  </si>
  <si>
    <t>R(+)-6-Bromo-APB hydrobromide</t>
  </si>
  <si>
    <t>R(+)-6-Bromo-7,8-dihydroxy-3-allyl-1-phenyl-2,3,4,5-tetrahydro-
1H-3-benzazepine hydrobromide</t>
  </si>
  <si>
    <t>D1/D5</t>
  </si>
  <si>
    <t>D1 Dopamine receptor agonist</t>
  </si>
  <si>
    <t>B 5311</t>
  </si>
  <si>
    <t>Biperiden hydrochloride</t>
  </si>
  <si>
    <t>1-(5-Bicyclo[2.2.1]hept-2-enyl)-1-phenyl-3-(1-piperidinyl)propan-1-ol hydrochloride</t>
  </si>
  <si>
    <t>muscarinic</t>
  </si>
  <si>
    <t>Non-selective muscarinic acetylcholine receptor antagonist; antiparkinsonian</t>
  </si>
  <si>
    <t>C 0737</t>
  </si>
  <si>
    <t>Cilostazol</t>
  </si>
  <si>
    <t>OPC 13013; OPC 21; Pletaal</t>
  </si>
  <si>
    <t>PDE III</t>
  </si>
  <si>
    <t>Specific type III phosphodiesterase (PDE) inhibitor</t>
  </si>
  <si>
    <t>C 1251</t>
  </si>
  <si>
    <t>(+)-Catechin Hydrate</t>
  </si>
  <si>
    <t>(+)-Cyanidol-3</t>
  </si>
  <si>
    <t>Antioxidant; free radical scavenger</t>
  </si>
  <si>
    <t>C 2505</t>
  </si>
  <si>
    <t>Corticosterone</t>
  </si>
  <si>
    <t>Kendall's Compound B; 4-Pregnene-11beta,21-diol-3,20-dione; Reichstein's Substance H</t>
  </si>
  <si>
    <t>Glucocorticoid secreted by the adrenal cortex; activates both mineralcorticoid and glucocorticoid receptors</t>
  </si>
  <si>
    <t>B 2515</t>
  </si>
  <si>
    <t>L-Buthionine-sulfoximine</t>
  </si>
  <si>
    <t>Glutathione synthesis inhibitor</t>
  </si>
  <si>
    <t>B 5016</t>
  </si>
  <si>
    <t>Bepridil hydrochloride</t>
  </si>
  <si>
    <t>Non-selective Ca2+ channel blocker which stimulates the binding of 1,4-dihydropyridine-based drugs to Ca2+ channels; anti-anginal</t>
  </si>
  <si>
    <t>B 7148</t>
  </si>
  <si>
    <t>Buspirone hydrochloride</t>
  </si>
  <si>
    <t>5-HT1A Serotonin receptor agonist; non-benzodiazepine anxiolytic</t>
  </si>
  <si>
    <t>A 0232</t>
  </si>
  <si>
    <t>Alfuzosin hydrochloride</t>
  </si>
  <si>
    <t>Uroxatral hydrochloride, N-(3-((4-Amino-6,7-dimethoxy-2-quinazolinyl)methylamino)propyl)tetrahydro-2-furancarboxamide hydrochloride</t>
  </si>
  <si>
    <t>alpha-adrenergic blocker used to treat benign prostatic hyperplasia (BPH)</t>
  </si>
  <si>
    <t>B-016</t>
  </si>
  <si>
    <t>Benoxathian hydrochloride</t>
  </si>
  <si>
    <t>2-[[[2-(2,6-Dimethoxyphenoxy)ethyl]-amino]-methyl]-1,4-benzoxanthian hydrochloride</t>
  </si>
  <si>
    <t>alpha1</t>
  </si>
  <si>
    <t>Selective alpha1 adrenoceptor antagonist</t>
  </si>
  <si>
    <t>B-138</t>
  </si>
  <si>
    <t>BTCP hydrochloride</t>
  </si>
  <si>
    <t>Selective blocker of dopamine reuptake</t>
  </si>
  <si>
    <t>R1283</t>
  </si>
  <si>
    <t xml:space="preserve">Rhodblock 6 </t>
  </si>
  <si>
    <t>N-1H-Indazol-5-yl-cyclobutanecarboxamide</t>
  </si>
  <si>
    <t>Kinase/Phosphatase</t>
  </si>
  <si>
    <t>Rho</t>
  </si>
  <si>
    <t xml:space="preserve">Rhodblock 6 is an inhibitor of the Rho Kinase pathway. </t>
  </si>
  <si>
    <t>C 0750</t>
  </si>
  <si>
    <t>Caffeine</t>
  </si>
  <si>
    <t>1,3,7-Trimethylxanthine</t>
  </si>
  <si>
    <t>Phosphodiesterase</t>
  </si>
  <si>
    <t>Phosphodiesterase inhibitor; central stimulant</t>
  </si>
  <si>
    <t>C 1290</t>
  </si>
  <si>
    <t>Chlorpropamide</t>
  </si>
  <si>
    <t>C 2538</t>
  </si>
  <si>
    <t>Carboplatin</t>
  </si>
  <si>
    <t>cis-Diammine(1,1-cyclobutanedicarboxylato) platinum</t>
  </si>
  <si>
    <t>B 2640</t>
  </si>
  <si>
    <t>DL-Buthionine-[S,R]-sulfoximine</t>
  </si>
  <si>
    <t>B 5275</t>
  </si>
  <si>
    <t>(+)-Brompheniramine maleate</t>
  </si>
  <si>
    <t>Dexbrompheniramine maleate</t>
  </si>
  <si>
    <t>B 7283</t>
  </si>
  <si>
    <t>Benserazide hydrochloride</t>
  </si>
  <si>
    <t>DL-Serine, 2-[(2,3,4-trihydroxyphenyl)methyl]hydrazide hydrochloride</t>
  </si>
  <si>
    <t>Decarboxylase</t>
  </si>
  <si>
    <t>Peripheral decarboxylase inhibitor</t>
  </si>
  <si>
    <t>B 0936</t>
  </si>
  <si>
    <t xml:space="preserve">BRL 50481 </t>
  </si>
  <si>
    <t>5-Nitro-2,N,N-trimethylbenzenesulfonamide</t>
  </si>
  <si>
    <t>PDE7</t>
  </si>
  <si>
    <t>Phosphodiesterase 7 (PDE7) inhibitor</t>
  </si>
  <si>
    <t>PZ0172</t>
  </si>
  <si>
    <t xml:space="preserve">Gisadenafil besylate salt </t>
  </si>
  <si>
    <t>5-[2-Ethoxy-5-[(4-ethyl-1-piperazinyl)sulfonyl]-3-pyridinyl]-3-ethyl-2,6-dihydro-2-(2-methoxyethyl)-7H-pyrazolo[4,3-d]pyrimidin-7-one benzenesulfonate besylate salt</t>
  </si>
  <si>
    <t xml:space="preserve">
Phosphodiesterase inhibitors
</t>
  </si>
  <si>
    <t xml:space="preserve">
Gisadenafil (UK 369003) is a PDE5 inhibitor. It is 80 fold selective over PDE6, and greater than 3000 fold selective over PDEs 1-4 and 7</t>
  </si>
  <si>
    <t>D 3943</t>
  </si>
  <si>
    <t>DAPH</t>
  </si>
  <si>
    <t>4,5-Dianilinophthalimide; CGP 52411</t>
  </si>
  <si>
    <t>Protein tyrosine kinase inhibitor, specific for EGFR; Also inhibits amyloid beta fibril formation.</t>
  </si>
  <si>
    <t>S3322</t>
  </si>
  <si>
    <t>Supercinnamaldehyde</t>
  </si>
  <si>
    <t>1,3-Dihydro-1-methyl-3-(2-oxopropylidene)-2H-indole-2-one</t>
  </si>
  <si>
    <t>TRPA1</t>
  </si>
  <si>
    <t>Transient receptor potential ankyrin 1 (TRPA1) receptor activator; covalently modifies cysteines to acitvate channel.</t>
  </si>
  <si>
    <t>C 0768</t>
  </si>
  <si>
    <t>Cyclophosphamide monohydrate</t>
  </si>
  <si>
    <t>2-[Bis(2-chloroethyl)amino]tetrahydro-2H-1,3,2-oxazaphosphorine 2-oxide</t>
  </si>
  <si>
    <t>Cancer chemotherapeutic; cross-links DNA</t>
  </si>
  <si>
    <t>C 1610</t>
  </si>
  <si>
    <t>1-(4-Chlorobenzyl)-5-methoxy-2-methylindole-3-acetic acid</t>
  </si>
  <si>
    <t>MRP1</t>
  </si>
  <si>
    <t>NSAID; putative inhibitor of multidrug resistance-associated protein 1 (MRP1)</t>
  </si>
  <si>
    <t>C 2755</t>
  </si>
  <si>
    <t>Cortisone</t>
  </si>
  <si>
    <t>Kendall's Compound E; 4-Pregnene-17alpha,21-diol-3,11,20-trione; Reichstein's Substance Fa</t>
  </si>
  <si>
    <t>Corticosteroid</t>
  </si>
  <si>
    <t>Anti-inflammatory; corticosterone analog</t>
  </si>
  <si>
    <t>04</t>
  </si>
  <si>
    <t>C 2932</t>
  </si>
  <si>
    <t>Chelerythrine chloride</t>
  </si>
  <si>
    <t>1,2-Dimethoxy-N-methyl(1,3)benzodioxolo(5,6-c)phenanthridinium chloride</t>
  </si>
  <si>
    <t>PKC</t>
  </si>
  <si>
    <t>PKC inhibitor; affects translocation of PKC from cytosol to plasma membrane</t>
  </si>
  <si>
    <t>C 3662</t>
  </si>
  <si>
    <t>Cyclosporin A</t>
  </si>
  <si>
    <t>Antibiotic S 7481F1</t>
  </si>
  <si>
    <t>Calcineurin phosphatase</t>
  </si>
  <si>
    <t>Calcineurin phosphatase inhibitor; immunosuppressant</t>
  </si>
  <si>
    <t>C 4382</t>
  </si>
  <si>
    <t>Carbachol</t>
  </si>
  <si>
    <t>Carbamylcholine chloride</t>
  </si>
  <si>
    <t>C 4895</t>
  </si>
  <si>
    <t>Cephalexin hydrate</t>
  </si>
  <si>
    <t>Cell wall synthesis</t>
  </si>
  <si>
    <t>Semi-synthetic cephalosporin antibiotic; interferes with cell wall synthesis</t>
  </si>
  <si>
    <t>R 7772</t>
  </si>
  <si>
    <t>Roscovitine</t>
  </si>
  <si>
    <t>(R)-2-(1-Ethyl-2-hydroxyethylamino)-6-benzylamino-9-isopropylpurine</t>
  </si>
  <si>
    <t>Potent, selective inhibitor of cyclin-dependent kinases (CDKs)</t>
  </si>
  <si>
    <t>C 6022</t>
  </si>
  <si>
    <t>Cyproheptadine hydrochloride</t>
  </si>
  <si>
    <t>5-HT2</t>
  </si>
  <si>
    <t>5-HT2 serotonin receptor antagonist</t>
  </si>
  <si>
    <t>M5793</t>
  </si>
  <si>
    <t>3-Morpholinosydnonimine hydrochloride</t>
  </si>
  <si>
    <t>3-(4-Morpholinyl)sydnone imine hydrochloride</t>
  </si>
  <si>
    <t>Donor</t>
  </si>
  <si>
    <t>Liberates nitric oxide (NO) spontaneously when in solution, activating guanylyl cyclase and causing an increase in cyclic-GMP. This product is a vasodilator and inhibits platelet aggregation.</t>
  </si>
  <si>
    <t>C 7632</t>
  </si>
  <si>
    <t>Cantharidin</t>
  </si>
  <si>
    <t>Cantharidine</t>
  </si>
  <si>
    <t>PP2A</t>
  </si>
  <si>
    <t>Protein phosphatase 2A inhibitor</t>
  </si>
  <si>
    <t>C 8138</t>
  </si>
  <si>
    <t>Chlorpromazine hydrochloride</t>
  </si>
  <si>
    <t>Dopamine receptor antagonist; anti-emetic; antipsychotic</t>
  </si>
  <si>
    <t>C 8773</t>
  </si>
  <si>
    <t>Centrophenoxine hydrochloride</t>
  </si>
  <si>
    <t>Meclofenoxate hydrochloride</t>
  </si>
  <si>
    <t>Nootropic</t>
  </si>
  <si>
    <t>Nootropic; cholinergic drug</t>
  </si>
  <si>
    <t>C 3010</t>
  </si>
  <si>
    <t>1-(2-Chlorophenyl)-1-(4-chlorophenyl)-2,2-dichloroethane</t>
  </si>
  <si>
    <t>Mitotane</t>
  </si>
  <si>
    <t>Antiadrenal agent; reduces corticosteroid synthesis by adrenal cortex</t>
  </si>
  <si>
    <t>C 3909</t>
  </si>
  <si>
    <t>D-Cycloserine</t>
  </si>
  <si>
    <t>R(+)-4-Amino-3-isoxazolidinone</t>
  </si>
  <si>
    <t>Excitatory amino acid; partial agonist at the glycine modulatory site of the NMDA glutamate receptor</t>
  </si>
  <si>
    <t>C 4397</t>
  </si>
  <si>
    <t>Chlorzoxazone</t>
  </si>
  <si>
    <t>5-Chloro-2(3H)-benzoxazolone</t>
  </si>
  <si>
    <t>Inducible nitric oxide synthetase inhibitor; skeletal muscle relaxant</t>
  </si>
  <si>
    <t>C 4911</t>
  </si>
  <si>
    <t>Chlorothiazide</t>
  </si>
  <si>
    <t>Carbonic anhydrase inhibitor; diuretic; antihypertensive</t>
  </si>
  <si>
    <t>S 0693</t>
  </si>
  <si>
    <t>SB 204741</t>
  </si>
  <si>
    <t>N-(1-Methyl-1H-indo-5-yl)-N'-(3-methyl-5-isothiazolyl)urea</t>
  </si>
  <si>
    <t>5-HT2B</t>
  </si>
  <si>
    <t>5-HT2B serontonin receptor antagonist.</t>
  </si>
  <si>
    <t>G5794</t>
  </si>
  <si>
    <t>GR 79236X</t>
  </si>
  <si>
    <t>N-[(1S, trans)-2-Hydroxycyclopentyl]adenosine</t>
  </si>
  <si>
    <t>A1</t>
  </si>
  <si>
    <t>A1 adenosine receptor agonist.</t>
  </si>
  <si>
    <t>C 6895</t>
  </si>
  <si>
    <t>Cefaclor</t>
  </si>
  <si>
    <t>C 7861</t>
  </si>
  <si>
    <t>Citalopram hydrobromide</t>
  </si>
  <si>
    <t>1-[3-(Dimethylamino)propyl]-1-(4-fluorophenyl)-1,3-dihydro-5-isobenzofurancarbonitrile hydrobromide</t>
  </si>
  <si>
    <t>Selective serotonin reuptake inhibitor</t>
  </si>
  <si>
    <t>C 8145</t>
  </si>
  <si>
    <t>Cefsulodin sodium salt hydrate</t>
  </si>
  <si>
    <t>Sulcephalosporin</t>
  </si>
  <si>
    <t>Third generation cephalosporin antibiotic; interferes with cell wall synthesis</t>
  </si>
  <si>
    <t>C 8903</t>
  </si>
  <si>
    <t>Clemastine fumarate</t>
  </si>
  <si>
    <t>C 3025</t>
  </si>
  <si>
    <t>(±)-Chlorpheniramine maleate</t>
  </si>
  <si>
    <t>C 3912</t>
  </si>
  <si>
    <t>8-(4-Chlorophenylthio)-cAMP sodium</t>
  </si>
  <si>
    <t>C 4418</t>
  </si>
  <si>
    <t>L-Cysteinesulfinic Acid</t>
  </si>
  <si>
    <t>Putative excitatory amino acid neurotransmitter</t>
  </si>
  <si>
    <t>C 4915</t>
  </si>
  <si>
    <t>(+)-Chlorpheniramine maleate</t>
  </si>
  <si>
    <t>(gammaS)-gamma-(4-Chlorophenyl)-N,N-dimethyl-2-pyridinepropanamine maleate</t>
  </si>
  <si>
    <t>H1 Histamine receptor antagonist; active isomer</t>
  </si>
  <si>
    <t>C 5793</t>
  </si>
  <si>
    <t>Ceftriaxone sodium</t>
  </si>
  <si>
    <t>Ro-13-9904/001</t>
  </si>
  <si>
    <t>C 6048</t>
  </si>
  <si>
    <t>Cefmetazole sodium</t>
  </si>
  <si>
    <t>CS-1170; SKF-83088</t>
  </si>
  <si>
    <t>Semi-synthetic antibiotic derived from cephamycin C; interferes with cell wall synthesis</t>
  </si>
  <si>
    <t>C 7005</t>
  </si>
  <si>
    <t>DL-Cycloserine</t>
  </si>
  <si>
    <t>4-amino-3-isoxazolidinone</t>
  </si>
  <si>
    <t>Ketosphinganine synthase,  Alanine aminotransferase</t>
  </si>
  <si>
    <t>Alanine aminotransferase inhibitor; blocks sphingosine biosynthesis by inhibition of ketosphinganine synthetase</t>
  </si>
  <si>
    <t>C 7897</t>
  </si>
  <si>
    <t>Clonidine hydrochloride</t>
  </si>
  <si>
    <t>alpha2 Adrenoceptor agonist; antihypertensive</t>
  </si>
  <si>
    <t>C 8221</t>
  </si>
  <si>
    <t>Caffeic acid phenethyl ester</t>
  </si>
  <si>
    <t>CAPE</t>
  </si>
  <si>
    <t>NFkB</t>
  </si>
  <si>
    <t>NFkB inhibitor</t>
  </si>
  <si>
    <t>L5420</t>
  </si>
  <si>
    <t xml:space="preserve">Lumefantrine  </t>
  </si>
  <si>
    <t>(9Z)-2,7-Dichloro-9-[(4-chlorophenyl)methylene]-?-[(dibutylamino)methyl]-9H-fluorene-4-methanol, Benflumetol, CPG-56695</t>
  </si>
  <si>
    <t xml:space="preserve">
Immunomodulators and Antibiotics
</t>
  </si>
  <si>
    <t>Lumefantrine is is an antimalarial for the treatment of multi-drug resistant strains of falciparum malaria.</t>
  </si>
  <si>
    <t>C 3130</t>
  </si>
  <si>
    <t>Cortisone 21-acetate</t>
  </si>
  <si>
    <t>21-Acetoxy-4-pregnen-17alpha-ol-3,11,20-trione</t>
  </si>
  <si>
    <t>Anti-inflammatory cortisol</t>
  </si>
  <si>
    <t>C 3930</t>
  </si>
  <si>
    <t>Calmidazolium chloride</t>
  </si>
  <si>
    <t>R 24571 chloride</t>
  </si>
  <si>
    <t>Ca2+ATPase</t>
  </si>
  <si>
    <t>Potent inhibitor of calmodulin activation of phosphodiesterase; strongly
inhibits calmodulin-dependent Ca2+-ATPase</t>
  </si>
  <si>
    <t>C 4479</t>
  </si>
  <si>
    <t>9-cyclopentyladenine</t>
  </si>
  <si>
    <t>9-CP-Ade</t>
  </si>
  <si>
    <t>Adenylate cyclase</t>
  </si>
  <si>
    <t>Cell-permeable, non-competitive adenylyl cyclase inhibitor; targets the P-site domain</t>
  </si>
  <si>
    <t>C 5020</t>
  </si>
  <si>
    <t>Cefazolin sodium</t>
  </si>
  <si>
    <t>Sodium CEZ; SKF-41558</t>
  </si>
  <si>
    <t>Semi-synthetic antibiotic; interferes with cell wall synthesis</t>
  </si>
  <si>
    <t>L4545</t>
  </si>
  <si>
    <t xml:space="preserve">L-798106
</t>
  </si>
  <si>
    <t>(2E)-N-[(5-bromo-2-methoxyphenyl)sulfonyl]-3-[2-(2-naphthalenylmethyl)phenyl]-2-propenamide</t>
  </si>
  <si>
    <t>Lipids</t>
  </si>
  <si>
    <t>EP3</t>
  </si>
  <si>
    <t>L-798106 was among the first EP3-selective antagonists</t>
  </si>
  <si>
    <t>C 6305</t>
  </si>
  <si>
    <t>Clozapine</t>
  </si>
  <si>
    <t>8-Chloro-11-(4-methyl)-1-piperazinyl)-5H-dibenzo[b,e][1,4]diazepine</t>
  </si>
  <si>
    <t>D4 &gt; D2,D3</t>
  </si>
  <si>
    <t>Atypical neuroleptic agent which display greater affinity for the D4 dopamine receptors over D2 or D3</t>
  </si>
  <si>
    <t>C 7041</t>
  </si>
  <si>
    <t>McN-A-343</t>
  </si>
  <si>
    <t>(4-Hydroxy-2-butynyl)-1-trimethylammonium-m-chlorocarbanilate chloride</t>
  </si>
  <si>
    <t>M1 muscarinic acetylcholine receptor agonist.</t>
  </si>
  <si>
    <t>C 7912</t>
  </si>
  <si>
    <t>Cefotaxime sodium</t>
  </si>
  <si>
    <t>Cefotaxim sodium</t>
  </si>
  <si>
    <t>Broad spectrum third generation cephalosporin antibiotic; interferes with cell wall synthesis</t>
  </si>
  <si>
    <t>I 0160</t>
  </si>
  <si>
    <t>Imipenem monohydrate</t>
  </si>
  <si>
    <t>Primaxin monohydrate, Tienam monohydrate, (5R,6S)-6-[(1R)-1-Hydroxyethyl]-3-[[2-[(iminomethyl)amino]ethyl]thio]-7-oxo-1-azabicyclo[3.2.0]hept-2-ene-2-carboxylic acid monohydrate</t>
  </si>
  <si>
    <t>broad spectrum beta-lactam antibiotic</t>
  </si>
  <si>
    <t>C 9510</t>
  </si>
  <si>
    <t>Pyrocatechol</t>
  </si>
  <si>
    <t>1,2-Benzenediol; Catechol</t>
  </si>
  <si>
    <t>Carcinogen; causes DNA strand breakage</t>
  </si>
  <si>
    <t>C 3270</t>
  </si>
  <si>
    <t>Cephalosporin C zinc salt</t>
  </si>
  <si>
    <t>Antibiotic; interferes with cell wall synthesis</t>
  </si>
  <si>
    <t>G 5918</t>
  </si>
  <si>
    <t>GR 113808</t>
  </si>
  <si>
    <t>1-Methyl-1H-indole-3-carboxylic acid, [1-[2-[(methylsulfonyl)amino]ethyl]-4-piperidinyl]methyl ester</t>
  </si>
  <si>
    <t>5-HT4</t>
  </si>
  <si>
    <t>5-HT4 serotonin receptor antagonist.</t>
  </si>
  <si>
    <t>C 4520</t>
  </si>
  <si>
    <t>Cephalothin sodium</t>
  </si>
  <si>
    <t>C 5040</t>
  </si>
  <si>
    <t>Clemizole hydrochloride</t>
  </si>
  <si>
    <t>1-p-Chlorobenzyl-2-(1-pyrrolidinyl)methylbenzimidazole hydrochloride</t>
  </si>
  <si>
    <t>C 5923</t>
  </si>
  <si>
    <t>(-)-Cotinine</t>
  </si>
  <si>
    <t>S(-)-1-Methyl-5-(3-pyridyl)-2-pyrrolidone</t>
  </si>
  <si>
    <t>Major metabolite of nicotine in humans</t>
  </si>
  <si>
    <t>C 6506</t>
  </si>
  <si>
    <t>(±)-p-Chlorophenylalanine</t>
  </si>
  <si>
    <t>p-CPA</t>
  </si>
  <si>
    <t>Tryptophan hydroxylase</t>
  </si>
  <si>
    <t>Depletes brain serotonin by irreversible inhibition of tryptophan hydroxylase.</t>
  </si>
  <si>
    <t>C 7230</t>
  </si>
  <si>
    <t>N-(2-[4-(4-Chlorophenyl)piperazin-1-yl]ethyl)-3-methoxybenzamide</t>
  </si>
  <si>
    <t>D4</t>
  </si>
  <si>
    <t>Selective D4 dopamine receptor agonist</t>
  </si>
  <si>
    <t>C 7971</t>
  </si>
  <si>
    <t>Cilostamide</t>
  </si>
  <si>
    <t>OPC 3689</t>
  </si>
  <si>
    <t>cGMP-inhibited phosphodieserase inhibitor (PDE III)</t>
  </si>
  <si>
    <t>C 8395</t>
  </si>
  <si>
    <t>Cephradine</t>
  </si>
  <si>
    <t>Cefradin; SQ-11436</t>
  </si>
  <si>
    <t>Semisynthetic cephalosporin antibiotic; interferes with cell wall synthesis</t>
  </si>
  <si>
    <t>C 9511</t>
  </si>
  <si>
    <t>Z-L-Phe chloromethyl ketone</t>
  </si>
  <si>
    <t>N-Carbobenzyloxy-L-phenylalanyl chloromethyl ketone; ZPCK</t>
  </si>
  <si>
    <t>Chymotrypsin A-gamma</t>
  </si>
  <si>
    <t>Bovine chymotrypsin A-gamma inhibitor</t>
  </si>
  <si>
    <t>C 3353</t>
  </si>
  <si>
    <t>CGP-74514A hydrochloride</t>
  </si>
  <si>
    <t>N2-(cis-2-Aminocyclohexyl)-N6-(3-chlorophenyl)-9-ethyl-9H-purine-2,6-diamine hydrochloride; Compound 13</t>
  </si>
  <si>
    <t>Cdk1</t>
  </si>
  <si>
    <t>Cdk1 inhibitor</t>
  </si>
  <si>
    <t>C 4024</t>
  </si>
  <si>
    <t>Carbamazepine</t>
  </si>
  <si>
    <t>5H-Dibenz[b,f]azepine-5-carboxamide</t>
  </si>
  <si>
    <t>Analgesic; anticonvulsant</t>
  </si>
  <si>
    <t>C 4522</t>
  </si>
  <si>
    <t>Cimetidine</t>
  </si>
  <si>
    <t>SKF-92334; Tagamet</t>
  </si>
  <si>
    <t>H2</t>
  </si>
  <si>
    <t>H2 Histamine receptor antagonist; anti-ulcer agent</t>
  </si>
  <si>
    <t>C 5134</t>
  </si>
  <si>
    <t>2-Chloroadenosine</t>
  </si>
  <si>
    <t>2-CADO</t>
  </si>
  <si>
    <t>Adenosine receptor agonist with selectivity for A1 over A2</t>
  </si>
  <si>
    <t>D8696</t>
  </si>
  <si>
    <t xml:space="preserve">DMH4 
</t>
  </si>
  <si>
    <t>Kinase/Phosphotase</t>
  </si>
  <si>
    <t>VEGF</t>
  </si>
  <si>
    <t>DMH4 is a potent VEGF inhibitor and an angiogenesis inhbitor</t>
  </si>
  <si>
    <t>C 6628</t>
  </si>
  <si>
    <t>Chloroquine diphosphate</t>
  </si>
  <si>
    <t>Antimalarial; anti-amoebic; anti-inflammatory; binds strongly to double-stranded DNA</t>
  </si>
  <si>
    <t>C 7255</t>
  </si>
  <si>
    <t>Cystamine dihydrochloride</t>
  </si>
  <si>
    <t>Decarboxycystine dihydrochloride</t>
  </si>
  <si>
    <t>Transglutaminase</t>
  </si>
  <si>
    <t>Transglutaminase inhibitor; substrate analog</t>
  </si>
  <si>
    <t>C 8011</t>
  </si>
  <si>
    <t>Chelidamic acid</t>
  </si>
  <si>
    <t>4-Hydroxypyridine-2,6-dicarboxylic acid</t>
  </si>
  <si>
    <t>L-glutamic decarboxylase</t>
  </si>
  <si>
    <t>L-glutamic decarboxylase inhibitor</t>
  </si>
  <si>
    <t>A9361</t>
  </si>
  <si>
    <t xml:space="preserve">Artemether </t>
  </si>
  <si>
    <t>Dihydroartemisinin methyl ether, Dihydroqinghaosu methyl ether, SM-224</t>
  </si>
  <si>
    <t>Immunomodulators and Antib</t>
  </si>
  <si>
    <t>Artemether is a methyl ether derivative of artemisinin. It is used against multi-drug resistant strains of falciparum malaria.</t>
  </si>
  <si>
    <t>A0487</t>
  </si>
  <si>
    <t xml:space="preserve">Argatroban monohydrate 
</t>
  </si>
  <si>
    <t>(2R,4R)-1-[(2S)-5-[(Aminoiminomethyl)amino]-1-oxo-2-[[(1,2,3,4-tetrahydro-3-methyl-8-quinolinyl)sulfonyl]amino]pentyl]-4-methyl-2-piperidinecarboxylic Acid, Argipidine</t>
  </si>
  <si>
    <t>Cell signaling</t>
  </si>
  <si>
    <t>Thrombin</t>
  </si>
  <si>
    <t xml:space="preserve">
Argatroban is a potent, seletive, univalent direct inhibitor of thrombin</t>
  </si>
  <si>
    <t>C 3412</t>
  </si>
  <si>
    <t>Cyproterone acetate</t>
  </si>
  <si>
    <t>6-Chloro-1beta,2beta-dihydro-17-hydroxy-3'H-cyclopropa(1,2)-pregna-1,4,6-triene-3,20-dione acetate</t>
  </si>
  <si>
    <t>Androgen</t>
  </si>
  <si>
    <t>Androgen antagonist; synthetic steroid</t>
  </si>
  <si>
    <t>C 4042</t>
  </si>
  <si>
    <t>Captopril</t>
  </si>
  <si>
    <t>(S)-1-(3-Mercapto-2-methyl-1-oxo-propyl)-L-proline</t>
  </si>
  <si>
    <t>ACE</t>
  </si>
  <si>
    <t>Angiotensin-converting enzyme (ACE) inhibitor; antihypertensive</t>
  </si>
  <si>
    <t>C 4542</t>
  </si>
  <si>
    <t>Cyclobenzaprine hydrochloride</t>
  </si>
  <si>
    <t>5-(3-Dimethylaminopropylidene)dibenzo[a,e]cycloheptatriene hydrochloride</t>
  </si>
  <si>
    <t>C 5259</t>
  </si>
  <si>
    <t>Bethanechol chloride</t>
  </si>
  <si>
    <t>Carbamyl-beta-methylcholine chloride</t>
  </si>
  <si>
    <t>Muscarinic acetylcholine receptor agonist; resistant to acetylcholinesterase and non-specific cholinesterases</t>
  </si>
  <si>
    <t>C 5982</t>
  </si>
  <si>
    <t>7-Chloro-4-hydroxy-2-phenyl-1,8-naphthyridine</t>
  </si>
  <si>
    <t/>
  </si>
  <si>
    <t>A1 adenosine receptor antagonist</t>
  </si>
  <si>
    <t>C 6643</t>
  </si>
  <si>
    <t>Clofibrate</t>
  </si>
  <si>
    <t>Lipoprotein lipase</t>
  </si>
  <si>
    <t>Antihyperlipoproteinemic; increases lipoprotein lipase activity, thus enhancing the rate of intravascular catabolism of ULDL to IDL and LDL</t>
  </si>
  <si>
    <t>C 7291</t>
  </si>
  <si>
    <t>Clomipramine hydrochloride</t>
  </si>
  <si>
    <t>Anafranil hydrochloride; Chloripramine</t>
  </si>
  <si>
    <t>Serotonin reuptake inhibitor; antidepressant</t>
  </si>
  <si>
    <t>C 8031</t>
  </si>
  <si>
    <t>N6-Cyclopentyladenosine</t>
  </si>
  <si>
    <t>CPA</t>
  </si>
  <si>
    <t>Selective A1 adenosine receptor agonist</t>
  </si>
  <si>
    <t>C 8645</t>
  </si>
  <si>
    <t>Cinoxacin</t>
  </si>
  <si>
    <t xml:space="preserve">1-Ethyl-1,4-dihydro-4-oxo[1,3]dioxolo[4,5-g]cinnoline-3-carboxylic acid </t>
  </si>
  <si>
    <t>Quinolone antibacterial; enzyme inhibitor</t>
  </si>
  <si>
    <t>C 9754</t>
  </si>
  <si>
    <t>Colchicine</t>
  </si>
  <si>
    <t>Tubulin</t>
  </si>
  <si>
    <t>Prevents tubulin polymerization</t>
  </si>
  <si>
    <t>C 3635</t>
  </si>
  <si>
    <t>DL-p-Chlorophenylalanine methyl ester hydrochloride</t>
  </si>
  <si>
    <t>Tryptophan hydroxylase inhibitor</t>
  </si>
  <si>
    <t>C 4238</t>
  </si>
  <si>
    <t>CNS-1102</t>
  </si>
  <si>
    <t>N-(3-Ethylphenyl)-N-methyl-N’-1-naphthalenylguanidine monohydrochloride; Cerestat; Aptiganel hydrochloride</t>
  </si>
  <si>
    <t>Noncompetitive NMDA glutamate receptor antagonist.</t>
  </si>
  <si>
    <t>C 4662</t>
  </si>
  <si>
    <t>Carbetapentane citrate</t>
  </si>
  <si>
    <t>1-Phenyl-cyclopentanecarboxylic acid 2-[2-(Diethylamino)ethoxy]ethyl ester citrate</t>
  </si>
  <si>
    <t>Opioid</t>
  </si>
  <si>
    <t>sigma1</t>
  </si>
  <si>
    <t>Opioid receptor ligand with high affinity toward sigma1 sites; antitussive</t>
  </si>
  <si>
    <t>C 5270</t>
  </si>
  <si>
    <t>Cinnarizine</t>
  </si>
  <si>
    <t>1-trans-Cinnamyl-4-diphenylmethylpiperazine</t>
  </si>
  <si>
    <t>Ca2+ channel blocker; central and peripheral vasodilator</t>
  </si>
  <si>
    <t>C 6019</t>
  </si>
  <si>
    <t>Clotrimazole</t>
  </si>
  <si>
    <t>1-(o-Chlorotrityl)imidazole</t>
  </si>
  <si>
    <t>Ca2+-activated K+ channel</t>
  </si>
  <si>
    <t>Specific inhibitor of Ca2+-activated K+ channels</t>
  </si>
  <si>
    <t>C 6645</t>
  </si>
  <si>
    <t>Cytosine-1-beta-D-arabinofuranoside hydrochloride</t>
  </si>
  <si>
    <t>Arabinocytidine hydrochloride; Arabinosylcytosine hydrochloride; Ara-C hydrochloride</t>
  </si>
  <si>
    <t>Selective inhibitor of DNA synthesis</t>
  </si>
  <si>
    <t>C 7522</t>
  </si>
  <si>
    <t>Calcimycin</t>
  </si>
  <si>
    <t>A23187; Calcium ionophore A23187</t>
  </si>
  <si>
    <t>Ca2+</t>
  </si>
  <si>
    <t>Ca2+ ionophore used to potentiate responses to NMDA, but not quisqualate glutamate receptors</t>
  </si>
  <si>
    <t>C 8088</t>
  </si>
  <si>
    <t>Cantharidic Acid</t>
  </si>
  <si>
    <t>PP1 / PP2A</t>
  </si>
  <si>
    <t>Protein phosphatase 1 (PP1) and 2A (PP2A) inhibitor</t>
  </si>
  <si>
    <t>D6321</t>
  </si>
  <si>
    <t>Droxinostat</t>
  </si>
  <si>
    <t>4-(4-Chloro-2-methylphenoxy)-N-hydroxybutanamide</t>
  </si>
  <si>
    <t>Gene Regulation</t>
  </si>
  <si>
    <t>HDAC3, HDAC6, and HDAC8</t>
  </si>
  <si>
    <t xml:space="preserve">
Droxinostat is a selective inhibitor of HDAC3, HDAC6, and HDAC8. 
Droxinostat is a selective inhibitor of HDAC3, HDAC6, and HDAC8</t>
  </si>
  <si>
    <t>C 9758</t>
  </si>
  <si>
    <t>L-Canavanine sulfate</t>
  </si>
  <si>
    <t>L-alpha-Amino-gamma-(guanidinooxy)butyric acid sulfate</t>
  </si>
  <si>
    <t>Selective inhibitor of inducible nitric oxide synthase (iNOS)</t>
  </si>
  <si>
    <t>05</t>
  </si>
  <si>
    <t>C 9847</t>
  </si>
  <si>
    <t>Cyclothiazide</t>
  </si>
  <si>
    <t>6-Chloro-3,4-dihydro-3-(2-norbornen-5-yl)-2H-1,2-4-benzothiadiazine-7-sulfonamide 1,1-dioxide</t>
  </si>
  <si>
    <t xml:space="preserve">Blocks the rapid desensitization of AMPA glutamate receptors </t>
  </si>
  <si>
    <t>C-104</t>
  </si>
  <si>
    <t>(±)-CPP</t>
  </si>
  <si>
    <t>(±)-3-(2-Carboxypiperazin-4-yl)propyl-1-phosphonic acid</t>
  </si>
  <si>
    <t>Potent and selective NMDA glutamate receptor antagonist; anticonvulsant</t>
  </si>
  <si>
    <t>C-141</t>
  </si>
  <si>
    <t>CGS-21680 hydrochloride</t>
  </si>
  <si>
    <t>2-p-(2-Carboxyethyl)phenethylamino-5'-N-ethylcarboxamidoadenosine hydrochloride</t>
  </si>
  <si>
    <t>A2a</t>
  </si>
  <si>
    <t>A2a adenosine receptor agonist.</t>
  </si>
  <si>
    <t>C-199</t>
  </si>
  <si>
    <t>CGS-15943</t>
  </si>
  <si>
    <t>9-Chloro-2-(2-furyl)[1,2,4]triazolo[1,5-c]quinazolin-5-amine</t>
  </si>
  <si>
    <t>Highly potent, non-selective A1 adenosine receptor antagonist</t>
  </si>
  <si>
    <t>C-277</t>
  </si>
  <si>
    <t>Chloro-IB-MECA</t>
  </si>
  <si>
    <t>2-Chloro-N6-(3-iodobenzyl)-adenosine-5'-N-methyluronamide</t>
  </si>
  <si>
    <t>D 1306</t>
  </si>
  <si>
    <t>Debrisoquin sulfate</t>
  </si>
  <si>
    <t>3,4-Dihydro-2(1H)-isoquinolinecarboximidamide sulfate; Ro 5-33071</t>
  </si>
  <si>
    <t>Antihypertensive</t>
  </si>
  <si>
    <t>Antihypertensive; metabolized to tetrahydroisoquinoline (TIQ) which may play a role in the induction of Parkinson's Disease</t>
  </si>
  <si>
    <t>D 2521</t>
  </si>
  <si>
    <t>Diltiazem hydrochloride</t>
  </si>
  <si>
    <t>Ca2+ channel antagonist selective for slow, or L-type, channels; stimulates 1,4-dihydropyridine binding to Ca2+ channels; coronary vasodilator</t>
  </si>
  <si>
    <t>D 3689</t>
  </si>
  <si>
    <t>(S)-3,5-Dihydroxyphenylglycine</t>
  </si>
  <si>
    <t>S-DHPG</t>
  </si>
  <si>
    <t>Group I metabotropic glutamate receptor (mGluR1) agonist</t>
  </si>
  <si>
    <t>D 4505</t>
  </si>
  <si>
    <t>Phenytoin sodium</t>
  </si>
  <si>
    <t>5,5-Diphenylhydantoin sodium</t>
  </si>
  <si>
    <t>Anticonvulsant; anti-epileptic</t>
  </si>
  <si>
    <t>D 5564</t>
  </si>
  <si>
    <t>Daphnetin</t>
  </si>
  <si>
    <t>7,8-Dihydroxycoumarin</t>
  </si>
  <si>
    <t>PK</t>
  </si>
  <si>
    <t>Protein kinase (PK) inhibitor</t>
  </si>
  <si>
    <t>C 9901</t>
  </si>
  <si>
    <t>N6-Cyclohexyladenosine</t>
  </si>
  <si>
    <t>CHA</t>
  </si>
  <si>
    <t>C-106</t>
  </si>
  <si>
    <t>CGS-12066A maleate</t>
  </si>
  <si>
    <t>7-Trifluoromethyl-4(4-methyl-1-piperazinyl)-pyrrolo[1,2-a]quinoxaline maleate</t>
  </si>
  <si>
    <t>5-HT1B</t>
  </si>
  <si>
    <t>5-HT1B Serotonin receptor agonist</t>
  </si>
  <si>
    <t>Y 0503</t>
  </si>
  <si>
    <t>Y-27632 dihydrochloride</t>
  </si>
  <si>
    <t>(R)-(+)-trans-4-(1-Aminoethyl)-N-(4-Pyridyl)cyclohexanecarboxamide dihydrochloride</t>
  </si>
  <si>
    <t>ROCK</t>
  </si>
  <si>
    <t>Highly potent, cell-permeable, and selective Rho-associated coiled-coil forming protein serine/threonine kinase (ROCK) inhibitor. Also inhibits ROCK-II with equal potency. The inhibition is competitiv
e with respect to ATP.</t>
  </si>
  <si>
    <t>C-203</t>
  </si>
  <si>
    <t>2-Chloro-2-deoxy-D-glucose</t>
  </si>
  <si>
    <t>2-Chloro-DG</t>
  </si>
  <si>
    <t>Analog</t>
  </si>
  <si>
    <t>Glucose</t>
  </si>
  <si>
    <t>Analog of 2-fluoro-2-deoxyglucose</t>
  </si>
  <si>
    <t>D 0411</t>
  </si>
  <si>
    <t>WB-4101 hydrochloride</t>
  </si>
  <si>
    <t>2-(2,6-Dimethoxyphenoxyethyl)aminomethyl-1,4-benzodioxane hydrochloride</t>
  </si>
  <si>
    <t>alpha1A</t>
  </si>
  <si>
    <t>alpha1A Adrenoceptor antagonist</t>
  </si>
  <si>
    <t>D 1413</t>
  </si>
  <si>
    <t>2',3'-didehydro-3'-deoxythymidine</t>
  </si>
  <si>
    <t>2',3'-Anhydrothymidine; d4T</t>
  </si>
  <si>
    <t>Reverse Transcriptase</t>
  </si>
  <si>
    <t>Nucleoside analog; inhibits HIV replication in vitro</t>
  </si>
  <si>
    <t>D 2531</t>
  </si>
  <si>
    <t>Dextromethorphan hydrobromide monohydrate</t>
  </si>
  <si>
    <t>d-3-Methoxy-N-methylmorphinan hydrobromide</t>
  </si>
  <si>
    <t>Allosteric antagonist at NMDA-controlled ion channels</t>
  </si>
  <si>
    <t>D 3768</t>
  </si>
  <si>
    <t>Dequalinium chloride hydrate</t>
  </si>
  <si>
    <t>1,1'-Decamethylenebis(4-aminoquinaldinium) dichloride</t>
  </si>
  <si>
    <t>Selective blocker of apamin-sensitive K+ channels</t>
  </si>
  <si>
    <t>D 4526</t>
  </si>
  <si>
    <t>Doxepin hydrochloride</t>
  </si>
  <si>
    <t>Antidepressant; antipruritic</t>
  </si>
  <si>
    <t>D 5689</t>
  </si>
  <si>
    <t>DM 235</t>
  </si>
  <si>
    <t>Potent nootropic agent</t>
  </si>
  <si>
    <t>C 9911</t>
  </si>
  <si>
    <t>(S)-(+)-Camptothecin</t>
  </si>
  <si>
    <t>TopoI</t>
  </si>
  <si>
    <t>DNA topoisomerase I inhibitor</t>
  </si>
  <si>
    <t>C-108</t>
  </si>
  <si>
    <t>2-Cyclooctyl-2-hydroxyethylamine hydrochloride</t>
  </si>
  <si>
    <t>CONH hydrochloride</t>
  </si>
  <si>
    <t>PNMT</t>
  </si>
  <si>
    <t>Inhibitor of phenylethanolamine N-methyltransferase (PNMT)</t>
  </si>
  <si>
    <t>C-144</t>
  </si>
  <si>
    <t>1-(m-Chlorophenyl)-biguanide hydrochloride</t>
  </si>
  <si>
    <t>m-CPBG hydrochloride</t>
  </si>
  <si>
    <t>5-HT3</t>
  </si>
  <si>
    <t>5-HT3 serotonergic receptor agonist</t>
  </si>
  <si>
    <t>T0202</t>
  </si>
  <si>
    <t>Tocainide hydrochloride</t>
  </si>
  <si>
    <t>2-Amino-N-(2,6-dimethylphenyl)propanamide hydrochloride</t>
  </si>
  <si>
    <t>Sodium channel blocker. Class IB antiarrhythmic.</t>
  </si>
  <si>
    <t>D 0540</t>
  </si>
  <si>
    <t>DNQX</t>
  </si>
  <si>
    <t>6,7-Dinitroquinoxaline-2,3-dione</t>
  </si>
  <si>
    <t>Kainate/quisqualate</t>
  </si>
  <si>
    <t>Potent, competitive kainate/quisqualate glutamate receptor antagonist</t>
  </si>
  <si>
    <t>D 1414</t>
  </si>
  <si>
    <t>Droperidol</t>
  </si>
  <si>
    <t>1-[1-[3-(p-Fluorobenzoyl)propyl]-1,2,3,6-tetrahydro-4-pyridyl]-2-benzimidazolinone</t>
  </si>
  <si>
    <t>D1/D2</t>
  </si>
  <si>
    <t>D1, D2 dopamine receptor antagonist</t>
  </si>
  <si>
    <t>C3993</t>
  </si>
  <si>
    <t>Carvedilol</t>
  </si>
  <si>
    <t>1-(9H-Carbazol-4-yloxy)-3-[[2-(2-methoxyphenoxy)ethyl]amino]-2-propanol</t>
  </si>
  <si>
    <t>alpha1/beta</t>
  </si>
  <si>
    <t>Antihypertensive; cardioprotective</t>
  </si>
  <si>
    <t>D 3775</t>
  </si>
  <si>
    <t>Doxylamine succinate</t>
  </si>
  <si>
    <t>P-152</t>
  </si>
  <si>
    <t>S(-)-Pindolol</t>
  </si>
  <si>
    <t>Adrenergic</t>
  </si>
  <si>
    <t>Beta adrenergic receptor antagonist; vasodilator. Non-selective 5-HT1 serotonin receptor ligand.</t>
  </si>
  <si>
    <t>D 5766</t>
  </si>
  <si>
    <t>5,5-Dimethyl-1-pyrroline-N-oxide</t>
  </si>
  <si>
    <t>DMPO</t>
  </si>
  <si>
    <t>Neuroprotective agent</t>
  </si>
  <si>
    <t>PZ0016</t>
  </si>
  <si>
    <t xml:space="preserve">Dofetilide
</t>
  </si>
  <si>
    <t>UK-68798, N-[4-[2-[Methyl[2-[4-[(methylsulfonyl)amino]phenoxy]ethyl]amino]ethyl]phenyl]methanesulfonamide</t>
  </si>
  <si>
    <t>Channel Blocker</t>
  </si>
  <si>
    <t>hERG</t>
  </si>
  <si>
    <t>Dofetilide is a Class III antiarrhythmic and hERG channel blocker. Dofetilide selectively blocks the rapid component of the delayed rectifier outward potassium current (IKr).</t>
  </si>
  <si>
    <t>C-117</t>
  </si>
  <si>
    <t>5-Carboxamidotryptamine maleate</t>
  </si>
  <si>
    <t>5-CT; AH-21467</t>
  </si>
  <si>
    <t>5-HT7</t>
  </si>
  <si>
    <t>5-HT7 Serotonin receptor agonist</t>
  </si>
  <si>
    <t>C-145</t>
  </si>
  <si>
    <t>2-Chloroadenosine triphosphate tetrasodium</t>
  </si>
  <si>
    <t>2-Chloro-ATP tetrasodium</t>
  </si>
  <si>
    <t>C-223</t>
  </si>
  <si>
    <t>Cirazoline hydrochloride</t>
  </si>
  <si>
    <t>2-[(2-Cyclopropylphenoxy)methyl]-4,5-dihydro-1H-imidazole hydrochloride</t>
  </si>
  <si>
    <t>Selective alpha1 adrenoceptor agonist; non-selective imidazoline binding site ligand</t>
  </si>
  <si>
    <t>D 0670</t>
  </si>
  <si>
    <t>Dihydroouabain</t>
  </si>
  <si>
    <t>Na+/K+ Pump</t>
  </si>
  <si>
    <t>Sodium-potassium pump inhibitor</t>
  </si>
  <si>
    <t>D 1507</t>
  </si>
  <si>
    <t>L-3,4-Dihydroxyphenylalanine methyl ester hydrochloride</t>
  </si>
  <si>
    <t>Methyl L-DOPA hydrochloride</t>
  </si>
  <si>
    <t>Precursor to L-DOPA that crosses the blood-brain barrier</t>
  </si>
  <si>
    <t>D 2763</t>
  </si>
  <si>
    <t>Dihydroergotamine methanesulfonate</t>
  </si>
  <si>
    <t>Ergot alkaloid; vasoconstrictor; competitive serotonin receptor antagonist; partial agonist at alpha adrenoceptors and D2 dopamine receptors</t>
  </si>
  <si>
    <t>D 3900</t>
  </si>
  <si>
    <t>Desipramine hydrochloride</t>
  </si>
  <si>
    <t>Antidepressant</t>
  </si>
  <si>
    <t>D 5290</t>
  </si>
  <si>
    <t>(-)-alpha-Methylnorepinephrine</t>
  </si>
  <si>
    <t>Levonordefrin; (-)-3,4-Dihydroxynorephedrine</t>
  </si>
  <si>
    <t>Active enantiomer; adrenoceptor agonist; vasoconstrictor; antihypertensive</t>
  </si>
  <si>
    <t>D 5782</t>
  </si>
  <si>
    <t>2',3'-dideoxycytidine</t>
  </si>
  <si>
    <t>ddC</t>
  </si>
  <si>
    <t>Nucleoside analog; reverse transcriptase inhibitor; antiviral</t>
  </si>
  <si>
    <t>E9531</t>
  </si>
  <si>
    <t>Ebastine</t>
  </si>
  <si>
    <t>1-[4-(1,1-Dimethylethyl)phenyl]-4-[4-(diphenylmethoxy)-1-piperidinyl]-1-butanone</t>
  </si>
  <si>
    <t>Histaminergics</t>
  </si>
  <si>
    <t>Nonsedating histamine H1 receptor antagonist without cardiac side effects at 5X effective dose.</t>
  </si>
  <si>
    <t>C3618</t>
  </si>
  <si>
    <t>Cetirizine dihydrochloride</t>
  </si>
  <si>
    <t>[2-[4-[(4-Chlorophenyl)phenylmethyl]-1-piperazinyl]ethoxy]acetic acid dihydrochloride</t>
  </si>
  <si>
    <t>Orally active, non-sedating, and selective H1 histamine receptor antagonist; antihistamine;.</t>
  </si>
  <si>
    <t>C-147</t>
  </si>
  <si>
    <t>(+)-Cyclazocine</t>
  </si>
  <si>
    <t>Sigma opioid receptor antagonist</t>
  </si>
  <si>
    <t>C-231</t>
  </si>
  <si>
    <t>CGP 20712A methanesulfonate</t>
  </si>
  <si>
    <t>(+/-)-2-Hydroxy-5-[2-[[2-hydroxy-3-[4-[1-methyl-4-(trifluoromethyl)-1H-imidazol-2-yl]phenoxy]propyl]amino]ethoxy]-benzamide methanesulfonate</t>
  </si>
  <si>
    <t>Selective beta1-adrenoceptor antagonist</t>
  </si>
  <si>
    <t>D 0676</t>
  </si>
  <si>
    <t>Dobutamine hydrochloride</t>
  </si>
  <si>
    <t>(±)-4-[2-[[3-(4-Hydroxyphenyl)-1-methylpropyl]amino]ethyl]-1,2-benzenediol hydrochloride</t>
  </si>
  <si>
    <t>beta1 Adrenoceptor agonist</t>
  </si>
  <si>
    <t>D 1542</t>
  </si>
  <si>
    <t>1,4-Dideoxy-1,4-imino-D-arabinitol</t>
  </si>
  <si>
    <t>DAB; 2-Hydroxymethyl-3,4-pyrrolidinediol</t>
  </si>
  <si>
    <t>Glycogen phosphorylase</t>
  </si>
  <si>
    <t>Allosteric glycogen phosphorylase inhibitor</t>
  </si>
  <si>
    <t>D 2926</t>
  </si>
  <si>
    <t>Diphenyleneiodonium chloride</t>
  </si>
  <si>
    <t>[1,1'-Biphenyl]-2,2'-diyiodonium chloride</t>
  </si>
  <si>
    <t>eNOS</t>
  </si>
  <si>
    <t>Endothelial nitric oxide synthase inhibitor</t>
  </si>
  <si>
    <t>M 1777</t>
  </si>
  <si>
    <t>N-Methyl-1-deoxynojirimycin</t>
  </si>
  <si>
    <t>1,5-Dideoxy-1,5-imino-1-methyl-D-sorbitol</t>
  </si>
  <si>
    <t>Glucosidase</t>
  </si>
  <si>
    <t>Interferes with metabolism of N-linked glycoproteins by inhibition of glucosidase</t>
  </si>
  <si>
    <t>D 5294</t>
  </si>
  <si>
    <t>Dilazep hydrochloride</t>
  </si>
  <si>
    <t>Cormelian</t>
  </si>
  <si>
    <t>Adenosine uptake inhibitor</t>
  </si>
  <si>
    <t>D 5794</t>
  </si>
  <si>
    <t>Diacylglycerol Kinase Inhibitor II</t>
  </si>
  <si>
    <t>R59949</t>
  </si>
  <si>
    <t>Diacylglycerol kinase</t>
  </si>
  <si>
    <t>Diacylglycerol kinase inhibitor</t>
  </si>
  <si>
    <t>PZ0104</t>
  </si>
  <si>
    <t xml:space="preserve">CP-91149
</t>
  </si>
  <si>
    <t xml:space="preserve">
5-Chloro-N-[(1S,2R)-3-(dimethylamino)-2-hydroxy-3-oxo-1-(phenylmethyl)propyl]-1H-indole-2-carboxamide 
</t>
  </si>
  <si>
    <t xml:space="preserve">glycogen phosphorylase </t>
  </si>
  <si>
    <t>CP-91149 is a selective glycogen phosphorylase inhibitor.</t>
  </si>
  <si>
    <t>C-125</t>
  </si>
  <si>
    <t>(±)-CGP-12177A hydrochloride</t>
  </si>
  <si>
    <t>4-[4-[(1,1-Dimethylethyl)amino]-2-hydroxypropoxy]-
1,3-dihydro-2H-benzimidazol-2-one hydrochloride</t>
  </si>
  <si>
    <t>Mixed beta adrenoceptor agonist/antagonist</t>
  </si>
  <si>
    <t>C-191</t>
  </si>
  <si>
    <t>Capsazepine</t>
  </si>
  <si>
    <t>N-[2-(4-Chlorophenyl)ethyl]-1,3,4,5-tetrahydro-
7,8-dihydroxy-2H-2-benzazepine-2-carbothioamide</t>
  </si>
  <si>
    <t>Vanilloid</t>
  </si>
  <si>
    <t>Synthetic analog of capsaicin that acts as a specific vanilloid receptor antagonist</t>
  </si>
  <si>
    <t>C-237</t>
  </si>
  <si>
    <t>(2S,1'S,2'S)-2-(carboxycyclopropyl)glycine</t>
  </si>
  <si>
    <t>L-CCG-1</t>
  </si>
  <si>
    <t>mGluR2</t>
  </si>
  <si>
    <t>Potent group II metabotropic glutamate receptor agonist</t>
  </si>
  <si>
    <t>D 1064</t>
  </si>
  <si>
    <t>Dihydrokainic acid</t>
  </si>
  <si>
    <t>2-Carboxy-4-isopropyl-3-pyrrolidineacetic acid</t>
  </si>
  <si>
    <t>Non-transportable glutamate analog that blocks glutamate receptors</t>
  </si>
  <si>
    <t>K3519</t>
  </si>
  <si>
    <t xml:space="preserve">KRM-III
</t>
  </si>
  <si>
    <t>1,3-Dihydro-1,4-diphenyl-2H-imidazole-2-thione</t>
  </si>
  <si>
    <t>KRM-III is an inhibitor of T cell antigen receptor (TCR), an inhibitor of phorbol myristate acetate (PMA) /ionomycin-induced nuclear factor of activated T cells (NFAT) activation and T cell proliferation.</t>
  </si>
  <si>
    <t>D 3630</t>
  </si>
  <si>
    <t>Diphenhydramine hydrochloride</t>
  </si>
  <si>
    <t>D 4007</t>
  </si>
  <si>
    <t>5,5-Diphenylhydantoin</t>
  </si>
  <si>
    <t>Phenytoin</t>
  </si>
  <si>
    <t>Anticonvulsant; appears to stabilize excitable membranes perhaps through effects on Na+, K+, and Ca2+ channels</t>
  </si>
  <si>
    <t>G 7795</t>
  </si>
  <si>
    <t>Ganaxolone</t>
  </si>
  <si>
    <t>3a-Hydroxy-3beta-methyl-5a-pregnan-20-one</t>
  </si>
  <si>
    <t>Positive allosteric modulator of GABA-A receptors</t>
  </si>
  <si>
    <t>C0494</t>
  </si>
  <si>
    <t>Cambinol</t>
  </si>
  <si>
    <t>NSC-1125476; Tetrahydro-5-[(2-hydroxy-1-naphthalenyl)methyl]-6-phenyl-2-thioxo-4(1H)-Pyrimidinone</t>
  </si>
  <si>
    <t>SIRT1/2</t>
  </si>
  <si>
    <t>Sirtuin (Human Silent Information Regulator) Type 1/2 Inhibitor.</t>
  </si>
  <si>
    <t>C-101</t>
  </si>
  <si>
    <t>8-Cyclopentyl-1,3-dipropylxanthine</t>
  </si>
  <si>
    <t>DPCPX; PD 116,948</t>
  </si>
  <si>
    <t>Selective A1 adenosine receptor antagonist</t>
  </si>
  <si>
    <t>C1335</t>
  </si>
  <si>
    <t>S-(-)-Carbidopa</t>
  </si>
  <si>
    <t>L-aromatic amino acid decarboxylase</t>
  </si>
  <si>
    <t>Peripherally active L-aromatic amino acid decarboxylase inhibitor; used in combination with levodopa for the treatment of Parkinson's Disease.</t>
  </si>
  <si>
    <t>C-192</t>
  </si>
  <si>
    <t>Chlormezanone</t>
  </si>
  <si>
    <t>2-(4-Chlorophenyl)tetrahydro-3-methyl-4H-1,3-thiazin-4-one 1,1-dioxide</t>
  </si>
  <si>
    <t>Muscle relaxant</t>
  </si>
  <si>
    <t>Anxiolytic; muscle relaxant</t>
  </si>
  <si>
    <t>C-239</t>
  </si>
  <si>
    <t>CNQX disodium</t>
  </si>
  <si>
    <t>6-Cyano-7-nitroquinoxaline-2,3-dione</t>
  </si>
  <si>
    <t>AMPA/Kainate</t>
  </si>
  <si>
    <t>Potent, competitive AMPA/kainate glutamate receptor antagonist</t>
  </si>
  <si>
    <t>D 1260</t>
  </si>
  <si>
    <t>Decamethonium dibromide</t>
  </si>
  <si>
    <t>Decamethylene bis(trimethylammonium bromide)</t>
  </si>
  <si>
    <t>Nicotinic acetylcholine receptor partial agonist; depolarizing neuromuscular blocker</t>
  </si>
  <si>
    <t>D 1916</t>
  </si>
  <si>
    <t>D-ribofuranosylbenzimidazole</t>
  </si>
  <si>
    <t>DRB; 5,6-Dichlorobenzimidazole riboside</t>
  </si>
  <si>
    <t>Inhibitor of RNA synthesis; chain terminator</t>
  </si>
  <si>
    <t>D 3634</t>
  </si>
  <si>
    <t>2,3-Butanedione</t>
  </si>
  <si>
    <t>Biacetyl; BDM</t>
  </si>
  <si>
    <t>Myosin ATPase</t>
  </si>
  <si>
    <t>Reversible myosin ATPase inhibitor</t>
  </si>
  <si>
    <t>D 4268</t>
  </si>
  <si>
    <t>N^G,N^G-Dimethylarginine hydrochloride</t>
  </si>
  <si>
    <t>asym-Dimethylarginine hydrochloride
ADMA</t>
  </si>
  <si>
    <t>Reversible inhibitor of nitric oxide synthetase in vivo and in vitro</t>
  </si>
  <si>
    <t>D 5385</t>
  </si>
  <si>
    <t>1,7-Dimethylxanthine</t>
  </si>
  <si>
    <t>Paraxanthine</t>
  </si>
  <si>
    <t>Adenosine receptor ligand; major metabolite of caffeine</t>
  </si>
  <si>
    <t>D 5886</t>
  </si>
  <si>
    <t>N-Methyldopamine hydrochloride</t>
  </si>
  <si>
    <t>Epinine hydrochloride; Deoxyepinephrine hydrochloride</t>
  </si>
  <si>
    <t>Dopamine receptor agonist</t>
  </si>
  <si>
    <t>C-102</t>
  </si>
  <si>
    <t>8-Cyclopentyl-1,3-dimethylxanthine</t>
  </si>
  <si>
    <t>CPT; 8-Cyclopentyltheophylline</t>
  </si>
  <si>
    <t>C-130</t>
  </si>
  <si>
    <t>(±)-Chloro-APB hydrobromide</t>
  </si>
  <si>
    <t>(±)-SKF-82958 hydrobromide</t>
  </si>
  <si>
    <t>D1 dopamine receptor agonist.</t>
  </si>
  <si>
    <t>C-197</t>
  </si>
  <si>
    <t>8-(3-Chlorostyryl)caffeine</t>
  </si>
  <si>
    <t>CSC</t>
  </si>
  <si>
    <t>A2A</t>
  </si>
  <si>
    <t>Selective A2A adenosine receptor antagonist</t>
  </si>
  <si>
    <t>C-271</t>
  </si>
  <si>
    <t>CX 546</t>
  </si>
  <si>
    <t>1-(1,4-Benzodioxan-6-ylcarbonyl)piperidine</t>
  </si>
  <si>
    <t>Positive AMPA glutamate receptor modulator; more potent than 1-BCP</t>
  </si>
  <si>
    <t>D 1262</t>
  </si>
  <si>
    <t>P1,P4-Di(adenosine-5')tetraphosphate triammonium</t>
  </si>
  <si>
    <t>Ap4A</t>
  </si>
  <si>
    <t>Dinucleoside polyphosphate that competitively inhibits ADP-induced platelet aggregation</t>
  </si>
  <si>
    <t>S4572</t>
  </si>
  <si>
    <t>SANT-1</t>
  </si>
  <si>
    <t>(4-Benzyl-piperazin-1-yl)-(3,5-dimethyl-1-phenyl-1H-pyrazol-4-ylmethylene)-amine</t>
  </si>
  <si>
    <t>Angiogensis</t>
  </si>
  <si>
    <t>Smo</t>
  </si>
  <si>
    <t>Potent sonic hedgehog pathway (Shh) antagonist; inhibits by binding directly to smoothened (Smo) receptor.</t>
  </si>
  <si>
    <t>D 3648</t>
  </si>
  <si>
    <t>N,N,N',N'-Tetramethylazodicarboxamide</t>
  </si>
  <si>
    <t>Azodicarboxylic acid bis(dimethylamide); diamide</t>
  </si>
  <si>
    <t>Thiols</t>
  </si>
  <si>
    <t>Thiol-oxidizing agent</t>
  </si>
  <si>
    <t>D 4434</t>
  </si>
  <si>
    <t>Clodronic acid</t>
  </si>
  <si>
    <t>Cl2MDP; Clodronic acid disodium magnesium salt; DMDP</t>
  </si>
  <si>
    <t>MMP1 / collagenase</t>
  </si>
  <si>
    <t>Matrix metalloproteinase 1 (MMP1) and collagenase inhibitor</t>
  </si>
  <si>
    <t>D 5439</t>
  </si>
  <si>
    <t>2,3-Dimethoxy-1,4-naphthoquinone</t>
  </si>
  <si>
    <t>DMNQ</t>
  </si>
  <si>
    <t>Redox cycling agent used to study role of ROS (reactive oxygen species)</t>
  </si>
  <si>
    <t>D 5891</t>
  </si>
  <si>
    <t>1,1-Dimethyl-4-phenyl-piperazinium iodide</t>
  </si>
  <si>
    <t>DMPP</t>
  </si>
  <si>
    <t>Nicotinic acetylcholine receptor agonist</t>
  </si>
  <si>
    <t>06</t>
  </si>
  <si>
    <t>P 9248</t>
  </si>
  <si>
    <t>PD 169316</t>
  </si>
  <si>
    <t>4-(4-Fluorophenyl)-2-(4-nitrophenyl)-5-(4-pyridyl)-1H-imidazole</t>
  </si>
  <si>
    <t>p38 MAP kinase</t>
  </si>
  <si>
    <t>Potent, cell permeable and selective p38 MAP kinase inhibitor; nM potency</t>
  </si>
  <si>
    <t>D 7644</t>
  </si>
  <si>
    <t>Disopyramide</t>
  </si>
  <si>
    <t>alpha-Diisopropylaminoethyl-alpha-phenylpyridine-2-acetamide</t>
  </si>
  <si>
    <t>Sodium channel blocker; class IA antiarrhythmic</t>
  </si>
  <si>
    <t>D6938</t>
  </si>
  <si>
    <t xml:space="preserve">Bisdemethoxycurcumin 
</t>
  </si>
  <si>
    <t xml:space="preserve">(1E,6E)-1,7-bis(4-hydroxyphenyl)hepta-1,6-diene-3,5-dione
</t>
  </si>
  <si>
    <t>Bisdemethoxycurcumin (BDMC) is a derivative or curcumin, and represents one of the major active components of curcumin products isolated from Curcumae sp.</t>
  </si>
  <si>
    <t>D 9035</t>
  </si>
  <si>
    <t>Diazoxide</t>
  </si>
  <si>
    <t>Activator of ATP-dependent K+ channels in both vascular smooth muscle and pancreatic beta-cells; antihypertensive</t>
  </si>
  <si>
    <t>D 9891</t>
  </si>
  <si>
    <t>Doxycycline hydrochloride</t>
  </si>
  <si>
    <t>Protein synthesis</t>
  </si>
  <si>
    <t xml:space="preserve"> 6-deoxytetracycline antibiotic; interferes with protein synthesis</t>
  </si>
  <si>
    <t>PZ0008</t>
  </si>
  <si>
    <t xml:space="preserve">Celecoxib </t>
  </si>
  <si>
    <t>CJ-016377, CP-598107, PF-00345549, PHA-00846533, SC-58635, YM-177, 4-[5-(4-Methylphenyl)-3-(trifluoromethyl)-1H-pyrazol-1-yl]benzenesulfonamide</t>
  </si>
  <si>
    <t>COX-2</t>
  </si>
  <si>
    <t xml:space="preserve">Celecoxib is a non-steroidal, anti-inflammatory drug (NSAID) and a cyclooxygenase-2 (COX-2) selective inhibitor. </t>
  </si>
  <si>
    <t>D-104</t>
  </si>
  <si>
    <t>4-DAMP methiodide</t>
  </si>
  <si>
    <t>4-Diphenylacetoxy-N-methylpiperidine methiodide</t>
  </si>
  <si>
    <t>M3</t>
  </si>
  <si>
    <t>M3 muscarinic acetylcholine receptor antagonist.</t>
  </si>
  <si>
    <t>PZ0011</t>
  </si>
  <si>
    <t xml:space="preserve">Eletriptan hydrobromide </t>
  </si>
  <si>
    <t>5-HT1B/1D</t>
  </si>
  <si>
    <t>Eletriptan hydrobromide is a serotonin 5-HT1B/1D receptor agonist; second generation anti-migraine drug.</t>
  </si>
  <si>
    <t xml:space="preserve">A5181
</t>
  </si>
  <si>
    <t>Anisotropine methyl bromide</t>
  </si>
  <si>
    <t>8-Methyl-3-(2-propylpentanoyloxy)tropinium bromide</t>
  </si>
  <si>
    <t>is a muscarinic antagonist and antispasmodic</t>
  </si>
  <si>
    <t>E 1279</t>
  </si>
  <si>
    <t>Enoximone</t>
  </si>
  <si>
    <t>1,3-Dihydro-4-methyl-5-[4-methylthiobenzoyl]-2H-imidazol-2-one</t>
  </si>
  <si>
    <t>Selective phosphodiesterase III (PDE III) inhibitor</t>
  </si>
  <si>
    <t>D 6035</t>
  </si>
  <si>
    <t>Disopyramide phosphate</t>
  </si>
  <si>
    <t>K+ channel modulator; anti-arrhythmic; cardiac depressant</t>
  </si>
  <si>
    <t>D 7802</t>
  </si>
  <si>
    <t>Daidzein</t>
  </si>
  <si>
    <t>7-Hydroxy-3-(4-hydroxyphenyl)-4H-1-benzopyran-4-one</t>
  </si>
  <si>
    <t>Aldehyde dehydrogenase</t>
  </si>
  <si>
    <t>Isoflavonoid cytostatic agent that arrests the cell cycle at G1; inhibitor of mitochondrial aldehyde dehydrogenase</t>
  </si>
  <si>
    <t>I6659</t>
  </si>
  <si>
    <t>Imperatorin</t>
  </si>
  <si>
    <t>9-[(3-Methyl-2-buten-1-yl)oxy]-7h-furo[3,2-g][1]benzopyran-7-one</t>
  </si>
  <si>
    <t>p38 / ERK</t>
  </si>
  <si>
    <t>A modulator of p38, ERK pathway. Imperatorin increases BMP-2 expression (mRNA) and increases bone density/volume and mineralization in vivo.</t>
  </si>
  <si>
    <t>D 9128</t>
  </si>
  <si>
    <t>3,4-Dihydroxyphenylacetic acid</t>
  </si>
  <si>
    <t>DOPAC</t>
  </si>
  <si>
    <t>Product of dopamine degradation by MAO and aldehyde dehydrogenase</t>
  </si>
  <si>
    <t>D-002</t>
  </si>
  <si>
    <t>6,7-ADTN hydrobromide</t>
  </si>
  <si>
    <t>(±)-2-Amino-6,7-dihydroxy-1,2,3,4-tetrahydro-naphthalene hydrobromide</t>
  </si>
  <si>
    <t>M 7945</t>
  </si>
  <si>
    <t>Mephetyl tetrazole</t>
  </si>
  <si>
    <t>1-[2-(4-Methoxyphenyl)ethyl]-5-(1-p-tolylcyclopropyl)-1H-tetrazole</t>
  </si>
  <si>
    <t>Kv1.5</t>
  </si>
  <si>
    <t>Potent and selective Kv1.5 potassium channel blocker.</t>
  </si>
  <si>
    <t>D-108</t>
  </si>
  <si>
    <t>1,3-Dipropyl-7-methylxanthine</t>
  </si>
  <si>
    <t>Caffeine analog with some selectivity for A2 adenosine receptors</t>
  </si>
  <si>
    <t>A 8054</t>
  </si>
  <si>
    <t>D(-)-2-Amino-5-phosphonopentanoic acid</t>
  </si>
  <si>
    <t>D(-)-AP-5, D(-)-APV, D-2-Amino-5-phosphonovaleric acid</t>
  </si>
  <si>
    <t>Potent and selective antagonist for NMDA receptors</t>
  </si>
  <si>
    <t>D1920-6</t>
  </si>
  <si>
    <t>2,4-Diamino-6-pyrimidinone</t>
  </si>
  <si>
    <t>DAHP; 2,4-Diamino-6-hydroxypyrimidine</t>
  </si>
  <si>
    <t>GTP cyclohydrolase I</t>
  </si>
  <si>
    <t>Inhibitor of GTP cyclohydrolase I, the rate-limiting enzyme in tetrahydrobiopterin (BH4) biosynthesis; blocks the induction of nitric oxide synthesis</t>
  </si>
  <si>
    <t>E 1383</t>
  </si>
  <si>
    <t>Etoposide</t>
  </si>
  <si>
    <t>Lastet</t>
  </si>
  <si>
    <t>Topo II</t>
  </si>
  <si>
    <t>Topoisomerase II inhibitor; induces apoptosis; cell cycle inhibitor</t>
  </si>
  <si>
    <t>D 6140</t>
  </si>
  <si>
    <t>Demeclocycline hydrochloride</t>
  </si>
  <si>
    <t>7-chloro-6-demethyltetracycline hydrochloride</t>
  </si>
  <si>
    <t>Tetracycline antibiotic; interferes with protein synthesis</t>
  </si>
  <si>
    <t>C1493</t>
  </si>
  <si>
    <t>Cilnidipine</t>
  </si>
  <si>
    <t>1,4-Dihydro-2,6-dimethyl-4-(3-nitrophenyl)-3,5-pyridinedicarboxylic acid 2-methoxyethyl (2E)-3-phenyl-2-propenyl ester</t>
  </si>
  <si>
    <t>Ca2+ Channels</t>
  </si>
  <si>
    <t>Slow-acting Ca2+ channel blocker; antihypertensive; vasodilator. Does not inhibit PKC.</t>
  </si>
  <si>
    <t>D 8296</t>
  </si>
  <si>
    <t>3-deazaadenosine</t>
  </si>
  <si>
    <t>4-Amino-1-(beta-D-ribofuranosyl)-1H-imidazo(4,5)-pyridine</t>
  </si>
  <si>
    <t>Antiviral</t>
  </si>
  <si>
    <t>D 9175</t>
  </si>
  <si>
    <t>Dantrolene sodium</t>
  </si>
  <si>
    <t>1-([5-(p-Nitrophenyl)furfurylidene]amino)hydantoin</t>
  </si>
  <si>
    <t>Release</t>
  </si>
  <si>
    <t>Inhibits intracellular Ca2+ release from the sarcoplasmic reticulum; muscle relaxant.</t>
  </si>
  <si>
    <t>D-003</t>
  </si>
  <si>
    <t>R(-)-Apocodeine hydrochloride</t>
  </si>
  <si>
    <t>R(-)-10-Methoxy-11-hydroxyaporphine hydrochloride</t>
  </si>
  <si>
    <t>Dopamine receptor agonist; apomorphine metabolite</t>
  </si>
  <si>
    <t>I 9532</t>
  </si>
  <si>
    <t>Icilin</t>
  </si>
  <si>
    <t>AG-3-5; 1-(2-Hydroxyphenyl)-4-(3-nitrophenyl)-1,2,3,6-tetrahydropyrimidin-2-one</t>
  </si>
  <si>
    <t>CMR1</t>
  </si>
  <si>
    <t>Potent agonist at the CMR1 cold- and menthol-sensitive receptor.</t>
  </si>
  <si>
    <t>D-122</t>
  </si>
  <si>
    <t>Domperidone</t>
  </si>
  <si>
    <t>Peripheral dopamine receptor antagonist that does not cross the blood-brain barrier; anti-emetic</t>
  </si>
  <si>
    <t>D-134</t>
  </si>
  <si>
    <t>3,7-Dimethyl-1-propargylxanthine</t>
  </si>
  <si>
    <t>DMPX</t>
  </si>
  <si>
    <t>A2 adenosine receptor antagonist.</t>
  </si>
  <si>
    <t>D-193</t>
  </si>
  <si>
    <t>DL-alpha-Difluoromethylornithine hydrochloride</t>
  </si>
  <si>
    <t>DFMO hydrochloride</t>
  </si>
  <si>
    <t>Angiogenesis</t>
  </si>
  <si>
    <t>ODC</t>
  </si>
  <si>
    <t>Selective irreversible ornithine decarboxylase (ODC) inhibitor.</t>
  </si>
  <si>
    <t>E 1779</t>
  </si>
  <si>
    <t>ET-18-OCH3</t>
  </si>
  <si>
    <t>3,5,9-Trioxa-4-phosphaheptacosan-1-aminium</t>
  </si>
  <si>
    <t>PIPLC</t>
  </si>
  <si>
    <t>Phosphoinositide-specific Phospholipase C (PI-PLC) inhibitor</t>
  </si>
  <si>
    <t>D 6518</t>
  </si>
  <si>
    <t>Diethylenetriaminepentaacetic acid</t>
  </si>
  <si>
    <t>Pentetic acid; DTPA</t>
  </si>
  <si>
    <t>Zn2+-dependent protease</t>
  </si>
  <si>
    <t>Zinc-dependent proteases carboxypeptidase A and aminopeptidase N inhibitor; chelating agent</t>
  </si>
  <si>
    <t>D 7909</t>
  </si>
  <si>
    <t>Dicyclomine hydrochloride</t>
  </si>
  <si>
    <t>2-(Diethylamino)ethyl 1-cyclohexylcyclohexane-1-carboxylate hydrochloride</t>
  </si>
  <si>
    <t>C0256</t>
  </si>
  <si>
    <t>Cytidine 5'-diphosphocholine sodium salt hydrate</t>
  </si>
  <si>
    <t>Citicholine sodium</t>
  </si>
  <si>
    <t>Lipid Signaling</t>
  </si>
  <si>
    <t>PLA2</t>
  </si>
  <si>
    <t>Neuroprotective in situations of hypoxia and ischemic; cerebral vasodilator; inhibits PLA2 activation.</t>
  </si>
  <si>
    <t>D 9190</t>
  </si>
  <si>
    <t>DCEBIO</t>
  </si>
  <si>
    <t>5,6-Dichloro-1-ethyl-1,3-dihydro- 2H-benzimidazol-2-one</t>
  </si>
  <si>
    <t>hlK1</t>
  </si>
  <si>
    <t>Increases epithelial chloride secretion through the synergistic activation of a basolateral membrane-located K+ channel (hlK1) and an apical membrane Cl- conductance</t>
  </si>
  <si>
    <t>D-027</t>
  </si>
  <si>
    <t>R(-)-Propylnorapomorphine hydrochloride</t>
  </si>
  <si>
    <t>R(-)-NPA hydrochloride</t>
  </si>
  <si>
    <t>Highly potent and selective D2 dopamine receptor agonist</t>
  </si>
  <si>
    <t>D-047</t>
  </si>
  <si>
    <t>(±)-SKF-38393 hydrochloride</t>
  </si>
  <si>
    <t>(±)-1-Phenyl-2,3,4,5-tetrahydro-(1H)-3-benzazepine-7,8-diol hydrochloride</t>
  </si>
  <si>
    <t>D126608</t>
  </si>
  <si>
    <t>Propofol</t>
  </si>
  <si>
    <t>Short acting general anesthetic</t>
  </si>
  <si>
    <t>D-138</t>
  </si>
  <si>
    <t>5,7-Dichlorokynurenic acid</t>
  </si>
  <si>
    <t>5,7-Dichloro-4-hydroxyquinoline-2-carboxylic acid</t>
  </si>
  <si>
    <t>Potent excitatory amino acid receptor antagonist; active at the strychnine-insensitive glycine binding site of the NMDA glutamate receptor</t>
  </si>
  <si>
    <t>S 4443</t>
  </si>
  <si>
    <t>SCH-28080</t>
  </si>
  <si>
    <t>2-Methyl-8-(phenylmethoxy)imidazo[1,2-a]pyridine-3-acetonitrile</t>
  </si>
  <si>
    <t>H+/K+-ATPase</t>
  </si>
  <si>
    <t>Potent inhibitor of gastric H+ and K+-ATPase.</t>
  </si>
  <si>
    <t>E 1896</t>
  </si>
  <si>
    <t>Etazolate hydrochloride</t>
  </si>
  <si>
    <t>SQ 20,009; 1-Ethyl-4-[(1-methylethylidene)hydrazino]-1H-pyrazolo[3,4-b]pyridine-5-carboxylic acid ethyl ester hydrochloride</t>
  </si>
  <si>
    <t>Phosphodiesterase inhibitor</t>
  </si>
  <si>
    <t>D 6899</t>
  </si>
  <si>
    <t>Diclofenac sodium</t>
  </si>
  <si>
    <t>2-[(2,6-Dichlorophenyl)amino]benzeneacetic acid sodium</t>
  </si>
  <si>
    <t>COX</t>
  </si>
  <si>
    <t>Cyclooxygenase inhibitor; anti-inflammatory</t>
  </si>
  <si>
    <t>D 7910</t>
  </si>
  <si>
    <t>3,4-Dichloroisocoumarin</t>
  </si>
  <si>
    <t>3,4-DCI</t>
  </si>
  <si>
    <t>Serine protease inhibitor</t>
  </si>
  <si>
    <t>D 8399</t>
  </si>
  <si>
    <t>Danazol</t>
  </si>
  <si>
    <t>Anterior pituitary suppressant; weak androgen</t>
  </si>
  <si>
    <t>D 9305</t>
  </si>
  <si>
    <t>1-Deoxynojirimycin hydrochloride</t>
  </si>
  <si>
    <t>DNM; 1,5-Dideoxy-1,5-imino-D-sorbitol hydrochloride</t>
  </si>
  <si>
    <t xml:space="preserve">alpha-glucosidase </t>
  </si>
  <si>
    <t>alpha-glucosidase I-II inhibitor</t>
  </si>
  <si>
    <t>D-029</t>
  </si>
  <si>
    <t>R(-)-2,10,11-Trihydroxyaporphine hybrobromide</t>
  </si>
  <si>
    <t>R(-)-2-Hydroxyapomorphine hydrobromide</t>
  </si>
  <si>
    <t>D2 dopamine receptor agonist</t>
  </si>
  <si>
    <t>D-052</t>
  </si>
  <si>
    <t>GBR-12909 dihydrochloride</t>
  </si>
  <si>
    <t>1-[2-[bis(4-Fluorophenyl)methoxy]ethyl]-4-[3-phenylpropyl]piperazine dihydrochloride</t>
  </si>
  <si>
    <t>Selective dopamine reuptake inhibitor</t>
  </si>
  <si>
    <t>N 2288</t>
  </si>
  <si>
    <t>Nefiracetam</t>
  </si>
  <si>
    <t>2-(2-Oxopyrrolidin-1-yl)-N-(2,6-dimethylphenyl)-acetamide</t>
  </si>
  <si>
    <t>Pyrrolidonetype nootropic agent with various pharmacologic as well as cognition-enhancing effects.</t>
  </si>
  <si>
    <t>D5676</t>
  </si>
  <si>
    <t>N-Desmethylclozapine</t>
  </si>
  <si>
    <t>8-Chloro-11-piperazinyl-5H-dibenzo[b,e][1,4]diazepine, Norclozapine, Normethylclozapine</t>
  </si>
  <si>
    <t>5-HT2 Serotonin/M1 Muscarinic</t>
  </si>
  <si>
    <t>Major metabolite of clozapine; potent 5-HT2 serotonin receptor antagonist and a ligand for the cloned 5-HT6 and 5-HT7 serotonin receptors. Also an allosteric potentiator of M1 muscarinic receptors</t>
  </si>
  <si>
    <t>V7264</t>
  </si>
  <si>
    <t>Venlafaxine hydrochloride</t>
  </si>
  <si>
    <t>(+/-)-1-[2-(Dimethylamino)-1-(4-methoxyphenyl)ethyl]cyclohexanol hydrochloride</t>
  </si>
  <si>
    <t>5-HT and NE</t>
  </si>
  <si>
    <t>Dual serotonin and norepinephrine reuptake inhibitor. Antidepressant.</t>
  </si>
  <si>
    <t>C 8863</t>
  </si>
  <si>
    <t>7-Cyclopentyl-5-(4-phenoxy)phenyl-7H-pyrrolo[2,3-d]pyrimidin-4-ylamine</t>
  </si>
  <si>
    <t>Ick</t>
  </si>
  <si>
    <t>Potent and selective Ick (src family tyrosine kinase) inhibitor.</t>
  </si>
  <si>
    <t>D 6908</t>
  </si>
  <si>
    <t>DL-erythro-Dihydrosphingosine</t>
  </si>
  <si>
    <t>DL-Sphinganine</t>
  </si>
  <si>
    <t>PKC / PLA2 / PLD</t>
  </si>
  <si>
    <t>Protein kinase C, phospholipase A2, and phospholipase D inhibitor</t>
  </si>
  <si>
    <t>D 7938</t>
  </si>
  <si>
    <t>DBO-83</t>
  </si>
  <si>
    <t>3-(6-Chloro-3-pyridazinyl)-3,8-diazabicyclo[3.2.1]octane dihydrochloride</t>
  </si>
  <si>
    <t>D 8555</t>
  </si>
  <si>
    <t>N,N-Dihexyl-2-(4-fluorophenyl)indole-3-acetamide</t>
  </si>
  <si>
    <t>FGIN-1-27</t>
  </si>
  <si>
    <t>Mitochondria</t>
  </si>
  <si>
    <t>High affinity ligand for glial mitochondrial benzodiazepine receptors</t>
  </si>
  <si>
    <t>D 9628</t>
  </si>
  <si>
    <t>L-3,4-Dihydroxyphenylalanine</t>
  </si>
  <si>
    <t>L-DOPA; Levodopa</t>
  </si>
  <si>
    <t>Precursor to dopamine; antiparkinsonian agent</t>
  </si>
  <si>
    <t>D-030</t>
  </si>
  <si>
    <t>R(-)-2,10,11-Trihydroxy-N-propylnoraporphine hydrobromide</t>
  </si>
  <si>
    <t>R(-)-TNPA HBr; R(-)-2-OH-NPA hydrobromide</t>
  </si>
  <si>
    <t>Potent and selective D2 dopamine receptor agonist</t>
  </si>
  <si>
    <t>D-054</t>
  </si>
  <si>
    <t>R(+)-SCH-23390 hydrochloride</t>
  </si>
  <si>
    <t>R(+)-7-Chloro-8-hydroxy-3-
methyl-1-phenyl-2,3,4,5-tetrahydro-1H-3-benzazepine hydrochloride</t>
  </si>
  <si>
    <t>Selective D1 dopamine receptor antagonist</t>
  </si>
  <si>
    <t>D-129</t>
  </si>
  <si>
    <t>R(+)-Butylindazone</t>
  </si>
  <si>
    <t>R(+)-DIOA</t>
  </si>
  <si>
    <t>K+/Cl- transport</t>
  </si>
  <si>
    <t>Potent [K+, Cl-]-cotransport inhibitor that shows no side effects on the bumetanimide-sensitive [Na+, K+, Cl-]-cotransport system</t>
  </si>
  <si>
    <t>D14204</t>
  </si>
  <si>
    <t>1,10-Diaminodecane</t>
  </si>
  <si>
    <t>DA10; Decamethylenediamine</t>
  </si>
  <si>
    <t>Agonist (inverse)</t>
  </si>
  <si>
    <t>NMDA-polyamine</t>
  </si>
  <si>
    <t>Inverse agonist at the polyamine recognition site of the NMDA glutamate receptors</t>
  </si>
  <si>
    <t>E 0137</t>
  </si>
  <si>
    <t>Vanillic acid diethylamide</t>
  </si>
  <si>
    <t>Ethamivan</t>
  </si>
  <si>
    <t>CNS and respiratory stimulant</t>
  </si>
  <si>
    <t>E 2375</t>
  </si>
  <si>
    <t>Emetine dihydrochloride hydrate</t>
  </si>
  <si>
    <t>Apoptosis inducer; RNA-Protein translation inhibitor</t>
  </si>
  <si>
    <t>D 6940</t>
  </si>
  <si>
    <t>R-(-)-Desmethyldeprenyl hydrochloride</t>
  </si>
  <si>
    <t xml:space="preserve"> L-Nordeprenyl hydrochloride</t>
  </si>
  <si>
    <t>MAO-B</t>
  </si>
  <si>
    <t>MAO-B inhibitor; metabolite of L-deprenyl</t>
  </si>
  <si>
    <t>D 8008</t>
  </si>
  <si>
    <t>7,7-Dimethyl-(5Z,8Z)-eicosadienoic acid</t>
  </si>
  <si>
    <t>DEDA</t>
  </si>
  <si>
    <t>PLA2 / Lipoxygenase</t>
  </si>
  <si>
    <t>Phospholipase A2 and lipoxygenase inhibitor</t>
  </si>
  <si>
    <t>D9071</t>
  </si>
  <si>
    <t xml:space="preserve">Donitriptan monohydrochloride </t>
  </si>
  <si>
    <t xml:space="preserve">5-HT1B/1D </t>
  </si>
  <si>
    <t xml:space="preserve">Donitriptan is a potent, selective 5-HT1B/1D agonist.
</t>
  </si>
  <si>
    <t>D 9766</t>
  </si>
  <si>
    <t>Dipyridamole</t>
  </si>
  <si>
    <t>Coronary vasodilator; adenosine transport inhibitor</t>
  </si>
  <si>
    <t>D-031</t>
  </si>
  <si>
    <t>Dipropyldopamine hydrobromide</t>
  </si>
  <si>
    <t>N1415</t>
  </si>
  <si>
    <t>Naratriptan hydrochloride</t>
  </si>
  <si>
    <t>Amerge, GR-85548A, N-Methyl-3-(1-methyl-4-piperidinyl)-1H-indole-5-ethanesulfonamide hydrochloride</t>
  </si>
  <si>
    <t>Naratriptan hydrochloride is a Serotonin 5-HT1B/1D receptor agonist</t>
  </si>
  <si>
    <t>E 2031</t>
  </si>
  <si>
    <t>Eliprodil</t>
  </si>
  <si>
    <t>alpha-(4-Chlorophenyl)-4-[(4-fluorophenyl)methyl]-1-piperidineethanol</t>
  </si>
  <si>
    <t>NR2B selective NMDA receptor antagonist (polyamine site); potential clinical use to treat both acute and chronic pain.</t>
  </si>
  <si>
    <t>SML0252</t>
  </si>
  <si>
    <t xml:space="preserve">(+/-)-Anisodamine </t>
  </si>
  <si>
    <t xml:space="preserve">(+/-)-6ß-Hydroxyhyoscyamine (+/-)-6-Hydroxyhyoscyamine a-(Hydroxymethyl)-benzeneacetic acid (aS)-rel-(1R,3S,5R,6S)-6-hydroxy-8-methyl-8-azabicyclo[3.2.1]oct-3-yl ester 
</t>
  </si>
  <si>
    <t>(+/-)-Anisodamine is a muscarinic receptor antagonist</t>
  </si>
  <si>
    <t>E 0381</t>
  </si>
  <si>
    <t>Epibestatin hydrochloride</t>
  </si>
  <si>
    <t>([2R,3R]-3-Amino-2-hydroxy-4-phenylbutanoyl)-L-leucine hydrochloride</t>
  </si>
  <si>
    <t>Metalloprotease</t>
  </si>
  <si>
    <t>Metallo-protease inhibitor; aminopeptidase inhibitor</t>
  </si>
  <si>
    <t>E 2387</t>
  </si>
  <si>
    <t>5'-N-Ethylcarboxamidoadenosine</t>
  </si>
  <si>
    <t>NECA</t>
  </si>
  <si>
    <t>Potent adenosine receptor agonist with 
equal affinity at A1 and A2 receptors</t>
  </si>
  <si>
    <t>D 7505</t>
  </si>
  <si>
    <t>2,2'-Bipyridyl</t>
  </si>
  <si>
    <t>alpha,alpha'-Bipyridyl</t>
  </si>
  <si>
    <t>Metalloprotease inhibitor</t>
  </si>
  <si>
    <t>D 8040</t>
  </si>
  <si>
    <t>(±) trans-U-50488 methanesulfonate</t>
  </si>
  <si>
    <t>trans-(±)-3,4-Dichloro-
N-methyl-N-[2-(1-pyrrolidinyl)-cyclohexyl]-benzeneacetamide methanesulfonate</t>
  </si>
  <si>
    <t>kappa</t>
  </si>
  <si>
    <t>Selective kappa opioid receptor agonist.</t>
  </si>
  <si>
    <t>S 5567</t>
  </si>
  <si>
    <t>SP600125</t>
  </si>
  <si>
    <t>Anthrapyrazolone; 1,9-Pyrazoloanthrone</t>
  </si>
  <si>
    <t>c-JNK</t>
  </si>
  <si>
    <t>Selective c-Jun N-terminal kinase (c-JNK) inhibitor.</t>
  </si>
  <si>
    <t>D 9815</t>
  </si>
  <si>
    <t>Doxazosin mesylate</t>
  </si>
  <si>
    <t>1-(4-amino-6,7-dimethoxy-2-quinazolinyl)-4-[4-(1,4-benzodioxan-2-yl)carpiperazin-1-yl)]-6,7-dimethoxyquinazoline mesylate</t>
  </si>
  <si>
    <t>alpha1 adrenoceptor blocker</t>
  </si>
  <si>
    <t>A9605</t>
  </si>
  <si>
    <t>AC-93253 iodide</t>
  </si>
  <si>
    <t>2-[3-(1,3-Dihydro-1,3,3-trimethyl-2H-indol-2-ylidene)-1-propenyl]-3-ethyl-benzothiazolium iodide</t>
  </si>
  <si>
    <t>RAR(a)</t>
  </si>
  <si>
    <t>Potent, cell permeable, subtype selective retinoic acid receptor (RARalpha) agonist.</t>
  </si>
  <si>
    <t>D-103</t>
  </si>
  <si>
    <t>(±)-2,3-Dichloro-alpha-methylbenzylamine hydrochloride</t>
  </si>
  <si>
    <t>DCMB hydrochloride; LY-78335</t>
  </si>
  <si>
    <t>Inhibitor of phenylethanolamine N-methyltransferase (PNMT); alpha2 adrenoceptor blocker</t>
  </si>
  <si>
    <t>D-131</t>
  </si>
  <si>
    <t>3,5-Dinitrocatechol</t>
  </si>
  <si>
    <t>OR-486</t>
  </si>
  <si>
    <t>COMT</t>
  </si>
  <si>
    <t>Selective inhibitor of catechol O-methyl 
transferase (COMT).</t>
  </si>
  <si>
    <t>B6813</t>
  </si>
  <si>
    <t xml:space="preserve">Benidipine hydrochloride </t>
  </si>
  <si>
    <t xml:space="preserve">(4R)-rel-3,5-Pyridinedicarboxylic acid, 1,4-dihydro-2,6-dimethyl-4-(3-nitrophenyl)-, 3-methyl 5-[(3R)-1-(phenylmethyl)-3-piperidinyl] ester, hydrochloride (1:1)
</t>
  </si>
  <si>
    <t>Ion Channel</t>
  </si>
  <si>
    <t>Calcium</t>
  </si>
  <si>
    <t xml:space="preserve">Calcium Channel Blocker
</t>
  </si>
  <si>
    <t>E 0516</t>
  </si>
  <si>
    <t>Etodolac</t>
  </si>
  <si>
    <t>1,8-Diethyl-1,3,4,9-tetrahydropyrano[3,4-b]indole-1-acetic acid</t>
  </si>
  <si>
    <t>Non-steroidal anti-inflammatory drug (NSAID)</t>
  </si>
  <si>
    <t>E 3132</t>
  </si>
  <si>
    <t>E-64</t>
  </si>
  <si>
    <t>L-trans-3-Carboxyoxiran-2-carbonyl-L-leucylagmatine</t>
  </si>
  <si>
    <t>Cysteine protease</t>
  </si>
  <si>
    <t>Irreversible inhibitor of cysteine proteases</t>
  </si>
  <si>
    <t>07</t>
  </si>
  <si>
    <t>S 3567</t>
  </si>
  <si>
    <t>SB 415286</t>
  </si>
  <si>
    <t>3-[(3-Chloro-4-hydroxyphenyl)amino]-4-(2-nitrophenyl)-1H-pyrrol-2,5-dione</t>
  </si>
  <si>
    <t>GSK-3</t>
  </si>
  <si>
    <t>Competitive glycogen synthase kinase-3 (GSK-3) inhibitor.</t>
  </si>
  <si>
    <t>S 3939</t>
  </si>
  <si>
    <t>Staurosporine aglycone</t>
  </si>
  <si>
    <t>K-252c</t>
  </si>
  <si>
    <t xml:space="preserve">K-252c is a PKC inhibitor active at submicromolar concentrations. 
</t>
  </si>
  <si>
    <t>E 8375</t>
  </si>
  <si>
    <t>(-)-Physostigmine</t>
  </si>
  <si>
    <t>Eserine</t>
  </si>
  <si>
    <t>Cholinesterase inhibitor</t>
  </si>
  <si>
    <t>E-101</t>
  </si>
  <si>
    <t>S-(-)-Eticlopride hydrochloride</t>
  </si>
  <si>
    <t>FLB 131</t>
  </si>
  <si>
    <t>Potent and selective D2 dopamine receptor antagonist</t>
  </si>
  <si>
    <t>U6758</t>
  </si>
  <si>
    <t>UCL 2077</t>
  </si>
  <si>
    <t>(3-Triphenylmethylaminomethyl)pyridine</t>
  </si>
  <si>
    <t>sAHP</t>
  </si>
  <si>
    <t>Slow afterhyperpolarization (sAHP) channel blocker.</t>
  </si>
  <si>
    <t>F 6020</t>
  </si>
  <si>
    <t>Fenofibrate</t>
  </si>
  <si>
    <t>2-[4-(4-Chlorobenzoyl)phenoxy]-2-methylpropanoic acid 1-methyl-ethyl ester</t>
  </si>
  <si>
    <t>PPAR-alpha receptor agonist; lipid regulating drug</t>
  </si>
  <si>
    <t>F 6886</t>
  </si>
  <si>
    <t>Forskolin</t>
  </si>
  <si>
    <t>Activates adenylate cyclase; antihypertensive and vasodilator; isolated from Coleus forskohlii</t>
  </si>
  <si>
    <t>F 9427</t>
  </si>
  <si>
    <t>Fexofenadine hydrochloride</t>
  </si>
  <si>
    <t>Terfenidine carboxylate, MDL 16455</t>
  </si>
  <si>
    <t>D 8816</t>
  </si>
  <si>
    <t>N-(3,3-Diphenylpropyl)glycinamide</t>
  </si>
  <si>
    <t>N20C</t>
  </si>
  <si>
    <t>NMDA glutamate receptor open channel blocker.</t>
  </si>
  <si>
    <t>C 1625</t>
  </si>
  <si>
    <t>L-Canavanine</t>
  </si>
  <si>
    <t>L-alpha-Amino-gamma-(guanidinooxy)-n-butyric acid</t>
  </si>
  <si>
    <t>Naturally occurring L-amino acid. Selective inhibitor of inducible nitric oxide synthase (iNOS).</t>
  </si>
  <si>
    <t>E 3149</t>
  </si>
  <si>
    <t>S-Ethylisothiourea hydrobromide</t>
  </si>
  <si>
    <t>2-Ethyl-2-thiopseudourea hydrobromide</t>
  </si>
  <si>
    <t>Inhibitor of iNOS, eNOS, and nNOS</t>
  </si>
  <si>
    <t>E 3876</t>
  </si>
  <si>
    <t>N-Ethylmaleimide</t>
  </si>
  <si>
    <t>NEM</t>
  </si>
  <si>
    <t>Isocitrate dehydrogenase</t>
  </si>
  <si>
    <t>Sulfhydryl alkylating agent that inactivates NADP-dependent isocitrate dehydrogenase and many endonucleases</t>
  </si>
  <si>
    <t>N 3911</t>
  </si>
  <si>
    <t>NBI 27914</t>
  </si>
  <si>
    <t>5-Chloro-4-(N-(cyclopropyl)methyl-N-propylamino)-2-methyl-6-(2,4,6-trichlorophenyl)-aminopyridine</t>
  </si>
  <si>
    <t>CRF1</t>
  </si>
  <si>
    <t>CRF1 corticotropin-releasing factor receptor antagonist.</t>
  </si>
  <si>
    <t>T 5648</t>
  </si>
  <si>
    <t>Tamoxifen</t>
  </si>
  <si>
    <t>(Z)-1-(p-Dimethylaminoethoxyphenyl)-1,2-diphenyl-1-butene, trans-2-[4-(1,2-Diphenyl-1-butenyl)phenoxy]-N,N-dimethylethylamine</t>
  </si>
  <si>
    <t>Antibiotics/Phosphorylation</t>
  </si>
  <si>
    <t>Protein Kinase C</t>
  </si>
  <si>
    <t>Protein kinase C inhibitor. Induces apoptosis in human malignant glioma cell lines. Tamoxifen and its metabolite 4-hydroxytamoxifen are selective estrogen response modifiers (SERMs) that act as estrogen antagonists in mammary gland. Blocks estradiol-s...</t>
  </si>
  <si>
    <t>F 2802</t>
  </si>
  <si>
    <t>Fluvoxamine maleate</t>
  </si>
  <si>
    <t>(E)-5-Methoxy-1-[4-(trifluoromethyl)phenyl]-1-pentanone-O-(2-aminoethyl)oxime maleate</t>
  </si>
  <si>
    <t>F 6145</t>
  </si>
  <si>
    <t>Fenspiride hydrochloride</t>
  </si>
  <si>
    <t>8-(2-Phenylethyl)-1-oxa-3,8-diazaspiro[4.5]decan-2-one hydrochloride</t>
  </si>
  <si>
    <t>alpha</t>
  </si>
  <si>
    <t>alpha-Adrenoceptor antagonist; NSAID</t>
  </si>
  <si>
    <t>F 6889</t>
  </si>
  <si>
    <t>Famotidine</t>
  </si>
  <si>
    <t>N'-(Aminosulfonyl)-3-([2-(diaminomethyleneamino)-4-thiazolyl]methylthio)propanamidine</t>
  </si>
  <si>
    <t>H2 Histamine receptor antagonist</t>
  </si>
  <si>
    <t>F 9552</t>
  </si>
  <si>
    <t>Formoterol</t>
  </si>
  <si>
    <t>(R*,R*)-N-[2-hydroxy-5-[1-hydroxy-2-[[2-(4-methoxyphenyl)-1-methylethyl]amino]ethyl]phenyl]formamide</t>
  </si>
  <si>
    <t>beta2</t>
  </si>
  <si>
    <t>beta2-Adrenoceptor agonist</t>
  </si>
  <si>
    <t>G 0639</t>
  </si>
  <si>
    <t>Glybenclamide</t>
  </si>
  <si>
    <t>Glyburide</t>
  </si>
  <si>
    <t>ATP-dependent</t>
  </si>
  <si>
    <t>Antidiabetic agent which blocks pancreatic ATP-dependent K+ channels resulting in an increase in intracellular Ca2+ and consequent insulin secretion</t>
  </si>
  <si>
    <t>B 7273</t>
  </si>
  <si>
    <t xml:space="preserve">Bezafibrate
</t>
  </si>
  <si>
    <t>2-[4-[2-(4-Chlorobenzamido)ethyl]phenoxy]-2-methylpropanoic acid</t>
  </si>
  <si>
    <t>PPAR</t>
  </si>
  <si>
    <t>Bezafibrate is a peroxisome proliferator-activated receptor agonist for PPAR-alpha PPAR-delta and PPAR-gamma Lipoprotein lipase (LPL) activator.</t>
  </si>
  <si>
    <t>E 5156</t>
  </si>
  <si>
    <t>Epinastine hydrochloride</t>
  </si>
  <si>
    <t>9,13b-Dihydro-1H-dibenz[cf]imidazo[1,5-a]azepine hydrochloride</t>
  </si>
  <si>
    <t>Non-sedating H1 histamine receptor antagonist.</t>
  </si>
  <si>
    <t>E 4375</t>
  </si>
  <si>
    <t>(-)-Epinephrine bitartrate</t>
  </si>
  <si>
    <t>Adrenaline bitartrate</t>
  </si>
  <si>
    <t>Endogenous hormone and neurotransmitter</t>
  </si>
  <si>
    <t>E 8875</t>
  </si>
  <si>
    <t>beta-Estradiol</t>
  </si>
  <si>
    <t>Dihydrofolliculin</t>
  </si>
  <si>
    <t>Estrogen</t>
  </si>
  <si>
    <t>Major estrogen sectreted by premenopausal ovary</t>
  </si>
  <si>
    <t>E-114</t>
  </si>
  <si>
    <t>erythro-9-(2-Hydroxy-3-nonyl)adenine hydrochloride</t>
  </si>
  <si>
    <t>EHNA hydrochloride</t>
  </si>
  <si>
    <t>Adenosine deaminase</t>
  </si>
  <si>
    <t>Potent adenosine deaminase inhibitor</t>
  </si>
  <si>
    <t>PZ0020</t>
  </si>
  <si>
    <t>Temsirolimus</t>
  </si>
  <si>
    <t xml:space="preserve">42-[3-Hydroxy-2-methylpropanoate, CCI-779, Rapamycin
</t>
  </si>
  <si>
    <t>Autophagy</t>
  </si>
  <si>
    <t>mTOR</t>
  </si>
  <si>
    <t xml:space="preserve">Temsirolimus is a specific inhibitor of mammalian target of rapamycin (mTOR) mTOR Complex 1 (mTORC1). </t>
  </si>
  <si>
    <t>F 6300</t>
  </si>
  <si>
    <t>Flumazenil</t>
  </si>
  <si>
    <t>Ro 15-1788</t>
  </si>
  <si>
    <t>Benzodiazepine receptor antagonist</t>
  </si>
  <si>
    <t>F 7927</t>
  </si>
  <si>
    <t>FSCPX</t>
  </si>
  <si>
    <t>8-Cyclopentyl-N3-[3-(4-(fluorosulfonyl)benzoyloxy)propyl]-N1-propylxanthine</t>
  </si>
  <si>
    <t>Irreversible A1 adenosine receptor antagonist</t>
  </si>
  <si>
    <t>F 9677</t>
  </si>
  <si>
    <t>Felodipine</t>
  </si>
  <si>
    <t>Plendil</t>
  </si>
  <si>
    <t>L-type calcium channel blocker</t>
  </si>
  <si>
    <t>G 0668</t>
  </si>
  <si>
    <t>GW2974</t>
  </si>
  <si>
    <t xml:space="preserve">N4-(1-Benzyl-1H-indazol-5-yl)-N6,N6-dimethyl-pyrido[3,4-d]pyrimidine4-4,6-diamine </t>
  </si>
  <si>
    <t>EGFR / ErbB-2</t>
  </si>
  <si>
    <t>Dual EGFR and ErbB-2 receptor tyrosine kinase inhibitor</t>
  </si>
  <si>
    <t>G 6416</t>
  </si>
  <si>
    <t>GW5074</t>
  </si>
  <si>
    <t>3-(3, 5-Dibromo-4-hydroxybenzylidine-5-iodo-1,3-dihydro-indol-2-one)</t>
  </si>
  <si>
    <t>Raf1 kinase</t>
  </si>
  <si>
    <t>cRaf1 kinase inhibitor</t>
  </si>
  <si>
    <t>E 3256</t>
  </si>
  <si>
    <t>Edrophonium chloride</t>
  </si>
  <si>
    <t>Ethyl(m-hydroxyphenyl)dimethylammonium chloride</t>
  </si>
  <si>
    <t>Acetylcholinesterase inhibitor</t>
  </si>
  <si>
    <t>E 4378</t>
  </si>
  <si>
    <t>EGTA</t>
  </si>
  <si>
    <t>Ethylene glycol-bis(2-aminoethylether)-N,N,N',N'-tetraacetic acid; Egtazic acid</t>
  </si>
  <si>
    <t>Carboxypeptidase B</t>
  </si>
  <si>
    <t>Carboxypeptidase B inhibitor; chelating agent useful for the determination of calcium in the presence of magnesium</t>
  </si>
  <si>
    <t>E 9750</t>
  </si>
  <si>
    <t>Estrone</t>
  </si>
  <si>
    <t>Folliculin</t>
  </si>
  <si>
    <t>Luteolytic estrogen produced by the corpus luteum</t>
  </si>
  <si>
    <t>PZ0012</t>
  </si>
  <si>
    <t xml:space="preserve">Sunitinib malate </t>
  </si>
  <si>
    <t>SU 011248, SU 11248, SU112248, N-[2-(Diethylamino)ethyl]-5-[(Z)-(5-fluoro-1,2-dihydro-2-oxo-3H-indol-3-ylidene)methyl]-2,4-dimethyl-1H-pyrrole-3-carboxamide (2S)-2-hydroxybutanedioic acid (1:1) salt</t>
  </si>
  <si>
    <t>Sunitinib malate is a receptor tyrosine kinase inhibitor, which targets VEGF-R1, VEGF-R2, VEGF-R3, PDGF-Ra, PDGF-Rß, KIT, FLT3, CSF-1R, and RET. Sunitinib malate is an anticancer drug.</t>
  </si>
  <si>
    <t>F 3764</t>
  </si>
  <si>
    <t>Furegrelate sodium</t>
  </si>
  <si>
    <t>5-(3-Pyridinylmethyl)benzofurancarboxylic acid sodium</t>
  </si>
  <si>
    <t>Thromboxane synthase</t>
  </si>
  <si>
    <t>Thromboxane synthetase inhibitor</t>
  </si>
  <si>
    <t>G4796</t>
  </si>
  <si>
    <t>Genipin</t>
  </si>
  <si>
    <t>Methyl (1S,2R,6S)-2-hydroxy-9-(hydroxymethyl)-3-oxabicyclo[4.3.0]nona-4,8-diene-5-carboxylate</t>
  </si>
  <si>
    <t>Cell Biology</t>
  </si>
  <si>
    <t>UCP2</t>
  </si>
  <si>
    <t>Stimulates insulin secretion in UCP2-dependent manner (Uncoupling protein 2). Genipin is a protein, collagen, gelatin, and chitosan cross-linker.</t>
  </si>
  <si>
    <t>N 2538</t>
  </si>
  <si>
    <t>NS8593 hydrochloride</t>
  </si>
  <si>
    <t>N-[(1R)-1,2,3,4-Tetrahydro-1-naphthalenyl]-1H-benzimidazol-2-amine hydrochloride</t>
  </si>
  <si>
    <t>SK(Ca)</t>
  </si>
  <si>
    <t>Blocks small conductance Ca2+ activated K+ channels</t>
  </si>
  <si>
    <t>F-100</t>
  </si>
  <si>
    <t>Fluspirilene</t>
  </si>
  <si>
    <t>R 6218</t>
  </si>
  <si>
    <t>D2/D1</t>
  </si>
  <si>
    <t>Dopamine receptor antagonist; antipsychotic</t>
  </si>
  <si>
    <t>SML0282</t>
  </si>
  <si>
    <t>Bexarotene</t>
  </si>
  <si>
    <t xml:space="preserve">4-[1-(5,6,7,8-Tetrahydro-3,5,5,8,8-pentamethyl-2-naphthalenyl)ethenyl]benzoic acid LGD-1069 SR-11247 </t>
  </si>
  <si>
    <t>RXR</t>
  </si>
  <si>
    <t>Bexarotene is a highly selective retinoid X receptor (RXR) agonist</t>
  </si>
  <si>
    <t>G 6649</t>
  </si>
  <si>
    <t>Genistein</t>
  </si>
  <si>
    <t>5,7-Dihydroxy-3-(4-hydroxyphenyl)-4H-1-benzopyran-4-one</t>
  </si>
  <si>
    <t>Tyrosine kinase</t>
  </si>
  <si>
    <t>Cytotoxic inhibitor of tyrosine kinase and topoisomerase II kinase</t>
  </si>
  <si>
    <t>E 3263</t>
  </si>
  <si>
    <t>Efaroxan hydrochloride</t>
  </si>
  <si>
    <t>RX 821037A</t>
  </si>
  <si>
    <t xml:space="preserve">Imidazoline </t>
  </si>
  <si>
    <t>I1</t>
  </si>
  <si>
    <t>I1 Imidazoline binding site antagonist</t>
  </si>
  <si>
    <t>E 4642</t>
  </si>
  <si>
    <t>(±)-Epinephrine hydrochloride</t>
  </si>
  <si>
    <t>(±)-Adrenalin hydrochloride</t>
  </si>
  <si>
    <t>Adrenoceptor agonist</t>
  </si>
  <si>
    <t>P0111</t>
  </si>
  <si>
    <t>Phenserine</t>
  </si>
  <si>
    <t>(-)-N-Phenylcarbamoyleseroline</t>
  </si>
  <si>
    <t>Selective, non-competitive acetylcholinesterase (AChE) inhibitor.</t>
  </si>
  <si>
    <t>F 0778</t>
  </si>
  <si>
    <t>Felbamate</t>
  </si>
  <si>
    <t>2-Phenyl-1,3-propanediol dicarbamate</t>
  </si>
  <si>
    <t>Anticonvulsant; glutamate receptor antagonist</t>
  </si>
  <si>
    <t>F 4303</t>
  </si>
  <si>
    <t>Fiduxosin hydrochloride</t>
  </si>
  <si>
    <t xml:space="preserve">
(3-[4-((3alphaR,9betaR)-cis-9-methoxy-1,2,3,3a,4,9b-hexahydro-[1]-benzopyrano[3,4-c]pyrrol-2-yl)butyl]-8-phenyl-pyrazino-[2',3':4,5]thi-eno [3,2-d]pyrimidine-2,4(1H,3H)-dione) hydrochloride</t>
  </si>
  <si>
    <t>alpha1-Adrenoceptor antagonist</t>
  </si>
  <si>
    <t>F 6513</t>
  </si>
  <si>
    <t>Fusaric acid</t>
  </si>
  <si>
    <t>5-Butyl-2-pyridinecarboxylic acid</t>
  </si>
  <si>
    <t>Dopamine beta-hydroxylase</t>
  </si>
  <si>
    <t>Dopamine beta-hydroxylase inhibitor; antibiotic isolated from the fungus Fusarium heterosporium</t>
  </si>
  <si>
    <t>F 8257</t>
  </si>
  <si>
    <t>Flunarizine dihydrochloride</t>
  </si>
  <si>
    <t>1-[bis(4-fluorophenyl)methyl]-4-(3-phenyl-2-propenyl)-piperazine dihydrochloride</t>
  </si>
  <si>
    <t>Na+/Ca2+ channel</t>
  </si>
  <si>
    <t>Ca2+/Na+ channel blocker; vasodilator</t>
  </si>
  <si>
    <t>F-114</t>
  </si>
  <si>
    <t>cis-(Z)-Flupenthixol dihydrochloride</t>
  </si>
  <si>
    <t>(Z)-4-[3-[2-(Trifluoromethyl)-9H-thioxanthen-9-ylidene]propyl]-1-piperazine-ethanol dihydrochloride</t>
  </si>
  <si>
    <t>G 2128</t>
  </si>
  <si>
    <t>L-Glutamic acid hydrochloride</t>
  </si>
  <si>
    <t>S(+)-1-Aminopropane-1,3-dicarboxylic acid hydrochloride</t>
  </si>
  <si>
    <t>G 6793</t>
  </si>
  <si>
    <t>GW7647</t>
  </si>
  <si>
    <t>2-(4-(2-(1-Cyclohexanebutyl)-3-cyclohexylureido)ethyl)phenylthio)-2-methylpropionic acid</t>
  </si>
  <si>
    <t>Potent agonist of peroxisome proliferator-activated alpha (PPAR-alpha)</t>
  </si>
  <si>
    <t>E 3380</t>
  </si>
  <si>
    <t>Ellipticine</t>
  </si>
  <si>
    <t>5,11-Dimethyl-6H-pyrido[4,3-b]carbazole</t>
  </si>
  <si>
    <t>CYP1A1 / TopoII</t>
  </si>
  <si>
    <t>Cytochrome P450 (CYP1A1)and DNA topoisomerase II inhibitor</t>
  </si>
  <si>
    <t>E 7138</t>
  </si>
  <si>
    <t>Ethosuximide</t>
  </si>
  <si>
    <t>2-Ethyl-2-methylsuccinimide</t>
  </si>
  <si>
    <t>Inhibits voltage-gated sodium channels; used for the treatment of absence-type seizures</t>
  </si>
  <si>
    <t>E-006</t>
  </si>
  <si>
    <t>N-Methyl-beta-carboline-3-carboxamide</t>
  </si>
  <si>
    <t>FG-7142</t>
  </si>
  <si>
    <t>GABA-A receptor antagonist</t>
  </si>
  <si>
    <t>F 0881</t>
  </si>
  <si>
    <t>Fusidic acid sodium</t>
  </si>
  <si>
    <t>Fusidin</t>
  </si>
  <si>
    <t>Inhibits protein synthesis in prokaryotes</t>
  </si>
  <si>
    <t>F 4381</t>
  </si>
  <si>
    <t>Furosemide</t>
  </si>
  <si>
    <t>Na+,K+,Cl- cotransport</t>
  </si>
  <si>
    <t>Inhibits Na+, K+ and Cl- cotransport</t>
  </si>
  <si>
    <t>F 6627</t>
  </si>
  <si>
    <t>5-Fluorouracil</t>
  </si>
  <si>
    <t>5-FU</t>
  </si>
  <si>
    <t xml:space="preserve">Thymidylate synthetase </t>
  </si>
  <si>
    <t>Thymidylate synthetase inhibitor; leads to accumulation of cells in S phase</t>
  </si>
  <si>
    <t>F 8791</t>
  </si>
  <si>
    <t>5-fluoro-5'-deoxyuridine</t>
  </si>
  <si>
    <t>5'dFUrd</t>
  </si>
  <si>
    <t>DNA synthesis inhibitor; antiproliferative</t>
  </si>
  <si>
    <t>F-124</t>
  </si>
  <si>
    <t>Furafylline</t>
  </si>
  <si>
    <t>3-(2-Furanylmethyl)-3,7-dihydro-1,8-dimethyl-1H-purine-2,6-dione</t>
  </si>
  <si>
    <t>P450IA2</t>
  </si>
  <si>
    <t>Cytochrome P4501A2 inhibitor</t>
  </si>
  <si>
    <t>G 2536</t>
  </si>
  <si>
    <t>Ganciclovir</t>
  </si>
  <si>
    <t>G2-M checkpoint</t>
  </si>
  <si>
    <t>Pro-drug nucleoside analog; upon thymidine kinase expression,converted to a phosphorylated active analog and incorporated into DNA, causing death of the malignant dividing cell</t>
  </si>
  <si>
    <t>N2540</t>
  </si>
  <si>
    <t>NS5806</t>
  </si>
  <si>
    <t xml:space="preserve">N-[3,5-bis(trifluoromethyl)phenyl]-N'-[2,4-dibromo-6-(1H-tetrazol-5-yl)phenyl]-urea
</t>
  </si>
  <si>
    <t>Kv4.3</t>
  </si>
  <si>
    <t>NS5806 increases peak current amplitude of the potassium channel Kv4.3</t>
  </si>
  <si>
    <t>R0158</t>
  </si>
  <si>
    <t xml:space="preserve">RepSox
</t>
  </si>
  <si>
    <t>E-616452; 2-[3-(6-Methyl-2-pyridinyl)-1H-pyrazol-4-yl]-1,5-naphthyridine</t>
  </si>
  <si>
    <t>Neuroscience</t>
  </si>
  <si>
    <t xml:space="preserve">
</t>
  </si>
  <si>
    <t xml:space="preserve">
RepSox Inhibits TGF-beta receptor signaling. Retroviral transduction of Sox2, Oct4, and Klf4 genes results in direct reprogramming of somatic cells into induced pluripotent stem cells (iPSCs). 
RepSox Inhibits TGF-beta receptor signaling. Retrovira...</t>
  </si>
  <si>
    <t>J4774</t>
  </si>
  <si>
    <t>JX401</t>
  </si>
  <si>
    <t>1-[2-Methoxy-4-(methylthio)benzoyl]-4-benzylpiperidine</t>
  </si>
  <si>
    <t>p38a MAPK</t>
  </si>
  <si>
    <t>Potent, non-cytotoxic, membrane permeable p38a MAPK inhibitor.</t>
  </si>
  <si>
    <t>D7443</t>
  </si>
  <si>
    <t>DPO-1</t>
  </si>
  <si>
    <t>Diphenyl phosphine oxide-1</t>
  </si>
  <si>
    <t>Ikur and Kv1.5</t>
  </si>
  <si>
    <t>Blocker of the IKur ultrarapid delayed rectifier current and Kv1.5 potassium channel.</t>
  </si>
  <si>
    <t>F 1016</t>
  </si>
  <si>
    <t>Fenoterol hydrobromide</t>
  </si>
  <si>
    <t>2-(3,5-Dihydroxyphenyl)-2-hydroxy-2'-(4-hydroxyphenyl)-1'-methyldiethylamine hydrobromide</t>
  </si>
  <si>
    <t>Beta2-adrenoceptor agonist; bronchodilator</t>
  </si>
  <si>
    <t>F 4646</t>
  </si>
  <si>
    <t>p-Fluoro-L-phenylalanine</t>
  </si>
  <si>
    <t>4-Fluoro-L-phenylalanine</t>
  </si>
  <si>
    <t>Tyrosine Hydroxylase</t>
  </si>
  <si>
    <t xml:space="preserve">Substrate for tyrosine hydroxylase; arrests cells at G2 </t>
  </si>
  <si>
    <t>E 7906</t>
  </si>
  <si>
    <t>Esomeprazole magnesium dihydrate</t>
  </si>
  <si>
    <t>(S)-Omeprazole magnesium dihydrate, Nexium dihydrate, (T-4)-Bis[6-methoxy-2-[(S)-[(4-methoxy-3,5-dimethyl-2-pyridinyl)methyl]sulfinyl-?O]-1H-benzimidazolato-?N3]-Magnesium dihydrate</t>
  </si>
  <si>
    <t xml:space="preserve">Inhibitor
</t>
  </si>
  <si>
    <t xml:space="preserve">Esomeprazole magnesium dihydrate is a leading proton pump inhibitor.
</t>
  </si>
  <si>
    <t>F 8927</t>
  </si>
  <si>
    <t>Flupirtine maleate</t>
  </si>
  <si>
    <t>2-amino-6-[[(4-fluorophenyl)methyl]amino]-3-pyridinyl]-carbamic acid, ethyl ester maleate</t>
  </si>
  <si>
    <t>NMDA glutamate receptor antagonist; centrally acting analgesic</t>
  </si>
  <si>
    <t>F-131</t>
  </si>
  <si>
    <t>FPL 64176</t>
  </si>
  <si>
    <t>2,5-Dimethyl-4-[2-(phenylmethyl)benzoyl]-1H-pyrrole-3-carboxylic acid methyl ester</t>
  </si>
  <si>
    <t>Potent L-type Ca2+ channel activator</t>
  </si>
  <si>
    <t>G 3126</t>
  </si>
  <si>
    <t>L-Glutamine</t>
  </si>
  <si>
    <t>S(+)-Glutamic acid 5-amide</t>
  </si>
  <si>
    <t>Excitatory amino acid</t>
  </si>
  <si>
    <t>G 8134</t>
  </si>
  <si>
    <t>Gallamine triethiodide</t>
  </si>
  <si>
    <t>M2 muscarinic acetylcholine receptor antagonist; muscle relaxant</t>
  </si>
  <si>
    <t>G 9797</t>
  </si>
  <si>
    <t>GW9508</t>
  </si>
  <si>
    <t>4-(3-Phenoxybenzylamino)phenylpropionic acid</t>
  </si>
  <si>
    <t>FFA1/GPR40</t>
  </si>
  <si>
    <t>GW9508 is a selective FFA1/GPR40 agonist</t>
  </si>
  <si>
    <t>E 7881</t>
  </si>
  <si>
    <t>Emodin</t>
  </si>
  <si>
    <t>p56lck TK</t>
  </si>
  <si>
    <t>p56lck Tyrosine kinase inhibitor</t>
  </si>
  <si>
    <t>E-100</t>
  </si>
  <si>
    <t>(-)-Eseroline fumarate</t>
  </si>
  <si>
    <t>Metabolite of physostigmine (eserine); potent analgesic; cholinesterase inhibitor</t>
  </si>
  <si>
    <t>F 1553</t>
  </si>
  <si>
    <t>S-(+)-Fluoxetine hydrochloride</t>
  </si>
  <si>
    <t>F 4765</t>
  </si>
  <si>
    <t>Fluphenazine dihydrochloride</t>
  </si>
  <si>
    <t>F 6800</t>
  </si>
  <si>
    <t>Fenoldopam bromide</t>
  </si>
  <si>
    <t>SKF-82526</t>
  </si>
  <si>
    <t>Peripheral D1 dopamine receptor agonist</t>
  </si>
  <si>
    <t>F 9397</t>
  </si>
  <si>
    <t>Flutamide</t>
  </si>
  <si>
    <t>2-Methyl-N-(4-nitro-3-[trifluoromethyl]phenyl)propanamide</t>
  </si>
  <si>
    <t>Non-steroidal anti-androgen</t>
  </si>
  <si>
    <t>F-132</t>
  </si>
  <si>
    <t>Fluoxetine hydrochloride</t>
  </si>
  <si>
    <t>Prozac; LY-110,140 hydrochloride</t>
  </si>
  <si>
    <t>G 3416</t>
  </si>
  <si>
    <t>Guanidinyl-naltrindole di-trifluoroacetate</t>
  </si>
  <si>
    <t>GNTI di-trifluoroacetate</t>
  </si>
  <si>
    <t>Selective kappa opioid receptor antagonist</t>
  </si>
  <si>
    <t>G 9659</t>
  </si>
  <si>
    <t>GBR-12935 dihydrochloride</t>
  </si>
  <si>
    <t>1-[2-(Diphenylmethoxy)ethyl]-4-(3-phenylpropyl)-piperazine dihydrochloride</t>
  </si>
  <si>
    <t>Dopamine reuptake inhibitor</t>
  </si>
  <si>
    <t>08</t>
  </si>
  <si>
    <t>G-002</t>
  </si>
  <si>
    <t>Isoguvacine hydrochloride</t>
  </si>
  <si>
    <t>1,2,3,6-Tetrahydro-4-pyridinecarboxylic acid hydrochloride</t>
  </si>
  <si>
    <t>GABA-A, GABA-C</t>
  </si>
  <si>
    <t>P0099</t>
  </si>
  <si>
    <t>Paliperidone</t>
  </si>
  <si>
    <t>3-[2-[4-(6-Fluoro-1,2-benzisoxazol-3-yl)-1-piperidinyl]ethyl]-6,7,8,9-tetrahydro-9-hydroxy-2-methyl-4H-pyrido[1,2-a]pyrimidin-4-one</t>
  </si>
  <si>
    <t>Antipsychotic</t>
  </si>
  <si>
    <t>Atypical antipsychotic; active metabolite of risperidone.</t>
  </si>
  <si>
    <t>H 1377</t>
  </si>
  <si>
    <t>MHPG piperazine</t>
  </si>
  <si>
    <t>MOPEG piperazine</t>
  </si>
  <si>
    <t>Norepinephrine metabolite</t>
  </si>
  <si>
    <t>H 2775</t>
  </si>
  <si>
    <t>DL-threo-beta-hydroxyaspartic acid</t>
  </si>
  <si>
    <t>threo-2-Amino-3-hydroxysuccinic acid</t>
  </si>
  <si>
    <t>Transport</t>
  </si>
  <si>
    <t>Glutamate transport inhibitor</t>
  </si>
  <si>
    <t>H 5752</t>
  </si>
  <si>
    <t>17alpha-hydroxyprogesterone</t>
  </si>
  <si>
    <t>17alpha-Hydroxy-4-pregnene-3,20-dione</t>
  </si>
  <si>
    <t>Progesterone</t>
  </si>
  <si>
    <t>Metabolite of progesterone</t>
  </si>
  <si>
    <t>H 8125</t>
  </si>
  <si>
    <t>L-Histidine hydrochloride</t>
  </si>
  <si>
    <t>S(+)-alpha-Amino-1H-imidazole-4-propanoic acid hydrochloride</t>
  </si>
  <si>
    <t>Histamine precursor</t>
  </si>
  <si>
    <t>H 9002</t>
  </si>
  <si>
    <t>L-Hyoscyamine</t>
  </si>
  <si>
    <t>[3(S)-endo]-alpha-(Hydroxymethyl)benzeneacetic acid 8-methyl-8-azabicyclo[3.2.1]oct-3-yl ester</t>
  </si>
  <si>
    <t>Competitive antagonist at post-ganglionic synapses and on smooth muscle</t>
  </si>
  <si>
    <t>H 9882</t>
  </si>
  <si>
    <t>4-Hydroxybenzhydrazide</t>
  </si>
  <si>
    <t>4-Hydroxybenzoylhydrazine</t>
  </si>
  <si>
    <t>Phenylalanine ammonia-lyase inhibitor; used to measure reducing sugar levels</t>
  </si>
  <si>
    <t>H-168</t>
  </si>
  <si>
    <t>R-(+)-7-Hydroxy-DPAT hydrobromide</t>
  </si>
  <si>
    <t>R(+)-7-Hydroxy-dipropylaminotetralin hydrobromide</t>
  </si>
  <si>
    <t>Selective D3 dopamine receptor agonist; active enantiomer of (±)-7-hydroxy-DPAT</t>
  </si>
  <si>
    <t>I 1149</t>
  </si>
  <si>
    <t>Iodoacetamide</t>
  </si>
  <si>
    <t>Alkylating reagent for cysteine and histidine residues in proteins; irreversible protein inhibitor</t>
  </si>
  <si>
    <t>G-007</t>
  </si>
  <si>
    <t>Guvacine hydrochloride</t>
  </si>
  <si>
    <t>G-133</t>
  </si>
  <si>
    <t>GR-89696 fumarate</t>
  </si>
  <si>
    <t>4-[(3,4-Dichlorophenyl)acetyl]-3-
(1-pyrrolidinylmethyl)-1-piperazinecarboxylic acid methyl ester fumarate</t>
  </si>
  <si>
    <t>kappa Opioid receptor agonist</t>
  </si>
  <si>
    <t>H 1384</t>
  </si>
  <si>
    <t>Hypotaurine</t>
  </si>
  <si>
    <t>2-Aminoethanesulfinic acid</t>
  </si>
  <si>
    <t>Antioxidant that binds hydroxyl radicals; GABA transport inhibitor</t>
  </si>
  <si>
    <t>H 3132</t>
  </si>
  <si>
    <t>Ciproxifan hydrochloride</t>
  </si>
  <si>
    <t>Cyclopropyl[4-[3-(1H-imidazol-4-yl)propoxyl]phenyl]-methanone hydrochloride</t>
  </si>
  <si>
    <t>H3</t>
  </si>
  <si>
    <t>H3 histamine receptor antagonist</t>
  </si>
  <si>
    <t>H 6036</t>
  </si>
  <si>
    <t>1,3,5-tris(4-hydroxyphenyl)-4-propyl-1H-pyrazole</t>
  </si>
  <si>
    <t>PPT</t>
  </si>
  <si>
    <t>ER-alpha</t>
  </si>
  <si>
    <t>Specific estrogen receptor alpha (ERalpha) agonist</t>
  </si>
  <si>
    <t>H 8250</t>
  </si>
  <si>
    <t>(±)-8-Hydroxy-DPAT hydrobromide</t>
  </si>
  <si>
    <t>(±)-8-Hydroxy-dipropylaminotetralin hydrobromide</t>
  </si>
  <si>
    <t>Selective 5-HT1A serotonin receptor agonist</t>
  </si>
  <si>
    <t>H 9003</t>
  </si>
  <si>
    <t>Hydroquinone</t>
  </si>
  <si>
    <t>1,4-Benzenediol</t>
  </si>
  <si>
    <t xml:space="preserve">
Arachidonate 12-Lipoxygenase</t>
  </si>
  <si>
    <t>Arachidonate 12-Lipoxygenase inhibitor</t>
  </si>
  <si>
    <t>H-108</t>
  </si>
  <si>
    <t>Hemicholinium-3</t>
  </si>
  <si>
    <t>Potent and selective choline uptake blocker</t>
  </si>
  <si>
    <t>S0323</t>
  </si>
  <si>
    <t>Sematilide monohydrochloride monohydrate</t>
  </si>
  <si>
    <t>N-[2-(Diethylamino)ethyl]-4'-[(methylsulfonyl)amino]benzamide monohydrochloride monohydrate</t>
  </si>
  <si>
    <t>K+ Channel Modulator</t>
  </si>
  <si>
    <t>Kir</t>
  </si>
  <si>
    <t>Sematilide monohydrochloride monohydrate is a class III antiarrhythmic; selective delayed rectifier K+ current (IKr) channel blocker.</t>
  </si>
  <si>
    <t>SML0130</t>
  </si>
  <si>
    <t>Loxiglumide</t>
  </si>
  <si>
    <t xml:space="preserve">4-[(3,4-dichlorobenzoyl)amino]-5-[(3-methoxypropyl)pentylamino]-5-oxo-pentanoic acid CR 1505 </t>
  </si>
  <si>
    <t>CCKA</t>
  </si>
  <si>
    <t>Loxiglumide is a small-molecule antagonist of the cholecystokinin receptor CCKA</t>
  </si>
  <si>
    <t>G-017</t>
  </si>
  <si>
    <t>(±)-AMPA hydrobromide</t>
  </si>
  <si>
    <t>(±)-alpha-Amino-3-hydroxy-5-methylisoxazole-4-propionic acid hydrobromide</t>
  </si>
  <si>
    <t>AMPA/kainate</t>
  </si>
  <si>
    <t>Potent excitatory amino acid that interacts selectively with central AMPA/kainate glutamate receptors</t>
  </si>
  <si>
    <t>G-154</t>
  </si>
  <si>
    <t>Gabapentin</t>
  </si>
  <si>
    <t>1-(Aminomethyl)-cyclohexaneacetic acid</t>
  </si>
  <si>
    <t>Anticonvulsant that may modulate certain types of Ca2+ channel currents; analgesic</t>
  </si>
  <si>
    <t>H 1512</t>
  </si>
  <si>
    <t>Haloperidol</t>
  </si>
  <si>
    <t>SML0091</t>
  </si>
  <si>
    <t xml:space="preserve">L-Dopa ethyl ester </t>
  </si>
  <si>
    <t xml:space="preserve">3,4-Dihydroxy-L-phenylalanine ethyl ester 3-Hydroxy-L-tyrosine ethyl ester Etilevodopa L-Dopa ethyl ester L-Dopa-Et Levodopa ethyl ester O-Ethyl-DOPA TV-1203 
</t>
  </si>
  <si>
    <t>Dopaminergics</t>
  </si>
  <si>
    <t>L-Dopa ethyl ester is a prodrug of levodopa that has greater gastric solubility</t>
  </si>
  <si>
    <t>Z4902</t>
  </si>
  <si>
    <t xml:space="preserve">ZD 7114 hydrochloride </t>
  </si>
  <si>
    <t xml:space="preserve">Acetamide, 2-[4-[2-[[(2S)-2-hydroxy-3-phenoxypropyl]amino]ethoxy]phenoxy]-N-(2-methoxyethyl)-, ICI D7114
</t>
  </si>
  <si>
    <t>Adrenergics</t>
  </si>
  <si>
    <t>Beta-three</t>
  </si>
  <si>
    <t>ZD 7114 is a selective ß3 adrenergic receptor agonist.</t>
  </si>
  <si>
    <t>H 8502</t>
  </si>
  <si>
    <t>Dopamine hydrochloride</t>
  </si>
  <si>
    <t>3-Hydroxytyramine hydrochloride</t>
  </si>
  <si>
    <t xml:space="preserve">
SML0179
</t>
  </si>
  <si>
    <t xml:space="preserve">SR 27897 hydrate </t>
  </si>
  <si>
    <t xml:space="preserve">2-[[[4-(2-chlorophenyl)-2-thiazolyl]amino]carbonyl]-1H-indole-1-acetic acid hydrate </t>
  </si>
  <si>
    <t>Cholecystokinin</t>
  </si>
  <si>
    <t>CCK1</t>
  </si>
  <si>
    <t>SR 27897 is a potent, selective antagonist of the Cholecystokinin (CCK) receptor CCK1</t>
  </si>
  <si>
    <t>B 8312</t>
  </si>
  <si>
    <t xml:space="preserve">BNTX maleate salt hydrate </t>
  </si>
  <si>
    <t>7(E)-Benzylidenenaltrexone maleate salt hydrate, BNTX-7 maleate salt hydrate, Morphinan-6-one,17-(cyclopropylmethyl)-4,5-epoxy-3,14-dihydroxy-7-(phenylmethylene)-,(5a,7E)- maleate salt hydrate</t>
  </si>
  <si>
    <t>Opiods</t>
  </si>
  <si>
    <t>d1</t>
  </si>
  <si>
    <t>BNTX is a selective d1 non peptide opioid receptor antagonist. BNTX is used as a tool for the study of various function of opioid receptors including alcohol and drug dependence</t>
  </si>
  <si>
    <t>A 7845</t>
  </si>
  <si>
    <t>ATPO</t>
  </si>
  <si>
    <t>(R,S)-2-Amino-3-[5-tert-butyl-3-(phosphonomethoxy)-4-isoxazolyl]propionic acid</t>
  </si>
  <si>
    <t>antagonist</t>
  </si>
  <si>
    <t>Competitive antagonist at GluR1-4 (AMPA-preferring) receptors</t>
  </si>
  <si>
    <t>I 1637</t>
  </si>
  <si>
    <t>Ipratropium bromide</t>
  </si>
  <si>
    <t>Atropine isopropyl bromide</t>
  </si>
  <si>
    <t>Muscarinic acetylcholine receptor antagonist; bronchodilator</t>
  </si>
  <si>
    <t>G-019</t>
  </si>
  <si>
    <t>Muscimol hydrobromide</t>
  </si>
  <si>
    <t>3-Hydroxy-5-aminomethylisoxazole hydrobromide</t>
  </si>
  <si>
    <t>GABA-A receptor agonist, water soluble</t>
  </si>
  <si>
    <t>H 0126</t>
  </si>
  <si>
    <t>DL-Homatropine hydrobromide</t>
  </si>
  <si>
    <t>Tropine mandelate hydrobromide</t>
  </si>
  <si>
    <t>H 1753</t>
  </si>
  <si>
    <t>Hydralazine hydrochloride</t>
  </si>
  <si>
    <t>1-Hydrazinophthalazine hydrochloride</t>
  </si>
  <si>
    <t>MAO-A/B</t>
  </si>
  <si>
    <t>Non-selective MAO-A/B inhibitor; antihypertensive</t>
  </si>
  <si>
    <t>H 4001</t>
  </si>
  <si>
    <t>Hydrocortisone</t>
  </si>
  <si>
    <t>Primary glucocorticoid secreted by the adrenal cortex</t>
  </si>
  <si>
    <t>H 7250</t>
  </si>
  <si>
    <t>Histamine dihydrochloride</t>
  </si>
  <si>
    <t>1H-Imidazole-4-ethanamine dihydrochloride</t>
  </si>
  <si>
    <t>H 8627</t>
  </si>
  <si>
    <t>Hydroxyurea</t>
  </si>
  <si>
    <t>Ribonucleoside reductase</t>
  </si>
  <si>
    <t>Antineoplastic; inactivates ribonucleoside reductase which blocks the synthesis of deoxynucleotides</t>
  </si>
  <si>
    <t>M 7445</t>
  </si>
  <si>
    <t>MNS</t>
  </si>
  <si>
    <t>3,4-Methylenedioxy-beta-nitrostyrene</t>
  </si>
  <si>
    <t>Src/Syk</t>
  </si>
  <si>
    <t>Src and Syk kinase inhibitor; prevents phosphorylation and cytoskeletal association of GPIIb/IIIa and talin.</t>
  </si>
  <si>
    <t>M 7320</t>
  </si>
  <si>
    <t>N-Methylhistaprodifen dioxalate salt</t>
  </si>
  <si>
    <t>N-Methyl-2-[2-(3,3-diphenylpropyl)-1H-imidazol-4-yl]-ethanamine dioxalate salt</t>
  </si>
  <si>
    <t>H1 histamine receptor agonist.</t>
  </si>
  <si>
    <t>I 0157</t>
  </si>
  <si>
    <t>Ibudilast</t>
  </si>
  <si>
    <t>KC-404</t>
  </si>
  <si>
    <t>PDE IV</t>
  </si>
  <si>
    <t>Phosphodiesterase IV (PDE IV) inhibitor</t>
  </si>
  <si>
    <t>I 1656</t>
  </si>
  <si>
    <t>Idarubicin</t>
  </si>
  <si>
    <t>Idamycin</t>
  </si>
  <si>
    <t>G-110</t>
  </si>
  <si>
    <t>Guanabenz acetate</t>
  </si>
  <si>
    <t>WY-8678</t>
  </si>
  <si>
    <t>Centrally acting alpha2 adrenoceptor agonist; antihypertensive</t>
  </si>
  <si>
    <t>H 0131</t>
  </si>
  <si>
    <t>(±)-Vanillylmandelic acid</t>
  </si>
  <si>
    <t>(±)-4-Hydroxy-3-methoxymandelic acid</t>
  </si>
  <si>
    <t>Metabolite of epinephrine</t>
  </si>
  <si>
    <t>H 1877</t>
  </si>
  <si>
    <t>4-Imidazolemethanol hydrochloride</t>
  </si>
  <si>
    <t>4-(Hydroxymethyl)imidazole hydrochloride</t>
  </si>
  <si>
    <t>Histinol Dehydrogenase</t>
  </si>
  <si>
    <t>Histonol dehydrogenase Inhibitor</t>
  </si>
  <si>
    <t>L 4408</t>
  </si>
  <si>
    <t>Lithium Chloride</t>
  </si>
  <si>
    <t>Inositol monophosphatase</t>
  </si>
  <si>
    <t>Anti-manic drug used in the treatment of bipolar depression; inhibitor of inositol monophosphatase</t>
  </si>
  <si>
    <t>H 7258</t>
  </si>
  <si>
    <t>Harmane</t>
  </si>
  <si>
    <t>Aribine</t>
  </si>
  <si>
    <t>I1 imidazoline binding site agonist</t>
  </si>
  <si>
    <t>H 8645</t>
  </si>
  <si>
    <t>(+)-Hydrastine</t>
  </si>
  <si>
    <t>(+)-beta-Hydrastine 1(S),9(R)</t>
  </si>
  <si>
    <t>Potent competitive GABA-A receptor antagonist which is more potent than bicuculline; isolated from Corydalis stricta</t>
  </si>
  <si>
    <t>H 9523</t>
  </si>
  <si>
    <t>Serotonin hydrochloride</t>
  </si>
  <si>
    <t>5-HT hydrochloride</t>
  </si>
  <si>
    <t>H-127</t>
  </si>
  <si>
    <t>Hexahydro-sila-difenidol hydrochloride, p-fluoro analog</t>
  </si>
  <si>
    <t>p-F-HHSiD hydrochloride</t>
  </si>
  <si>
    <t>M3&gt;M1&gt;M2</t>
  </si>
  <si>
    <t>High affinity muscarinic acetylcholine receptor antagonist, but displays altered selectivity (M3 &gt; M1 &gt; M2)</t>
  </si>
  <si>
    <t>I 0375</t>
  </si>
  <si>
    <t>Imidazole-4-acetic acid hydrochloride</t>
  </si>
  <si>
    <t>I4AA</t>
  </si>
  <si>
    <t>Competitive antagonist at GABA-C receptors</t>
  </si>
  <si>
    <t>M 1195</t>
  </si>
  <si>
    <t>Metolazone</t>
  </si>
  <si>
    <t>7-Chloro-1,2,3,4-tetrahydro-2-methyl-3-(2-methylphenyl)-4-oxo-6-quinazolinesulfonamide</t>
  </si>
  <si>
    <t>Na+/Cl- cotransporter</t>
  </si>
  <si>
    <t>Inhibitor of thiazide-sensitive Na+/Cl- cotransporter; antihypertensive; moderate loop diuretic.</t>
  </si>
  <si>
    <t>J4829</t>
  </si>
  <si>
    <t>JFD00244</t>
  </si>
  <si>
    <t>1,4-Bis[(p-hydroxyphenethyl)amino]-anthraquinone</t>
  </si>
  <si>
    <t>SIRT</t>
  </si>
  <si>
    <t>A SIRT (sirtuin, human silent information regulator) inhibitor.</t>
  </si>
  <si>
    <t>H 0627</t>
  </si>
  <si>
    <t>6-Hydroxymelatonin</t>
  </si>
  <si>
    <t>3-(N-Acetylaminoethyl)-6-hydroxy-5-methoxyindole</t>
  </si>
  <si>
    <t>Melatonin metabolite with agonist activity</t>
  </si>
  <si>
    <t>H 2138</t>
  </si>
  <si>
    <t>Hexamethonium dichloride</t>
  </si>
  <si>
    <t>N,N,N,N',N',N'-Hexamethyl-1,6-hexanediaminium dichloride</t>
  </si>
  <si>
    <t>Nicotinic acetylcholine receptor antagonist</t>
  </si>
  <si>
    <t>H 4759</t>
  </si>
  <si>
    <t>Hydrochlorothiazide</t>
  </si>
  <si>
    <t>6-Chloro-3,4-dihydro-2H-1,2,4-benzothiadiazine-7-sulfonamide 1,1-dioxide</t>
  </si>
  <si>
    <t>J 4137</t>
  </si>
  <si>
    <t>JS-K</t>
  </si>
  <si>
    <t>O2-(2,4-Dinitrophenyl) 1-[(4-ethoxycarbonyl)piperazin-1-yl]diazen-1-ium-1,2-diolate</t>
  </si>
  <si>
    <t>Nitric oxide donor; antiproliferative</t>
  </si>
  <si>
    <t>H 8653</t>
  </si>
  <si>
    <t>(±)-7-Hydroxy-DPAT hydrobromide</t>
  </si>
  <si>
    <t>(±)-7-OH-DPAT HBr; (±)-Hydroxy-dipropylaminotetralin hydrobromide</t>
  </si>
  <si>
    <t>Selective D3 dopamine receptor agonist</t>
  </si>
  <si>
    <t>L 2167</t>
  </si>
  <si>
    <t>L-165,041</t>
  </si>
  <si>
    <t>4-[3-(4-Acetyl-3-hydroxy-2-propylphenoxy)propoxy]phenoxyacetic acid</t>
  </si>
  <si>
    <t>PPAR-gamma</t>
  </si>
  <si>
    <t>Peroxisome proliferator-activated receptor (PPAR) gamma agonist.</t>
  </si>
  <si>
    <t>H-128</t>
  </si>
  <si>
    <t>Histamine, R(-)-alpha-methyl-, dihydrochloride</t>
  </si>
  <si>
    <t>R(-)-alpha-Methylhistamine dihydrochloride</t>
  </si>
  <si>
    <t>Potent, selective H3 histamine receptor agonist which crosses the blood-brain barrier; inhibits histamine synthesis and release</t>
  </si>
  <si>
    <t>C 3118</t>
  </si>
  <si>
    <t>CPNQ</t>
  </si>
  <si>
    <t>5-[4-(4-Chlorobenzoyl)-1-piperazinyl]-8-nitroquinoline</t>
  </si>
  <si>
    <t>Neuroprotectant</t>
  </si>
  <si>
    <t>Prevents huntingtin-mediated proteosome dysfunction and reduces alpha-synuclein-mediated toxicity; promotes inclusion formation in cellular models of Huntington's and Parkinson's disease.</t>
  </si>
  <si>
    <t>G 0419</t>
  </si>
  <si>
    <t>GR 55562 dihydrobromide</t>
  </si>
  <si>
    <t>3-[3-(Dimethylamino)propyl]-4-hydroxy-N-[4-(4-pyridinyl)phenyl]benzamide dihydrobromide</t>
  </si>
  <si>
    <t>Selective 5-HT1B/1D serotonin receptor antagonist.</t>
  </si>
  <si>
    <t>G-117</t>
  </si>
  <si>
    <t>Glipizide</t>
  </si>
  <si>
    <t>ATP-dependent K+ channel blocker</t>
  </si>
  <si>
    <t>H 0879</t>
  </si>
  <si>
    <t>Hexamethonium bromide</t>
  </si>
  <si>
    <t>Hexane-1,6-bis(trimethylammonium bromide)</t>
  </si>
  <si>
    <t>Blocks nicotinic acetylcholine receptors at autonomic ganglia</t>
  </si>
  <si>
    <t>B 5437</t>
  </si>
  <si>
    <t xml:space="preserve">Bendamustine hydrochloride  </t>
  </si>
  <si>
    <t>Treanda, 1H-Benzimidazole-2-butanoic acid, 5-[bis(2-chloroethyl)amino]-1-methyl monohydrochloride</t>
  </si>
  <si>
    <t>DNA-alkylator with a distinct pattern of activity. Bendamustine activates DNA-damage stress response and apoptosis; inhibits mitotic checkpoints; and induces mitotic catastrophe. 
DNA-alkylator with a distinct pattern of activity. Bendamustine activ...</t>
  </si>
  <si>
    <t>SML0191</t>
  </si>
  <si>
    <t xml:space="preserve">Valganciclovir hydrochloride hydrate </t>
  </si>
  <si>
    <t xml:space="preserve">2-[(2-amino-6-oxo-6,9-dihydro-3H-purin-9-yl)methoxy]-3-hydroxypropyl (2S)-2-amino-3-methylbutanoate hydrochloride hydrate L-Valine, 2-[(2-amino-1,6-dihydro-6-oxo-9H-purin-9-yl)methoxy]-3-hydroxypropyl ester, monohydrochloride hydrate </t>
  </si>
  <si>
    <t>DNA Polymerase</t>
  </si>
  <si>
    <t>Valganciclovir hydrochloride hydrate is an antiviral used to treat cytomegalovirus infection</t>
  </si>
  <si>
    <t>H 7779</t>
  </si>
  <si>
    <t>Retinoic acid p-hydroxyanilide</t>
  </si>
  <si>
    <t>N-(4-Hydroxyphenyl)retinamide</t>
  </si>
  <si>
    <t>Vitamin A acid analog with antiproliferative activity in cultured human breast cancer cells</t>
  </si>
  <si>
    <t>SML0015</t>
  </si>
  <si>
    <t xml:space="preserve">SR 142948A </t>
  </si>
  <si>
    <t xml:space="preserve">2-[[5-(2,6-dimethoxyphenyl)-1-(4-(N-(3-dimethylaminopropyl)-N-methylcarbamoyl)-2-isopropylphenyl)-1H-pyrazole3-carbonyl]amino] adamantane-2-carboxylic acid hydrochloride SR 142948 hydrochloride </t>
  </si>
  <si>
    <t xml:space="preserve">Neurotensin </t>
  </si>
  <si>
    <t xml:space="preserve">SR 142948A is a non-peptide Neurotensin receptor antagonist 
</t>
  </si>
  <si>
    <t>H 9772</t>
  </si>
  <si>
    <t>5-Hydroxy-L-tryptophan</t>
  </si>
  <si>
    <t>S(+)-1-alpha-Amino-5-hydroxyindole-3-propionic acid</t>
  </si>
  <si>
    <t>Serotonin precursor; antidepressant; anti-epileptic</t>
  </si>
  <si>
    <t>H-135</t>
  </si>
  <si>
    <t>5-hydroxydecanoic acid sodium</t>
  </si>
  <si>
    <t>Blocks post ischemic actions of the K+ channel activator cromakalim</t>
  </si>
  <si>
    <t>N 1786</t>
  </si>
  <si>
    <t>NSC 95397</t>
  </si>
  <si>
    <t>2,3-bis[(2-Hydroxyethyl)thio]-1,4-naphthoquinone</t>
  </si>
  <si>
    <t>Cdc25</t>
  </si>
  <si>
    <t>Selective, irreversible Cdc25 dual specificity phosphatase inhibitor.</t>
  </si>
  <si>
    <t>I 2279</t>
  </si>
  <si>
    <t>IMID-4F hydrochloride</t>
  </si>
  <si>
    <t>2-[N-(2,6-dichlorophenyl)-N-(4-fluorobenzyl)amino]-2-imidazoline hydrochloride</t>
  </si>
  <si>
    <t>Imidazoline-based K(ATP) channel blocker</t>
  </si>
  <si>
    <t>G-119</t>
  </si>
  <si>
    <t>GYKI 52466 hydrochloride</t>
  </si>
  <si>
    <t>1-(4-Aminophenyl)-4-methyl-7,8-methylenedioxy-5H-2,3-benzodiazepine hydrochloride</t>
  </si>
  <si>
    <t>Selective AMPA/kainate glutamate receptor antagonist; anticonvulsant; skeletal muscle relaxant</t>
  </si>
  <si>
    <t>H 1252</t>
  </si>
  <si>
    <t>4-Hydroxy-3-methoxyphenylacetic acid</t>
  </si>
  <si>
    <t>Homovanillic acid; HVA</t>
  </si>
  <si>
    <t>Dopamine metabolite</t>
  </si>
  <si>
    <t>H 2380</t>
  </si>
  <si>
    <t>6-Hydroxy-DL-DOPA</t>
  </si>
  <si>
    <t>2,5-Dihydroxy-DL-tyrosine</t>
  </si>
  <si>
    <t>Neurotoxin</t>
  </si>
  <si>
    <t>Precursor of the catecholaminergic neurotoxin, 6-hydroxydopamine; converted to 6-hydroxydopamine by L-aromatic amino acid decarboxylase</t>
  </si>
  <si>
    <t>H 5257</t>
  </si>
  <si>
    <t>Hispidin</t>
  </si>
  <si>
    <t>6-(3,4-dihydroxystyrl)-4-hydroxy-2-pyrone</t>
  </si>
  <si>
    <t>PKC-beta</t>
  </si>
  <si>
    <t xml:space="preserve">Potent protein kinase C-beta inhibitor </t>
  </si>
  <si>
    <t>PZ0013</t>
  </si>
  <si>
    <t>Nelfinavir mesylate hydrate</t>
  </si>
  <si>
    <t>AG-1343, Nelfinavir methanesulfonate hydrate, 3S,4aS,8aS)-N-(1,1-Dimethylethyl)decahydro-2-[(2R,3R)-2-hydroxy-3-[(3-hydroxy-2-methylbenzoyl)amino]-4-(phenylthio)butyl]-3-isoquinolinecarboxamide methanesulfonate</t>
  </si>
  <si>
    <t>Enyzme</t>
  </si>
  <si>
    <t>HIV protease</t>
  </si>
  <si>
    <t>Nelfinavir is a HIV protease inhibitor; antiretroviral; and anti-tumor agent</t>
  </si>
  <si>
    <t>H 8876</t>
  </si>
  <si>
    <t>5-Hydroxyindolacetic acid</t>
  </si>
  <si>
    <t>5-HIAA</t>
  </si>
  <si>
    <t>Serotonin metabolite</t>
  </si>
  <si>
    <t>H 9876</t>
  </si>
  <si>
    <t>Hydroxylamine hydrochloride</t>
  </si>
  <si>
    <t>Monoamine oxidase inhibitor</t>
  </si>
  <si>
    <t>H-140</t>
  </si>
  <si>
    <t>R-(+)-8-Hydroxy-DPAT hydrobromide</t>
  </si>
  <si>
    <t>(+)-8-Hydroxy-2-(dipropylamino)tetralin hydrobromide</t>
  </si>
  <si>
    <t>Full 5-HT1A serotonin receptor agonist; active enantiomer of (±)-8-hydroxy-DPAT</t>
  </si>
  <si>
    <t>I 0782</t>
  </si>
  <si>
    <t>Imazodan</t>
  </si>
  <si>
    <t>Cl 914</t>
  </si>
  <si>
    <t>PDE II</t>
  </si>
  <si>
    <t>Selective phosphodiesterase II (PDEII) inhibitor</t>
  </si>
  <si>
    <t>I 2760</t>
  </si>
  <si>
    <t>R(-)-Isoproterenol (+)-bitartrate</t>
  </si>
  <si>
    <t>Sympathomimetic amine acting almost exclusively on beta adrenoceptors; bronchodilator; active enantiomer of Isoproterenol</t>
  </si>
  <si>
    <t>09</t>
  </si>
  <si>
    <t>I 2764</t>
  </si>
  <si>
    <t>ML-7</t>
  </si>
  <si>
    <t>1-(5-Iodonaphthalene-1-sulfonyl)-1H-hexahydro-1,4-diazepine hydrochloride</t>
  </si>
  <si>
    <t>Selective myosin light chain kinase (MLCK) inhibitor</t>
  </si>
  <si>
    <t>I 5879</t>
  </si>
  <si>
    <t>3-Isobutyl-1-methylxanthine</t>
  </si>
  <si>
    <t>IBMX</t>
  </si>
  <si>
    <t>Potent phosphodiesterase inhibitor; more active than theophylline at adenosine receptors</t>
  </si>
  <si>
    <t>I 7627</t>
  </si>
  <si>
    <t>Iproniazid phosphate</t>
  </si>
  <si>
    <t>I 9890</t>
  </si>
  <si>
    <t>m-Iodobenzylguanidine hemisulfate</t>
  </si>
  <si>
    <t>MIBG</t>
  </si>
  <si>
    <t>Antitumor agent which inhibits ADP ribosylation; induces changes in the mitochondrial membrane potential, activation of caspase-3 and DNA fragmentation</t>
  </si>
  <si>
    <t>I-135</t>
  </si>
  <si>
    <t>Imetit dihydrobromide</t>
  </si>
  <si>
    <t>S-[2-(Imidazol-4-yl)ethyl]isothiourea dihydrochloride</t>
  </si>
  <si>
    <t>Potent and selective H3 histamine receptor agonist</t>
  </si>
  <si>
    <t>A1362</t>
  </si>
  <si>
    <t xml:space="preserve">Agomelatine </t>
  </si>
  <si>
    <t xml:space="preserve">N-[2-(7-Methoxy-1-naphthalenyl)ethyl]-acetamide, S-20098
</t>
  </si>
  <si>
    <t>Melatonins</t>
  </si>
  <si>
    <t>MT1/MT2</t>
  </si>
  <si>
    <t>Agomelatine is an extremely potent agonist at both melatonin receptors (MT1 and MT2), with additional antagonism at 5HT2C</t>
  </si>
  <si>
    <t>K 3888</t>
  </si>
  <si>
    <t>Kenpaullone</t>
  </si>
  <si>
    <t>NSC 664704</t>
  </si>
  <si>
    <t>CDK1, CDK2, CDK5</t>
  </si>
  <si>
    <t xml:space="preserve">Potent inhibitor of CDK1/cyclin B, CDK2/cyclin A, CDK2/cyclin E, and CDK5/p25 </t>
  </si>
  <si>
    <t>L 2411</t>
  </si>
  <si>
    <t>LY-367,265</t>
  </si>
  <si>
    <t>1-[2-[4-(6-fluoro-1H-indol-3-yl)-3,6-dihydro-1(2H)-pyridinyl]ethyl]-5,6-dihydro-1H,4H-[1,2,5]thiadiazolo[4.3.2-ij]quinoline-2,2-dioxide</t>
  </si>
  <si>
    <t>Inhibits serotonin reuptake; 5-HT2A serotonin receptor antagonist</t>
  </si>
  <si>
    <t>L 5025</t>
  </si>
  <si>
    <t>Leflunomide</t>
  </si>
  <si>
    <t>5-Methylisoxazole-4-(4-trifluoromethylcarboxanilide)</t>
  </si>
  <si>
    <t>Immunosuppressive; its metabolite, a malononitrile derivative, inhibits dihydroorotate dehydrogenase (in the de novo pyrimidine synthesis pathway) and several protein tyrosine kinases</t>
  </si>
  <si>
    <t>PZ0100</t>
  </si>
  <si>
    <t xml:space="preserve">CP-154526 hydrochloride </t>
  </si>
  <si>
    <t>N-Butyl-N-ethyl-2,5-dimethyl-7-(2,4,6-trimethylphenyl)-7H-pyrrolo[2,3-d]pyrimidin-4-amine monohydrochloride</t>
  </si>
  <si>
    <t>CP-154526 is a selective, non-peptide antagonist of corticotropin releasing factor receptors (CRF1).</t>
  </si>
  <si>
    <t>SML0264</t>
  </si>
  <si>
    <t xml:space="preserve">AEG 3482 </t>
  </si>
  <si>
    <t xml:space="preserve">6-Phenyl-imidazo[2,1-b]-1,3,4-thiadiazole-2-sulfonamide </t>
  </si>
  <si>
    <t>Heat Shock Proteins</t>
  </si>
  <si>
    <t>HSP90</t>
  </si>
  <si>
    <t>AEG3284 is a compound that binds to HSP90, leading to heat shock factor 1 (HSF1) dependent expression of HSP70, an endogenous inhibitor of JNK activity</t>
  </si>
  <si>
    <t>I 6138</t>
  </si>
  <si>
    <t>Idazoxan hydrochloride</t>
  </si>
  <si>
    <t>RX 781094</t>
  </si>
  <si>
    <t>I1 / I2</t>
  </si>
  <si>
    <t>I2-imidazoline agonist; I1-imidazoline antagonist; alpha2-Adrenergic antagonist</t>
  </si>
  <si>
    <t>F8682</t>
  </si>
  <si>
    <t xml:space="preserve">Fosmidomycin sodium salt hydrate </t>
  </si>
  <si>
    <t xml:space="preserve">(3-(Formylhydroxyamino)propyl)phosphonic acid sodium salt, (3-(N-Hydroxyformamido)propyl)phosphonic acid sodium salt, FR 31564
</t>
  </si>
  <si>
    <t>Arachidonic Acid Cascade</t>
  </si>
  <si>
    <t>DXR</t>
  </si>
  <si>
    <t>Fosmidomycin is an inhibitor of 1-deoxy-D-xylulose 5-phosphate reductoisomerase (DXR) (MEP synthase)</t>
  </si>
  <si>
    <t>I-106</t>
  </si>
  <si>
    <t>S(+)-Ibuprofen</t>
  </si>
  <si>
    <t>S-(+)-2-(4-Isobutylphenyl)propionic acid</t>
  </si>
  <si>
    <t>Active enantiomer of Ibuprofen; NSAID</t>
  </si>
  <si>
    <t>I-138</t>
  </si>
  <si>
    <t>1,5-Isoquinolinediol</t>
  </si>
  <si>
    <t>1,5-Dihydroxyisoquinoline</t>
  </si>
  <si>
    <t>Potent inhibitor of Poly(ADP-ribose) synthetase which is activated by nitric oxide; neuroprotective agent</t>
  </si>
  <si>
    <t>K 0250</t>
  </si>
  <si>
    <t>Kainic acid</t>
  </si>
  <si>
    <t>2-Carboxy-3-carboxymethyl-4-isopropenylpyrrolidine</t>
  </si>
  <si>
    <t>Excitatory amino acid receptor agonist selective for the kainate glutamate receptor subtype; conformationally restricted analog of L-glutamic acid</t>
  </si>
  <si>
    <t>U 6881</t>
  </si>
  <si>
    <t>U-73343</t>
  </si>
  <si>
    <t>1-[6-[((17ß)-3-Methoxyestra-1,3,5[10]-trien-17-yl)amino]hexyl]-2,5-pyrrolidinedione</t>
  </si>
  <si>
    <t>G-protein</t>
  </si>
  <si>
    <t>PLC</t>
  </si>
  <si>
    <t>Inactive analog of U73122 (Rack 16, Well D06)</t>
  </si>
  <si>
    <t>L 2536</t>
  </si>
  <si>
    <t>LY-310,762 hydrochloride</t>
  </si>
  <si>
    <t>5-HT1D</t>
  </si>
  <si>
    <t>Potent, selective 5-HT 1D serotonin receptor antagonist.</t>
  </si>
  <si>
    <t>V 1889</t>
  </si>
  <si>
    <t>VER-3323 hemifumarate salt</t>
  </si>
  <si>
    <t>(S)-1-(6-Bromo-2,3-dihydroindol-1-yl)-2-propylamine hemifumarate salt</t>
  </si>
  <si>
    <t>5-HT2C/5-HT2B</t>
  </si>
  <si>
    <t>5-HT2C/5-HT2B serotonin receptor agonist.</t>
  </si>
  <si>
    <t>N 0287</t>
  </si>
  <si>
    <t>NNC 55-0396</t>
  </si>
  <si>
    <t>(1S,2S)-2-(2-(N-[(3-Benzimidazol-2-yl)propyl]-N-methylamino)ethyl)-6-fluoro-1,2,3,4-tetrahydro-1-isopropyl-2-naphtyl cyclopropanecarboxylate dihydrochloride</t>
  </si>
  <si>
    <t>T-type</t>
  </si>
  <si>
    <t>Selective T-type calcium channel inhibitor.</t>
  </si>
  <si>
    <t>I 2892</t>
  </si>
  <si>
    <t>Ifenprodil tartrate</t>
  </si>
  <si>
    <t>alpha-(4-Hydroxyphenyl)-beta-(4-benzylpiperidin-1-yl)-beta-methylethanol tartrate</t>
  </si>
  <si>
    <t>Polyamine site NMDA</t>
  </si>
  <si>
    <t>Blocks the polyamine binding site associated with the NMDA glutamate receptor; neuroprotective</t>
  </si>
  <si>
    <t>SML0247</t>
  </si>
  <si>
    <t xml:space="preserve">Rizatriptan benzoate salt </t>
  </si>
  <si>
    <t xml:space="preserve"> MK-462 N,N-Dimethyl-2-[5-(1,2,4-triazol-1-ylmethyl)-1H-indol-3-yl]ethylamine benzoate salt </t>
  </si>
  <si>
    <t>5HT-1B/1D</t>
  </si>
  <si>
    <t>Rizatriptan is a serotonin 5HT-1B/1D-receptor agonist used to treat migraine</t>
  </si>
  <si>
    <t>I 8021</t>
  </si>
  <si>
    <t>L-N6-(1-Iminoethyl)lysine hydrochloride</t>
  </si>
  <si>
    <t>L-NIL</t>
  </si>
  <si>
    <t>Selective inducible nitric oxide synthase (iNOS) inhibitor.</t>
  </si>
  <si>
    <t>I-114</t>
  </si>
  <si>
    <t>p-Iodoclonidine hydrochloride</t>
  </si>
  <si>
    <t>2-[(2,6-Dichloro-4-iodophenyl)imino]imidazoline hydrochloride</t>
  </si>
  <si>
    <t>High affinity alpha2 adrenoceptor agonist</t>
  </si>
  <si>
    <t>M 1818</t>
  </si>
  <si>
    <t>Molindone hydrochloride</t>
  </si>
  <si>
    <t>3-Ethyl-1,5,6,7-tetrahydro-2-methyl-5-(4-morpholinylmethyl)-4H-indol-4-one hydrochloride</t>
  </si>
  <si>
    <t>D2 dopamine receptor antagonist; monoamine oxidase inhibitor</t>
  </si>
  <si>
    <t>K 1003</t>
  </si>
  <si>
    <t>Ketoconazole</t>
  </si>
  <si>
    <t>cis-1-Acetyl-4-[4-[[2-(2,4-
dichlorophenyl)-2-(1H-imidazol-1-ylmethyl)-1,3-dioxolan-4-yl]methoxy]phenyl]-piperazine</t>
  </si>
  <si>
    <t>Cytochrome P450c17</t>
  </si>
  <si>
    <t>Potent inhibitor of cytochrome P450c17 enzyme; antifungal agent</t>
  </si>
  <si>
    <t>L 0258</t>
  </si>
  <si>
    <t>L-701,324</t>
  </si>
  <si>
    <t>7-Chloro-4-hydroxy-3-(3-phenoxy)phenylquinolin-2[1H]-one</t>
  </si>
  <si>
    <t>Selective antagonist at the glycine site of the NMDA glutamate receptor</t>
  </si>
  <si>
    <t>O 0257</t>
  </si>
  <si>
    <t>Olvanil</t>
  </si>
  <si>
    <t>N-Vannilyloleoylamide</t>
  </si>
  <si>
    <t>Vanilloid receptor</t>
  </si>
  <si>
    <t>Vanilloid receptor agonist</t>
  </si>
  <si>
    <t>L 5647</t>
  </si>
  <si>
    <t>Lidocaine hydrochloride</t>
  </si>
  <si>
    <t>Anti-arrhythmic; local anesthetic</t>
  </si>
  <si>
    <t>R 0529</t>
  </si>
  <si>
    <t>Ro 90-7501</t>
  </si>
  <si>
    <t>2'-(4-Aminophenyl)-[2,5'-bi-1H-benzimidazol]-5-amine</t>
  </si>
  <si>
    <t>Neurodegeneration</t>
  </si>
  <si>
    <t>amyloid beta42 fibril formation</t>
  </si>
  <si>
    <t>Inhibits amyloid beta42 (Abeta42) fibril formation.</t>
  </si>
  <si>
    <t>I 3639</t>
  </si>
  <si>
    <t>Isotharine mesylate</t>
  </si>
  <si>
    <t>4-[1-Hydroxy-2-[(1-methylethyl)amino]butyl]-1,2-benzenediol mesylate</t>
  </si>
  <si>
    <t>beta-Adrenoceptor agonist; bronchodilator</t>
  </si>
  <si>
    <t>I 6504</t>
  </si>
  <si>
    <t>(-)-Isoproterenol hydrochloride</t>
  </si>
  <si>
    <t>(-)-Isoprenaline hydrochloride</t>
  </si>
  <si>
    <t>beta-Adrenoceptor agonist; increases cytosolic cAMP</t>
  </si>
  <si>
    <t>I 8250</t>
  </si>
  <si>
    <t>3-Iodo-L-tyrosine</t>
  </si>
  <si>
    <t>S(-)-3-Iodo-4-hydroxyphenylalanine</t>
  </si>
  <si>
    <t>Tyrosine hydroxylase inhibitor</t>
  </si>
  <si>
    <t>I-117</t>
  </si>
  <si>
    <t>R(+)-IAA-94</t>
  </si>
  <si>
    <t>R(+)-Methylindazone; Indanyloxyacetic acid 94</t>
  </si>
  <si>
    <t>Potent Cl- channel inhibitor</t>
  </si>
  <si>
    <t>I-146</t>
  </si>
  <si>
    <t>IB-MECA</t>
  </si>
  <si>
    <t>1-Deoxy-1-[6-[[(3-iodophenyl)
methyl]amino]-9H-purin-9-yl]-N-methyl-beta-D-ribofuranuronamide</t>
  </si>
  <si>
    <t>Selective A3 adenosine receptor agonist</t>
  </si>
  <si>
    <t>K 1136</t>
  </si>
  <si>
    <t>Ketorolac tris salt</t>
  </si>
  <si>
    <t>Toradol</t>
  </si>
  <si>
    <t>Non-steroidal anti-inflammatory (NSAID) drug</t>
  </si>
  <si>
    <t>L 0664</t>
  </si>
  <si>
    <t>loxoprofen</t>
  </si>
  <si>
    <t>Koloxo</t>
  </si>
  <si>
    <t>Non-steroidal anti-inflammatory (NSAID) drug; analgesic</t>
  </si>
  <si>
    <t>L 2906</t>
  </si>
  <si>
    <t>Lomefloxacin hydrochloride</t>
  </si>
  <si>
    <t>DNA Gyrase</t>
  </si>
  <si>
    <t>DNA gyrase inhibitor</t>
  </si>
  <si>
    <t>L 5783</t>
  </si>
  <si>
    <t>Lidocaine N-ethyl bromide quaternary salt</t>
  </si>
  <si>
    <t>QX-314</t>
  </si>
  <si>
    <t>Quaternary lidocaine derivative which blocks both fast, Na+-dependent action potentials and voltage-dependent, non-inactivating Na+ conductance</t>
  </si>
  <si>
    <t>L 9664</t>
  </si>
  <si>
    <t>Loratadine</t>
  </si>
  <si>
    <t>4-(8-chloro-5,6-dihydro-11H-benzo[5,6]cycloheptal[1,2-b]pyridin-11-ylidene-1-piperidinecarboxylic acid ethyl ester</t>
  </si>
  <si>
    <t>I 3766</t>
  </si>
  <si>
    <t>Isoliquiritigenin</t>
  </si>
  <si>
    <t>2',4,4'-Trihydroxychalcone</t>
  </si>
  <si>
    <t>Guanylyl cyclase</t>
  </si>
  <si>
    <t>Soluble guanylyl cyclase activator and aldose reductase inhibitor</t>
  </si>
  <si>
    <t>I 7016</t>
  </si>
  <si>
    <t>1-(5-Isoquinolinylsulfonyl)-2-methylpiperazine dihydrochloride</t>
  </si>
  <si>
    <t>H-7 dihydrochloride</t>
  </si>
  <si>
    <t>PKA / PKC</t>
  </si>
  <si>
    <t>Inhibitor of cyclic nucleotide dependent protein kinase (PKA) and protein kinase C (PKC)</t>
  </si>
  <si>
    <t>C1618</t>
  </si>
  <si>
    <t>Cibenzoline succinate</t>
  </si>
  <si>
    <t>2-(2,2-diphenylcyclopropyl)-4,5-dihydro-1H-imidazole succinate</t>
  </si>
  <si>
    <t>K+ Channels</t>
  </si>
  <si>
    <t>Blocks ATP-sensitive K channels in heart and pancreatic cells; class IA antiarrhythmic drug.</t>
  </si>
  <si>
    <t>I-119</t>
  </si>
  <si>
    <t>Indatraline hydrochloride</t>
  </si>
  <si>
    <t>Lu 19-005</t>
  </si>
  <si>
    <t>Potent inhibitor of dopamine, norepinephrine and serotonin reuptake</t>
  </si>
  <si>
    <t>A0606</t>
  </si>
  <si>
    <t>Aurothioglucose</t>
  </si>
  <si>
    <t>1-Thio-D-glucopyranose gold salt</t>
  </si>
  <si>
    <t>rac1</t>
  </si>
  <si>
    <t>Potent PKC iota - Par6 interaction inhibitor; Disrupts a rac1 signaling pathway required for growth of a cancer cell line.</t>
  </si>
  <si>
    <t>K 1751</t>
  </si>
  <si>
    <t>Ketoprofen</t>
  </si>
  <si>
    <t>2-(3-Benzoylphenyl)propionic acid</t>
  </si>
  <si>
    <t>COX-1</t>
  </si>
  <si>
    <t>COX-1 selective non-steroidal anti-inflammatory (NSAID) drug</t>
  </si>
  <si>
    <t>L 1011</t>
  </si>
  <si>
    <t>Labetalol hydrochloride</t>
  </si>
  <si>
    <t>2-Hydroxy-5-(1-hydroxy-2-[(1-methyl-3-phenylpropyl)amino]ethyl)benzamide hydrochloride</t>
  </si>
  <si>
    <t>Competitive beta-adrenoceptor antagonist</t>
  </si>
  <si>
    <t>L 3791</t>
  </si>
  <si>
    <t>Lamotrigine</t>
  </si>
  <si>
    <t>GI 267119X; 6-(2,3-dichlorophenyl)-1,2,4-triazine-3,5-diamine</t>
  </si>
  <si>
    <t>A 6664</t>
  </si>
  <si>
    <t>4-Amidinophenylmethanesulfonyl fluoride hydrochloride</t>
  </si>
  <si>
    <t>4-Amidinobenzylsulfonyl fluoride hydrochloride, p-APMSF</t>
  </si>
  <si>
    <t>Serine protease</t>
  </si>
  <si>
    <t>Irreversible inhibitor of serine proteases with lysine or arginine substrate specificities</t>
  </si>
  <si>
    <t>L 9756</t>
  </si>
  <si>
    <t>(-)-Tetramisole hydrochloride</t>
  </si>
  <si>
    <t>Levamisole hydrochloride</t>
  </si>
  <si>
    <t>Inhibits multiple mammalian alkaline phosphatases</t>
  </si>
  <si>
    <t>I 4883</t>
  </si>
  <si>
    <t>(±)-Ibuprofen</t>
  </si>
  <si>
    <t>alpha-Methyl-4-(isobutyl)phenylacetic acid</t>
  </si>
  <si>
    <t>Anti-inflammatory and analgesic; non-selective COX inhibitor</t>
  </si>
  <si>
    <t>I 7378</t>
  </si>
  <si>
    <t>Indomethacin</t>
  </si>
  <si>
    <t>Anti-inflammatory; antipyretic and analgesic; blocks prostaglandin biosynthesis by inhibiting prostaglandin cyclooxygenase</t>
  </si>
  <si>
    <t>I 8898</t>
  </si>
  <si>
    <t>Ivermectin</t>
  </si>
  <si>
    <t>MK-933</t>
  </si>
  <si>
    <t>alpha7 nACh</t>
  </si>
  <si>
    <t>Positive allosteric modulator of alpha7 neuronal nicotinic acetylcholine receptor; also modulates glutamate-GABA-activated chloride channels</t>
  </si>
  <si>
    <t>I-120</t>
  </si>
  <si>
    <t>Iofetamine hydrochloride</t>
  </si>
  <si>
    <t>N-Isopropyl-p-iodoamphetamine hydrochloride</t>
  </si>
  <si>
    <t>Reference standard; radio-iodinated iofetamine is used to image brain blood flow</t>
  </si>
  <si>
    <t>I-160</t>
  </si>
  <si>
    <t>3-(1H-Imidazol-4-yl)propyl di(p-fluorophenyl)methyl ether hydrochloride</t>
  </si>
  <si>
    <t>H3 Histamine receptor antagonist</t>
  </si>
  <si>
    <t>K 1888</t>
  </si>
  <si>
    <t>K 185</t>
  </si>
  <si>
    <t>N-Butanoyl 2-(5,6,7-trihydro-11-methoxybenzo[c]cyclohept[2,1-a]indol-13-yl)ethanamine</t>
  </si>
  <si>
    <t>Melatonin receptor antagonist</t>
  </si>
  <si>
    <t>L 1415</t>
  </si>
  <si>
    <t>L-162,313</t>
  </si>
  <si>
    <t>(5,7-dimethyl-2-ethyl-3-[[4-[2(n-butyloxycarbonylsulfonamido)-5-isobutyl-3-thienyl]phenyl]methyl]imidazo[4,5,6]pyridine</t>
  </si>
  <si>
    <t>AT1</t>
  </si>
  <si>
    <t>Non-peptide AT1 angiotensin II receptor agonist</t>
  </si>
  <si>
    <t>L 4376</t>
  </si>
  <si>
    <t>alpha-Lobeline hydrochloride</t>
  </si>
  <si>
    <t>(-)-Lobeline hydrochloride</t>
  </si>
  <si>
    <t>Neuronal nicotinic acetylcholine receptor agonist</t>
  </si>
  <si>
    <t>L 8401</t>
  </si>
  <si>
    <t>LE 300</t>
  </si>
  <si>
    <t>7-Methyl-6,7,8,9,14,15-hexahydro-5H-benz[d]indolo[2,3-g]azecine</t>
  </si>
  <si>
    <t>Potent, selective D1 dopamine receptor antagonist</t>
  </si>
  <si>
    <t>L 9787</t>
  </si>
  <si>
    <t>L-655,708</t>
  </si>
  <si>
    <t>Ethyl (S)-11,12,13,13a-Tetrahydro-7-methoxy-9-oxo-9H-imidazo[1,5-a]pyrrolo[2,1-c][1,4]benzodiazepine-1-carboxylate</t>
  </si>
  <si>
    <t>Selective ligand for the benzodiazepine site of GABA-A receptors which contain the alpha5 subunit</t>
  </si>
  <si>
    <t>SML0195</t>
  </si>
  <si>
    <t>Mifamurtide</t>
  </si>
  <si>
    <t xml:space="preserve">CGP-19835 MTP-PE MTP-cephalin Muramyl tripeptide phosphatidylethanolamine N-(N-Acetylmuramoyl)-L-alanyl-D-a-glutaminyl-N-[(7R)-4-hydroxy-4-oxido-10-oxo-7-[(1-oxohexadecyl)oxy]-3,5,9-trioxa-4-phosphapentacos-1-yl]-L-alaninamide 
</t>
  </si>
  <si>
    <t>Immune cell signaling</t>
  </si>
  <si>
    <t>immunostimulant</t>
  </si>
  <si>
    <t>Mifamurtide (Muramyl tripeptide phosphatidylethanolamine; MTP-cephalin; MTP-PE) is a synthetic, lipophilic analog of muramyl dipeptide</t>
  </si>
  <si>
    <t>I 7379</t>
  </si>
  <si>
    <t>Imipramine hydrochloride</t>
  </si>
  <si>
    <t>Tricyclic antidepressant; blocks reuptake of serotonin and norepinephrine</t>
  </si>
  <si>
    <t>I 9531</t>
  </si>
  <si>
    <t>Imiloxan hydrochloride</t>
  </si>
  <si>
    <t>RS 21361</t>
  </si>
  <si>
    <t>alpha2B</t>
  </si>
  <si>
    <t>Selective alpha2B-adrenoceptor antagonist</t>
  </si>
  <si>
    <t>I-122</t>
  </si>
  <si>
    <t>ICI 204,448 hydrochloride</t>
  </si>
  <si>
    <t>kappa Opioid receptor agonist that does not cross the blood brain barrier</t>
  </si>
  <si>
    <t>I18008</t>
  </si>
  <si>
    <t>Isonipecotic acid</t>
  </si>
  <si>
    <t xml:space="preserve">4-Piperidine carboxylic acid </t>
  </si>
  <si>
    <t>K 2628</t>
  </si>
  <si>
    <t>Ketotifen fumarate</t>
  </si>
  <si>
    <t>C5493</t>
  </si>
  <si>
    <t>CyPPA</t>
  </si>
  <si>
    <t>Cyclohexyl-[2-(3,5-dimethyl-pyrazol-1-yl)-6-methyl-pyrimidin-4-yl]-amine</t>
  </si>
  <si>
    <t>SK3 and SK2</t>
  </si>
  <si>
    <t>CyPPA is a positive modulator of small conductance Ca2+-activated K2+ channels; selective for SK3 and SK2.</t>
  </si>
  <si>
    <t>L 4762</t>
  </si>
  <si>
    <t>Loperamide hydrochloride</t>
  </si>
  <si>
    <t>Meperidine congener which binds to opioid receptors; Ca2+ channel antagonist</t>
  </si>
  <si>
    <t>L 8533</t>
  </si>
  <si>
    <t>Lansoprazole</t>
  </si>
  <si>
    <t>H+ pump</t>
  </si>
  <si>
    <t>Gastric proton pump inhibitor</t>
  </si>
  <si>
    <t>L 9908</t>
  </si>
  <si>
    <t>LY-294,002 hydrochloride</t>
  </si>
  <si>
    <t>2-(4-Morpholinyl)-8-phenyl-4H-1-benzopyran-4-one hydrochloride</t>
  </si>
  <si>
    <t>PI3K</t>
  </si>
  <si>
    <t>Specific phosphatidylinositol 3-kinase (PI3K) inhibitor.</t>
  </si>
  <si>
    <t>I 5627</t>
  </si>
  <si>
    <t>(±)-Isoproterenol hydrochloride</t>
  </si>
  <si>
    <t>Sympathomimetic amine acting almost exclusively on beta adrenoceptors; bronchodilator</t>
  </si>
  <si>
    <t>I 7388</t>
  </si>
  <si>
    <t>Isoxanthopterin</t>
  </si>
  <si>
    <t>2-Amino-4,7-dihydroxypteridine</t>
  </si>
  <si>
    <t>Product of xanthine oxidase oxidation of pterin, an enzyme involved in reactive oxygen formation.</t>
  </si>
  <si>
    <t>S3572</t>
  </si>
  <si>
    <t>Stevioside</t>
  </si>
  <si>
    <t>(4a-13-[(2-O-ß-D-Glucopyranosyl-ß-D-glucopyranosyl)oxy]kaur-16-en-18-oic acid ß-D-glucopyranosyl ester</t>
  </si>
  <si>
    <t>Transport inhibitor</t>
  </si>
  <si>
    <t>PAH</t>
  </si>
  <si>
    <t>Noncaloric natural sweetener; inhibits transepithelial transport of para-aminohippurate (PAH) by interfering with the organic anion transport system.</t>
  </si>
  <si>
    <t>S 8822</t>
  </si>
  <si>
    <t>SB-525334</t>
  </si>
  <si>
    <t>6-[2-tert-Butyl-5-(6-methyl-pyridin-2-yl)-1H-imidazol-4-yl]-quinoxaline</t>
  </si>
  <si>
    <t>Alk5</t>
  </si>
  <si>
    <t>A potent activin receptor-like kinase (ALK5)/ type I TGFß-receptor kinase inhibitor .</t>
  </si>
  <si>
    <t>PZ0137</t>
  </si>
  <si>
    <t xml:space="preserve">CP-471474  </t>
  </si>
  <si>
    <t>2-[[[4-(4-Fluorophenoxy)phenyl]sulfonyl]amino]-N-hydrox y-2-methylpropanamide, PF-1626077</t>
  </si>
  <si>
    <t>Cytoskeleton and Extracellular Matrix</t>
  </si>
  <si>
    <t>CP-471474 is a broad spectrum inhibitor of matrix metalloproteinases</t>
  </si>
  <si>
    <t>K 3375</t>
  </si>
  <si>
    <t>Kynurenic acid</t>
  </si>
  <si>
    <t>4-Hydroxyquinoline-2-carboxylic acid</t>
  </si>
  <si>
    <t>Excitatory amino acid receptor antagonist; blocks kainic acid-induced neurotoxicity; metabolite of tryptophan</t>
  </si>
  <si>
    <t>L 2037</t>
  </si>
  <si>
    <t>beta-Lapachone</t>
  </si>
  <si>
    <t>Induces apoptosis in HL-60 cells; anticancer agent</t>
  </si>
  <si>
    <t>L 4900</t>
  </si>
  <si>
    <t>Lonidamine</t>
  </si>
  <si>
    <t>Diclondazolic acid</t>
  </si>
  <si>
    <t>Mitochondrial hexokinase</t>
  </si>
  <si>
    <t>Inhibits the energy metabolism of neoplastic cells by interfering with mitochondrial hexokinase, cellular respiration, and glycolysis; damages cell and mitochondrial membranes</t>
  </si>
  <si>
    <t>L 8539</t>
  </si>
  <si>
    <t>L-687,384 hydrochloride</t>
  </si>
  <si>
    <t>1'-Benzyl-3,4-dihydrospiro[naphthalene-1-(2H),4'-piperidine] hydrochloride</t>
  </si>
  <si>
    <t>Putative sigma-1 receptor agonist</t>
  </si>
  <si>
    <t>L-106</t>
  </si>
  <si>
    <t>Loxapine succinate</t>
  </si>
  <si>
    <t>Dibenzoxazepine antipsychotic agent</t>
  </si>
  <si>
    <t>10</t>
  </si>
  <si>
    <t>T5576</t>
  </si>
  <si>
    <t>TMPH hydrochloride</t>
  </si>
  <si>
    <t>2,2,6,6-Tetramethylpiperidin-4-yl heptanoate hydrochloride</t>
  </si>
  <si>
    <t>Potent inhibitor of neuronal nicotinic receptors. Subtype specific (alpha3/4 and beta 2/4 combinations).</t>
  </si>
  <si>
    <t>PZ0106</t>
  </si>
  <si>
    <t xml:space="preserve"> SC-236 </t>
  </si>
  <si>
    <t>SC-58236, 4-[5-(4-Chlorophenyl)-3-(trifluoromethyl)-1H-pyrazol-1-yl]-benzenesulfonamide</t>
  </si>
  <si>
    <t>SC-236 is a COX-2 inhibitor.</t>
  </si>
  <si>
    <t>M 1387</t>
  </si>
  <si>
    <t>4-Methylpyrazole hydrochloride</t>
  </si>
  <si>
    <t>Fomepizole</t>
  </si>
  <si>
    <t>Alcohol dehydrogenase</t>
  </si>
  <si>
    <t>Alcohol dehydrogenase inhibitor</t>
  </si>
  <si>
    <t>PZ0109</t>
  </si>
  <si>
    <t xml:space="preserve">PD-161570 </t>
  </si>
  <si>
    <t>PF-1480232, 1-tert-Butyl-3-[6-(2,6-dichlorophenyl)-2-[[4-(diethylamino)butyl]amino]pyrido[2,3-d]pyrimidin-7-yl]urea</t>
  </si>
  <si>
    <t>FGF-1</t>
  </si>
  <si>
    <t>PD-161570 is an inhibitor of human FGF-1 receptor tyrosine kinase.</t>
  </si>
  <si>
    <t>M 2901</t>
  </si>
  <si>
    <t>Molsidomine</t>
  </si>
  <si>
    <t>SIN-10</t>
  </si>
  <si>
    <t>Vasodilator; converted by the liver to the active metabolite, SIN-1</t>
  </si>
  <si>
    <t>M 3668</t>
  </si>
  <si>
    <t>Metergoline</t>
  </si>
  <si>
    <t>[[(8beta)-1,6-Dimethylergolin-8-yl]-methyl]carbamic acid phenylmethyl ester</t>
  </si>
  <si>
    <t>5-HT2/5-HT1D</t>
  </si>
  <si>
    <t>5-HT1/5-HT2 Serotonin receptor antagonist; analgesic; antipyretic</t>
  </si>
  <si>
    <t>M 4531</t>
  </si>
  <si>
    <t>Meclofenamic acid sodium</t>
  </si>
  <si>
    <t>2-([2,6-Dichloro-3-methylphenyl]amino)benzoic acid sodium</t>
  </si>
  <si>
    <t>COX / 5-Lipoxygenase</t>
  </si>
  <si>
    <t>Cyclooxygenase and 5-Lipoxygenase inhibitor</t>
  </si>
  <si>
    <t>M 5391</t>
  </si>
  <si>
    <t>(±)-Metoprolol (+)-tartrate</t>
  </si>
  <si>
    <t>1-(Isopropylamino)-3-(p-[beta-methoxyethyl]phenoxy)-2-propanol tartrate</t>
  </si>
  <si>
    <t>Beta1-Adrenoceptor antagonist</t>
  </si>
  <si>
    <t>PZ0139</t>
  </si>
  <si>
    <t xml:space="preserve">SC-58125  </t>
  </si>
  <si>
    <t>5-(4-Fluorophenyl)-1-[4-(methylsulfonyl)phenyl]-3-(trifluoromethyl)pyrazole</t>
  </si>
  <si>
    <t>SC-58125 is a selective cyclooxygenase 2 (COX-2) inhibitor</t>
  </si>
  <si>
    <t>M 6690</t>
  </si>
  <si>
    <t>MDL 28170</t>
  </si>
  <si>
    <t>Z-Val-Phe-CHO</t>
  </si>
  <si>
    <t>Calpain I / II</t>
  </si>
  <si>
    <t>Cell permeable calpain I and II inhibitor</t>
  </si>
  <si>
    <t>L-109</t>
  </si>
  <si>
    <t>Lorglumide sodium</t>
  </si>
  <si>
    <t>CR 1409</t>
  </si>
  <si>
    <t>CCK-A</t>
  </si>
  <si>
    <t>Potent and selective non-peptide cholecystokinin (CCK) receptor antagonist; orally active</t>
  </si>
  <si>
    <t>L-134</t>
  </si>
  <si>
    <t>Linopirdine</t>
  </si>
  <si>
    <t>DuP 996</t>
  </si>
  <si>
    <t>Stimulates release of acetylcholine and other neurotransmitters; cognitive enhancer</t>
  </si>
  <si>
    <t>M 1404</t>
  </si>
  <si>
    <t>Nocodazole</t>
  </si>
  <si>
    <t>R 17934</t>
  </si>
  <si>
    <t>beta-tubulin</t>
  </si>
  <si>
    <t>Disrupts microtubules by binding to beta-tubulin</t>
  </si>
  <si>
    <t>M 2398</t>
  </si>
  <si>
    <t>Metaproterenol hemisulfate</t>
  </si>
  <si>
    <t>SML0223</t>
  </si>
  <si>
    <t xml:space="preserve">Zoledronic acid monohydrate </t>
  </si>
  <si>
    <t xml:space="preserve">P,P'-[1-Hydroxy-2-(1H-imidazol-1-yl)ethylidene]bisphosphonic acid monohydrate Zoledronate monohydrate [1-hydroxy-2-(1H-imidazol-1-yl)ethane-1,1-diyl]bis(phosphonic acid) monohydrate </t>
  </si>
  <si>
    <t>Kinase</t>
  </si>
  <si>
    <t>FPP synthase</t>
  </si>
  <si>
    <t xml:space="preserve">Zoledronic acid (zoledronate) is a bisphosphonate bone resorption inhibitor, an inhibitor of farnesyl diphosphate (FPP) synthase </t>
  </si>
  <si>
    <t>U-106</t>
  </si>
  <si>
    <t>(-)-cis-(1S,2R)-U-50488 tartrate</t>
  </si>
  <si>
    <t>(-)-(1S,2R)-cis-3,4-Dichloro-N-methyl-N-[2-(1-pyrrolidinyl)cyclohexyl]benzeneacetamide tartrate</t>
  </si>
  <si>
    <t>Potent sigma receptor ligand.</t>
  </si>
  <si>
    <t>M 4659</t>
  </si>
  <si>
    <t>Milrinone</t>
  </si>
  <si>
    <t>1,6-Dihydro-2-methyl-6-oxo-[3,4'-bipyridine]-5-carbonitrile</t>
  </si>
  <si>
    <t>Phosphodiesterase III inhibitor</t>
  </si>
  <si>
    <t>M 5435</t>
  </si>
  <si>
    <t>6-Methyl-2-(phenylethynyl)pyridine hydrochloride</t>
  </si>
  <si>
    <t>MPEP hydrochloride</t>
  </si>
  <si>
    <t>mGluR5</t>
  </si>
  <si>
    <t>Highly selective, non-competitive mGluR5 metabotropic glutamate receptor antagonist</t>
  </si>
  <si>
    <t>M 6383</t>
  </si>
  <si>
    <t>2-methoxyestradiol</t>
  </si>
  <si>
    <t>2-Hydroxyestradiol 2-methyl ether</t>
  </si>
  <si>
    <t>Inhibitor of angiogenesis and endothelial cell proliferation</t>
  </si>
  <si>
    <t>M 6760</t>
  </si>
  <si>
    <t>Myricetin</t>
  </si>
  <si>
    <t>Cannabiscetin</t>
  </si>
  <si>
    <t>Casein Kinase II</t>
  </si>
  <si>
    <t>Casein Kinase II inhibitor</t>
  </si>
  <si>
    <t>SMl0040</t>
  </si>
  <si>
    <t xml:space="preserve">Lometrexol hydrate </t>
  </si>
  <si>
    <t xml:space="preserve">
 LY 264618 hydrate N-[4-[2-[(6R)-2-amino-3,4,5,6,7,8-hexahydro-4-oxopyrido[2,3-d]pyrimidin-6-yl]ethyl]benzoyl]-L-glutamic acid hydrate 
</t>
  </si>
  <si>
    <t>GARFTase</t>
  </si>
  <si>
    <t>Lometrexate is a potent inhibitor of GARFTase, but does not interfere with enzymes involved in the synthesis of folate</t>
  </si>
  <si>
    <t>L-135</t>
  </si>
  <si>
    <t>L-741,626</t>
  </si>
  <si>
    <t>(±)-3-[4-(4-Chlorophenyl)-4-hydroxypiperidinyl]methylindole</t>
  </si>
  <si>
    <t>Selective D2 dopamine receptor antagonist</t>
  </si>
  <si>
    <t>M 1514</t>
  </si>
  <si>
    <t>N-omega-Methyl-5-hydroxytryptamine oxalate salt</t>
  </si>
  <si>
    <t>N-omega-Methylserotonin</t>
  </si>
  <si>
    <t>M 2525</t>
  </si>
  <si>
    <t>Mianserin hydrochloride</t>
  </si>
  <si>
    <t>1,2,3,4,10,14b-Hexahydro-2-methyldibenzo[c,f]pyryzino[1,2-a]azepine hydrochloride</t>
  </si>
  <si>
    <t>Serotonin receptor antagonist</t>
  </si>
  <si>
    <t>M 3047</t>
  </si>
  <si>
    <t>Mizoribine</t>
  </si>
  <si>
    <t>N'-(beta-D-Ribofuranosyl)-5-hydroxyimidazole-4-carboxamide</t>
  </si>
  <si>
    <t>IMP dehydrogenase</t>
  </si>
  <si>
    <t>Arrests at G/S; inhibits de novo synthesis of nucleotides by inhibition of inosine monophosphate dehydrogenase</t>
  </si>
  <si>
    <t>M 3778</t>
  </si>
  <si>
    <t>Clorgyline hydrochloride</t>
  </si>
  <si>
    <t>N-Methyl-N-propargyl-3-(2,4-dichlorophenoxy)-propylamine hydrochloride</t>
  </si>
  <si>
    <t>MAO-A</t>
  </si>
  <si>
    <t>Selective MAO-A inhibitor</t>
  </si>
  <si>
    <t>M 4796</t>
  </si>
  <si>
    <t>(±)-alpha-Methyl-4-carboxyphenylglycine</t>
  </si>
  <si>
    <t>(±)-MCPG</t>
  </si>
  <si>
    <t>Competitive metabotropic glutamate receptor antagonist</t>
  </si>
  <si>
    <t>M 5441</t>
  </si>
  <si>
    <t>Mibefradil dihydrochloride</t>
  </si>
  <si>
    <t>Ro 40-5967; (1S,2S)-2-[2[[3-(2-benzimidazolylpropyl]methylamino]ethyl]-6-fluoro-1,2,3,4-tetrahydro-1-isopropyl-2-naphthyl methoxyacetate dihydrochloride</t>
  </si>
  <si>
    <t>T-type Ca2+ channel blocker</t>
  </si>
  <si>
    <t>M 6500</t>
  </si>
  <si>
    <t>Cysteamine hydrochloride</t>
  </si>
  <si>
    <t>Mercaptamine; MEA hydrochloride</t>
  </si>
  <si>
    <t>Somatostatin</t>
  </si>
  <si>
    <t>Depleter</t>
  </si>
  <si>
    <t>Induces duodenal ulcers in rats, potent depletion of prolactin concentrations in pituitary tissue in vivo and in vitro and depletion of somatostatin concentrations.</t>
  </si>
  <si>
    <t>M 7033</t>
  </si>
  <si>
    <t>NG-Monomethyl-L-arginine acetate</t>
  </si>
  <si>
    <t>L-NMMA</t>
  </si>
  <si>
    <t>Nitric oxide synthase inhibitor; blocks formation of endothelium-derived relaxing factor (EDRF)</t>
  </si>
  <si>
    <t>P 0618</t>
  </si>
  <si>
    <t>cis(+/-)-8-OH-PBZI hydrobromide</t>
  </si>
  <si>
    <t>cis-8-Hydroxy-3-(n-propyl)-1,2,3a,4,5,9b-hexahydro-1H-benz[e]indole hydrobromide</t>
  </si>
  <si>
    <t>D3 dopamine receptor agonist</t>
  </si>
  <si>
    <t>L119</t>
  </si>
  <si>
    <t>L-703,606 oxalate salt hydrate</t>
  </si>
  <si>
    <t>cis-2-(Diphenylmethyl)-N-[(2-iodophenyl)methyl]-1-azabicyclo[2.2.2]octan-3-amine oxalate salt</t>
  </si>
  <si>
    <t>NK1</t>
  </si>
  <si>
    <t>Potent and selective non-peptide NK-1 tachykinin receptor antagonist</t>
  </si>
  <si>
    <t>M 1559</t>
  </si>
  <si>
    <t>Moxonidine hydrochloride</t>
  </si>
  <si>
    <t>BDF-5895</t>
  </si>
  <si>
    <t>alpha2A</t>
  </si>
  <si>
    <t>Selective alpha2A adrenoreceptor agonist; imidazoline binding site agonist; antihypertensive</t>
  </si>
  <si>
    <t>M 2537</t>
  </si>
  <si>
    <t>Mevastatin</t>
  </si>
  <si>
    <t>Compactin</t>
  </si>
  <si>
    <t>Ras, Rho</t>
  </si>
  <si>
    <t>Antibiotic; inhibits post-translational prenylation of proteins such as Ras and geranylgeranylation of Rho</t>
  </si>
  <si>
    <t>M 3127</t>
  </si>
  <si>
    <t>S-Methylisothiourea hemisulfate</t>
  </si>
  <si>
    <t>Carbamimidothioic acid methyl ester hemisulfate</t>
  </si>
  <si>
    <t>Selective inducle nitric oxide synthase inhibitor</t>
  </si>
  <si>
    <t>D9446</t>
  </si>
  <si>
    <t xml:space="preserve">L-DOPS </t>
  </si>
  <si>
    <t xml:space="preserve">L-threo 3,4-Dihydroxyphenylserine
</t>
  </si>
  <si>
    <t>L-DOPS is a norepinephrine precursor in vivo</t>
  </si>
  <si>
    <t>M 4910</t>
  </si>
  <si>
    <t>1-Methylhistamine dihydrochloride</t>
  </si>
  <si>
    <t>Histamine metabolite that crosses the blood-brain barrier</t>
  </si>
  <si>
    <t xml:space="preserve">SML0233
</t>
  </si>
  <si>
    <t>Ro 61-8048</t>
  </si>
  <si>
    <t xml:space="preserve">3,4-Dimethoxy-N-[4-(3-nitrophenyl)-2-thiazolyl]-benzenesulfonamide 3,4-Dimethoxy-N-[4-(3-nitrophenyl)thiazol-2-yl]benzenesulfonamide Ro-61-8048 
</t>
  </si>
  <si>
    <t>KMO</t>
  </si>
  <si>
    <t>Ro 61-8048 is an inhibitor of kynurenine 3-monooxygenase (KMO) that increases kynurenic acid levels and reduces extracellular glutamate in the brain</t>
  </si>
  <si>
    <t>M 6517</t>
  </si>
  <si>
    <t>alpha,beta-Methylene adenosine 5'-triphosphate dilithium</t>
  </si>
  <si>
    <t>alpha,beta-Methylene ATP, AMP-CPP dilithium</t>
  </si>
  <si>
    <t>P2X &gt; P2Y</t>
  </si>
  <si>
    <t>P2 receptor agonist that is more potent than ATP at the P2X subtype</t>
  </si>
  <si>
    <t>M 7065</t>
  </si>
  <si>
    <t>MK-912</t>
  </si>
  <si>
    <t>L-657,743 hydrochloride</t>
  </si>
  <si>
    <t>Selective alpha2A adrenoreceptor agonist</t>
  </si>
  <si>
    <t>B175</t>
  </si>
  <si>
    <t>BW 723C86</t>
  </si>
  <si>
    <t>alpha-methyl-5-(2-thienylmethoxy)-1H-Indole-3-ethanamine monohydrochloride</t>
  </si>
  <si>
    <t>5-HT2B serotonin receptor agonist.</t>
  </si>
  <si>
    <t>M 0763</t>
  </si>
  <si>
    <t>Metoclopramide hydrochloride</t>
  </si>
  <si>
    <t>5-HT3 Serotonin receptor antagonist; D2 dopamine receptor antagonist; anti-emetic</t>
  </si>
  <si>
    <t>PZ0107</t>
  </si>
  <si>
    <t xml:space="preserve">CP-101537
</t>
  </si>
  <si>
    <t>MN-2633, PF-3339644, N-(1a,5a,6a)-3-Azabicyclo[3.1.0]hex-6-yl-carbamic acid 1,1-dimethylethyl ester</t>
  </si>
  <si>
    <t>MMP</t>
  </si>
  <si>
    <t>CP-101537 is a MMP inhibitor, candidate drug for myocardial infarction therapy, and antibacterial.</t>
  </si>
  <si>
    <t>M 2547</t>
  </si>
  <si>
    <t>8-Methoxymethyl-3-isobutyl-1-methylxanthine</t>
  </si>
  <si>
    <t>8-Methoxymethyl-IBMX</t>
  </si>
  <si>
    <t>PDE I</t>
  </si>
  <si>
    <t>Selective inhibitor of Ca2+-calmodulin-dependent phosphodiesterase (PDE I)</t>
  </si>
  <si>
    <t>M 3184</t>
  </si>
  <si>
    <t>MG 624</t>
  </si>
  <si>
    <t>N,N,N-Triethyl-2-(4-trans-stilbenoxy)ethylammonium iodide</t>
  </si>
  <si>
    <t>Nicotinic acetylcholine receptor antagonist; selectively inhibits alpha-bungarotoxin sensitive receptors that contain the alpha7 subunit</t>
  </si>
  <si>
    <t>M 3935</t>
  </si>
  <si>
    <t>Meloxicam sodium</t>
  </si>
  <si>
    <t>4-Hydroxy-2-methyl-N-(5-methyl-2-thiazolyl)-2H-1,2-benzothiazine-3-carboxamide 1,1-dioxide</t>
  </si>
  <si>
    <t>Non-steroidal anti-inflammatory drug (NSAID) that shows 300-fold selectivity for cyclooxygenase-2 (COX-2) vs. cyclooxygenase-1 (COX-1).</t>
  </si>
  <si>
    <t>M 5154</t>
  </si>
  <si>
    <t>Moxisylyte hydrochloride</t>
  </si>
  <si>
    <t>4-Dimethylaminoethoxy-5-isopropyl-2-methylphenyl acetate hydrochloride</t>
  </si>
  <si>
    <t>M 5560</t>
  </si>
  <si>
    <t>(S)-MAP4 hydrochloride</t>
  </si>
  <si>
    <t>(S)-2-Amino-2-methyl-4-phosphonobutanoate hydrochloride</t>
  </si>
  <si>
    <t>mGluR4,6,7</t>
  </si>
  <si>
    <t>Selective mGluR4,6,7 metabotropic glutamate receptor antagonist</t>
  </si>
  <si>
    <t>M 6524</t>
  </si>
  <si>
    <t>Methoxamine hydrochloride</t>
  </si>
  <si>
    <t>alpha1 Adrenoceptor agonist</t>
  </si>
  <si>
    <t>M 7277</t>
  </si>
  <si>
    <t>(±)-3-(3,4-dihydroxyphenyl)-2-methyl-DL-alanine</t>
  </si>
  <si>
    <t>DL-alpha-Methyl-DOPA</t>
  </si>
  <si>
    <t>L-aromatic amino acid decarboxylase inhibitor; antihypertensive</t>
  </si>
  <si>
    <t>L-121</t>
  </si>
  <si>
    <t>Levallorphan tartrate</t>
  </si>
  <si>
    <t>17-(2-Propenyl)morphinan-3-ol tartrate</t>
  </si>
  <si>
    <t>Opioid receptor antagonist.</t>
  </si>
  <si>
    <t>M 0814</t>
  </si>
  <si>
    <t>R(-)-Me5</t>
  </si>
  <si>
    <t>1-(2,6-Dimethylphenoxy)-3-methyl-2-butanamine hydroiodide</t>
  </si>
  <si>
    <t>Potent sodium channel antagonist</t>
  </si>
  <si>
    <t>B 1686</t>
  </si>
  <si>
    <t>BIO</t>
  </si>
  <si>
    <t>(2'Z,3'E)-6-Bromoindirubin-3'-oxime</t>
  </si>
  <si>
    <t>GSK-3alpha/beta</t>
  </si>
  <si>
    <t>Potent, selective, reversible, and ATP-competitive glycogen synthase kinase 3alpha/beta (GSK-3alpha/beta) inhibitor.</t>
  </si>
  <si>
    <t>M 2692</t>
  </si>
  <si>
    <t>MK-886</t>
  </si>
  <si>
    <t>3-[3-tert-Butylthio-1-(4-chlorobenzyl)-5-isopropyl-1H-indol-2-yl]-2,2-dimethylpropionic acid, sodium salt</t>
  </si>
  <si>
    <t>Potent and specific inhibitor of leukotriene biosynthesis</t>
  </si>
  <si>
    <t>M 3262</t>
  </si>
  <si>
    <t>N-Methyl-D-aspartic acid</t>
  </si>
  <si>
    <t>NMDA glutamate receptor agonist</t>
  </si>
  <si>
    <t>M 4008</t>
  </si>
  <si>
    <t>Morin</t>
  </si>
  <si>
    <t>2',3,4',5,7-Pentahydroxyflavone</t>
  </si>
  <si>
    <t>Flavonoid with anti-oxidant properties; oxyradical scavenger</t>
  </si>
  <si>
    <t>M 5171</t>
  </si>
  <si>
    <t>S-Methyl-L-thiocitrulline acetate</t>
  </si>
  <si>
    <t>N5-[Imino(methylthio)methyl]-L-ornithine acetate</t>
  </si>
  <si>
    <t>Potent inhibitor of NOS; more potent than L-thiocitrulline</t>
  </si>
  <si>
    <t>M 5644</t>
  </si>
  <si>
    <t>(±)-Methoxyverapamil hydrochloride</t>
  </si>
  <si>
    <t>D600; Gallopamil</t>
  </si>
  <si>
    <t>L-type Ca2+ channel antagonist</t>
  </si>
  <si>
    <t>M 6545</t>
  </si>
  <si>
    <t>Mitoxantrone</t>
  </si>
  <si>
    <t>1,4-Dihydroxy-5,8-bis([2-([2-hydroxyethyl]amino)ethyl]amino)-9,10-anthracenedione</t>
  </si>
  <si>
    <t>DNA synthesis inhibitor</t>
  </si>
  <si>
    <t>M 7684</t>
  </si>
  <si>
    <t>MRS 2159</t>
  </si>
  <si>
    <t>P2X1</t>
  </si>
  <si>
    <t>P2X1 receptor antagonist</t>
  </si>
  <si>
    <t>SML0269</t>
  </si>
  <si>
    <t>Nitisinone</t>
  </si>
  <si>
    <t>2-(2-Nitro-4-trifluoromethylbenzoyl)-1,3-cyclohexanedione 2-[2-Nitro-4-(trifluoromethyl)benzoyl]cyclohexane-1,3-dione NTBC Nitisone SC 0735</t>
  </si>
  <si>
    <t xml:space="preserve">4-Hydroxyphenylpyruvate oxidase </t>
  </si>
  <si>
    <t xml:space="preserve">Nitrisinone is a competitive inhibitor that reversibly inhibits 4-Hydroxyphenylpyruvate oxidase (dioxygenase). </t>
  </si>
  <si>
    <t>M 1022</t>
  </si>
  <si>
    <t>Dihydrocapsaicin</t>
  </si>
  <si>
    <t>8-Methyl-N-vanillylnonanamide</t>
  </si>
  <si>
    <t>Capsaicin analog</t>
  </si>
  <si>
    <t>M 1809</t>
  </si>
  <si>
    <t>MRS 1523</t>
  </si>
  <si>
    <t>3-propyl-6-ethyl-5-[(ethylthio)carbonyl]-2-phenyl-4-propyl-3-pyridine carboxylate</t>
  </si>
  <si>
    <t>Selective A3 adenosine receptor antagonist in rat</t>
  </si>
  <si>
    <t>M 2727</t>
  </si>
  <si>
    <t>Mexiletene hydrochloride</t>
  </si>
  <si>
    <t>1-(2,6-Xylyloxy)-2-aminopropane</t>
  </si>
  <si>
    <t>Sodium channel blocker</t>
  </si>
  <si>
    <t>M 3281</t>
  </si>
  <si>
    <t>alpha-Methyl-DL-tyrosine methyl ester hydrochloride</t>
  </si>
  <si>
    <t>AMPT</t>
  </si>
  <si>
    <t>M 4145</t>
  </si>
  <si>
    <t>Minoxidil</t>
  </si>
  <si>
    <t>ATP sensitive</t>
  </si>
  <si>
    <t>K+ channel activator; antihypertensive</t>
  </si>
  <si>
    <t>M 5250</t>
  </si>
  <si>
    <t>N-[2-(5-Methoxyindol-3-yl)ethyl]acetamide</t>
  </si>
  <si>
    <t>Endogenous neurohormone which controls photo-periodic biological rhythms</t>
  </si>
  <si>
    <t>M 5685</t>
  </si>
  <si>
    <t>Metrazoline oxalate</t>
  </si>
  <si>
    <t xml:space="preserve">1H-Imidazole, 4,5-dihydro-2-[(1E)-2-(2-methylphenyl)ethenyl,-ethandioate </t>
  </si>
  <si>
    <t>Potent and selective imidazoline binding site ligand</t>
  </si>
  <si>
    <t>M 6628</t>
  </si>
  <si>
    <t>O-Methylserotonin hydrochloride</t>
  </si>
  <si>
    <t>Mexamine hydrochloride</t>
  </si>
  <si>
    <t>Nonselective serotonin receptor agonist that lacks affinity for the 5-HT3 receptor</t>
  </si>
  <si>
    <t>G 5793</t>
  </si>
  <si>
    <t>GR 127935 hydrochloride hydrate</t>
  </si>
  <si>
    <t>N-[4-Methoxy-3-(4-methyl-1-piperazinyl)phenyl]-2'-methyl-4'-(5-methyl-1,2,4-oxadiazol-3-yl)-1,1'-biphenyl-4-carboxamide hydrochloride</t>
  </si>
  <si>
    <t>L-131</t>
  </si>
  <si>
    <t>L-745,870 hydrochloride</t>
  </si>
  <si>
    <t>3-[[4-(4-Chlorophenyl)piperazin-1-yl]methyl]-1H-pyrrolo[2,3-b]pyridine hydrochloride</t>
  </si>
  <si>
    <t>Selective D4 dopamine receptor antagonist</t>
  </si>
  <si>
    <t>M 1275</t>
  </si>
  <si>
    <t>(-)-Naproxen sodium</t>
  </si>
  <si>
    <t>(S)-6-Methoxy-alpha-methyl-2-naphthaleneacetic acid sodium</t>
  </si>
  <si>
    <t>COX-1 and COX-2 inhibitor</t>
  </si>
  <si>
    <t>F7932</t>
  </si>
  <si>
    <t xml:space="preserve">Famciclovir  </t>
  </si>
  <si>
    <t>2-(2-(2-Amino-9H-purin-9-yl)ethyl)-1,3-propanediol diacetate ester, BRL 42810</t>
  </si>
  <si>
    <t>Famciclovir is an antiviral</t>
  </si>
  <si>
    <t>M 2776</t>
  </si>
  <si>
    <t>Methylergonovine maleate</t>
  </si>
  <si>
    <t>Methergine maleate</t>
  </si>
  <si>
    <t>Dopamine antagonist; ergot alkaloid which interacts with serotonergic, dopaminergic and alpha-adrenergic systems</t>
  </si>
  <si>
    <t>M 7319</t>
  </si>
  <si>
    <t>ML 10302</t>
  </si>
  <si>
    <t>2-Piperidinoethyl-4-amino-5-chloro-2-methoxybenzoate</t>
  </si>
  <si>
    <t>Potent, selective 5-HT4 serotonin receptor agonist.</t>
  </si>
  <si>
    <t>R 8404</t>
  </si>
  <si>
    <t>Rufinamide</t>
  </si>
  <si>
    <t>1-[(2,6-difluorophenyl)methyl]-1H-1,2,3-Triazole-4-carboxamide</t>
  </si>
  <si>
    <t>Broad-spectrum anticonvulsant.</t>
  </si>
  <si>
    <t>M 5379</t>
  </si>
  <si>
    <t>L-Methionine sulfoximine</t>
  </si>
  <si>
    <t>L-S-(3-Amino-3-carboxypropyl)-S-methylsulfoximine</t>
  </si>
  <si>
    <t>Glutamine synthase</t>
  </si>
  <si>
    <t>Ornithine decarboxylase activator; glutamine synthetase inhibitor</t>
  </si>
  <si>
    <t>M 6191</t>
  </si>
  <si>
    <t>GW9662</t>
  </si>
  <si>
    <t>2-Chloro-5-nitro-N-phenyl-benzamide</t>
  </si>
  <si>
    <t>Irreversible peroxisome proliferator-activated receptor-gamma (PPAR-gamma) inhibitor</t>
  </si>
  <si>
    <t>E4660</t>
  </si>
  <si>
    <t>Eupatorin</t>
  </si>
  <si>
    <t>3',5-Dihydroxy-4',6,7-trimethoxyflavone, 5-Hydroxy-2-(3-hydroxy-4-methoxyphenyl)-6,7-dimethoxy-4H-1-benzopyran-4-one, 6-Methoxyluteolin 4',7-dimethyl ether, NSC 106402</t>
  </si>
  <si>
    <t>CYP1A- family</t>
  </si>
  <si>
    <t xml:space="preserve">
Eupatorin acts as an antiproliferative in cells expressing the CYP1A- family. It induces G2/M block follow by apoptosis in cells expressing the CYP1A- family
</t>
  </si>
  <si>
    <t>D 8941</t>
  </si>
  <si>
    <t>2,6-Difluoro-4-[2-(phenylsulfonylamino)ethylthio]phenoxyacetamide</t>
  </si>
  <si>
    <t>PEPA</t>
  </si>
  <si>
    <t>Selective, high affinity AMPA ionotropic glutamate receptor agonist; reduces ischemia-induced performance deficits in rats.</t>
  </si>
  <si>
    <t>11</t>
  </si>
  <si>
    <t>M 8046</t>
  </si>
  <si>
    <t>Mifepristone</t>
  </si>
  <si>
    <t>RU-486</t>
  </si>
  <si>
    <t>Progesterone receptor antagonist</t>
  </si>
  <si>
    <t>M 9511</t>
  </si>
  <si>
    <t>Minocycline hydrochloride</t>
  </si>
  <si>
    <t>Basement membrane protease inhibitor; inhibits endothelial cell proliferation and angiogenesis.</t>
  </si>
  <si>
    <t>M-108</t>
  </si>
  <si>
    <t>(-)-MK-801 hydrogen maleate</t>
  </si>
  <si>
    <t>(5S,10R)-(–)-5-Methyl-10,11-dihydro-5H-dibenzo[a,d]cyclohepten-5,10-imine</t>
  </si>
  <si>
    <t>Less active enantiomer of (+)-MK-801 hydrogen maleate; anticonvulsant; NMDA  glutamate receptor antagonist.</t>
  </si>
  <si>
    <t>M-149</t>
  </si>
  <si>
    <t>Methiothepin mesylate</t>
  </si>
  <si>
    <t>1-[10,11-Dihydro--8-(methylthio)dibenzo[b,f]thiepin-10-yl]-4-methylpiperazine mesylate</t>
  </si>
  <si>
    <t>5-HT1E, 5-HT1F, 5-HT6</t>
  </si>
  <si>
    <t>5-HT1 Serotonin receptor antagonist; blocks serotonin autoreceptors</t>
  </si>
  <si>
    <t xml:space="preserve">SML0221
</t>
  </si>
  <si>
    <t>Piperlongumine</t>
  </si>
  <si>
    <t xml:space="preserve">5,6-Dihydro-1-(1-oxo-3-[3,4,5-trimethoxyphenyl]-trans-2-propenyl)-2[1H]-pyridinone 5,6-Dihydro-1-[(2E)-1-oxo-3-(3,4,5-trimethoxyphenyl)-2-propen-1-yl]-2(1H)-Pyridinone Piplartin Piplartine 
</t>
  </si>
  <si>
    <t>GSTP1</t>
  </si>
  <si>
    <t>Piperlongumine selectively kills cancer cells regardless of p53 status without harming normal cells. It binds to and inihbits proteins known to regulate oxidative stress</t>
  </si>
  <si>
    <t>O0766</t>
  </si>
  <si>
    <t xml:space="preserve">ONO-RS-082 
</t>
  </si>
  <si>
    <t xml:space="preserve">2-(p-Amylcinnamoyl)amino-4-chlorobenzoic acid, 4-Chloro-2-[[1-oxo-3-(4-pentylphenyl)-2-propen-1-yl]amino]-benzoic acid
</t>
  </si>
  <si>
    <t xml:space="preserve">phospholipase A2 </t>
  </si>
  <si>
    <t xml:space="preserve">ONO-RS-082 is a reversible phospholipase A2 inhibitor.
</t>
  </si>
  <si>
    <t xml:space="preserve">
PZ0111</t>
  </si>
  <si>
    <t xml:space="preserve">PD-407824
</t>
  </si>
  <si>
    <t>9-Hydroxy-4-phenylpyrrolo[3,4-c]carbazole-1,3(2H,6H)-dione</t>
  </si>
  <si>
    <t>Wee1/Chk1</t>
  </si>
  <si>
    <t>PD-407824 is a Wee1/Chk1 inhibitor</t>
  </si>
  <si>
    <t>E2535</t>
  </si>
  <si>
    <t xml:space="preserve">Eprosartan mesylate
</t>
  </si>
  <si>
    <t>Eprosartan Monomethanesulfonate, SKF-108566J, Teveten</t>
  </si>
  <si>
    <t>Angiotensins</t>
  </si>
  <si>
    <t>AT 1</t>
  </si>
  <si>
    <t>Angiotensin II type 1 (AT1) receptor antagonist; anti-hypertensive</t>
  </si>
  <si>
    <t>N 7510</t>
  </si>
  <si>
    <t>Nicardipine hydrochloride</t>
  </si>
  <si>
    <t>YC-93 hydrochloride</t>
  </si>
  <si>
    <t>L-type Ca2+ channel antagonist; antihypertensive</t>
  </si>
  <si>
    <t>N 8652</t>
  </si>
  <si>
    <t>NF 023</t>
  </si>
  <si>
    <t>8,8'-[carbonylbis(imino-3,1-phenylene carbonylimino)]bis(1,3,5-naphthalene-trisulfonic acid) hexasodium salt</t>
  </si>
  <si>
    <t>Potent, selective P2X1 receptor antagonist</t>
  </si>
  <si>
    <t>M 8131</t>
  </si>
  <si>
    <t>L-alpha-Methyl-p-tyrosine</t>
  </si>
  <si>
    <t>(S)-alpha-Methyltyrosine</t>
  </si>
  <si>
    <t>M 9651</t>
  </si>
  <si>
    <t>Maprotiline hydrochloride</t>
  </si>
  <si>
    <t>9-(gamma-Methylaminopropyl)-9,10-dihydro-9,10-ethanoanthracene hydrochloride</t>
  </si>
  <si>
    <t>Selective norepinephrine reuptake inhibitor</t>
  </si>
  <si>
    <t>M-109</t>
  </si>
  <si>
    <t>2-Methyl-5-hydroxytryptamine maleate</t>
  </si>
  <si>
    <t>2-Methylserotonin maleate</t>
  </si>
  <si>
    <t>5-HT3 Serotonin receptor agonist</t>
  </si>
  <si>
    <t>N4163</t>
  </si>
  <si>
    <t>Nemadipine-A</t>
  </si>
  <si>
    <t>1,4-Dihydro-2,6-dimethyl-4-(pentafluorophenyl)-3,5-pyridinedicarboxylic acid diethyl ester</t>
  </si>
  <si>
    <t>L-type (alpha1)</t>
  </si>
  <si>
    <t>An L-type calcium channel alpha1-subunit antagonist.</t>
  </si>
  <si>
    <t>S 7198</t>
  </si>
  <si>
    <t xml:space="preserve">Sivelestat sodium salt hydrate  </t>
  </si>
  <si>
    <t>EI 546, Elaspol, LY 544349, o-(p-Hydroxybenzenesulfonamido)hippuric acid, pivalate (ester), Ono-5046</t>
  </si>
  <si>
    <t xml:space="preserve">Enzyme
Enzyme
</t>
  </si>
  <si>
    <t xml:space="preserve">HNE
</t>
  </si>
  <si>
    <t>Sivelestat is a competitive human neutrophil elastase (HNE) inhibitor (IC50 = 44 nM, Ki = 0.2 µM). It also inhibits leukocyte elastase obtained from rabbit, rat, hamster and mouse (IC50 = 19 to 49 nM).</t>
  </si>
  <si>
    <t>N2001</t>
  </si>
  <si>
    <t>Neostigmine bromide</t>
  </si>
  <si>
    <t>Reversible acetylcholinesterase inhibitor.</t>
  </si>
  <si>
    <t>N 4148</t>
  </si>
  <si>
    <t>S-Nitrosoglutathione</t>
  </si>
  <si>
    <t>GSNO</t>
  </si>
  <si>
    <t>Nitric oxide donor in vivo</t>
  </si>
  <si>
    <t>N 5501</t>
  </si>
  <si>
    <t>NG-Nitro-L-arginine</t>
  </si>
  <si>
    <t>L-NOARG; L-NNA</t>
  </si>
  <si>
    <t>Potent nitric oxide synthase inhibitor</t>
  </si>
  <si>
    <t>N 7634</t>
  </si>
  <si>
    <t>Nifedipine</t>
  </si>
  <si>
    <t>L-type Ca2+ channel blocker; vasodilator</t>
  </si>
  <si>
    <t>N 8659</t>
  </si>
  <si>
    <t>Nimustine hydrochloride</t>
  </si>
  <si>
    <t>ACNU</t>
  </si>
  <si>
    <t>Antineoplastic; bifunctional nitrosourea alkylating anticancer agent</t>
  </si>
  <si>
    <t>S 1068</t>
  </si>
  <si>
    <t>SB-215505</t>
  </si>
  <si>
    <t>6-Chloro-5-methyl-1-5-quinolycarbamoyl-indoline</t>
  </si>
  <si>
    <t>Selective 5-HT2B serotonin receptor antagonist; 100-fold higher affinity at 2B versus 2C.</t>
  </si>
  <si>
    <t>M 9656</t>
  </si>
  <si>
    <t>H-8 dihydrochloride</t>
  </si>
  <si>
    <t>N-[2-(Methylamino)ethyl]-5-isoquinolinesulfonamide dihydrochloride</t>
  </si>
  <si>
    <t>PKA, PKG</t>
  </si>
  <si>
    <t>Potent inhibitor of cAMP- and cGMP-dependent protein kinase</t>
  </si>
  <si>
    <t>M-110</t>
  </si>
  <si>
    <t>alpha-Methyl-5-hydroxytryptamine maleate</t>
  </si>
  <si>
    <t>alpha-Methylserotonin maleate</t>
  </si>
  <si>
    <t>5-HT2 Serotonin receptor agonist</t>
  </si>
  <si>
    <t>M3071</t>
  </si>
  <si>
    <t>Moclobemide</t>
  </si>
  <si>
    <t>4-Chloro-N-[2-(4-morpholinyl)ethyl]benzamide</t>
  </si>
  <si>
    <t>Reversible monoamine oxidase A inhibitor (MAOI); antidepressant.</t>
  </si>
  <si>
    <t>M-226</t>
  </si>
  <si>
    <t>p-MPPF dihydrochloride</t>
  </si>
  <si>
    <t>4-Fluoro-N-(2-[4-(2-methoxyphenyl)1-piperazinyl]ethyl)-N-(2-pyridinyl)benzamide dihydrochloride</t>
  </si>
  <si>
    <t>Selective 5-HT1A serotonin receptor antagonist</t>
  </si>
  <si>
    <t>N 2034</t>
  </si>
  <si>
    <t>CR 2249</t>
  </si>
  <si>
    <t>Nebostinel</t>
  </si>
  <si>
    <t>Facilitates glycine action at NMDA glutamate receptors</t>
  </si>
  <si>
    <t>N 4159</t>
  </si>
  <si>
    <t>NCS-382</t>
  </si>
  <si>
    <t>1-Ethyl-1,4-dihydro-7-methyl-4-oxo-1,8-naphthyridine-3-carboxylic acid</t>
  </si>
  <si>
    <t>gamma-Hydroxybutyrate</t>
  </si>
  <si>
    <t>gamma-Hydroxybutyrate receptor antagonist</t>
  </si>
  <si>
    <t>N 5504</t>
  </si>
  <si>
    <t>Naphazoline hydrochloride</t>
  </si>
  <si>
    <t>2-(1-Naphthylmethyl)imidazoline nitrate</t>
  </si>
  <si>
    <t>alpha-Adrenoceptor agonist; imidazoline receptor agonist; vasoconstrictor</t>
  </si>
  <si>
    <t>N 7758</t>
  </si>
  <si>
    <t>Naloxone hydrochloride</t>
  </si>
  <si>
    <t>Opioid receptor antagonist</t>
  </si>
  <si>
    <t>N 8784</t>
  </si>
  <si>
    <t>Norcantharidin</t>
  </si>
  <si>
    <t>Demethylated form of cantharidin with antitumor properties; potent inhibitor of the serine/threonine protein phosphatase 2A (PP2A)</t>
  </si>
  <si>
    <t>M 8878</t>
  </si>
  <si>
    <t>1-Methylimidazole</t>
  </si>
  <si>
    <t>Methimazole</t>
  </si>
  <si>
    <t>Anti-inflammatory; prostaglandin H synthase inhibitor; antithyroid drug</t>
  </si>
  <si>
    <t>M-001</t>
  </si>
  <si>
    <t>Proglumide</t>
  </si>
  <si>
    <t>4-Benzoylamino-5-dipropylamino-5-oxopentanoic acid</t>
  </si>
  <si>
    <t>Selective cholecystokinin receptor antagonist</t>
  </si>
  <si>
    <t>M-116</t>
  </si>
  <si>
    <t>Na+/Cl- transporter</t>
  </si>
  <si>
    <t>Diuretic; antihypertensive</t>
  </si>
  <si>
    <t>X3629</t>
  </si>
  <si>
    <t>X80</t>
  </si>
  <si>
    <t xml:space="preserve">5-(5-{[1-(3-carboxyphenyl)-3-methyl-5-oxo-1,5-dihydro-4H-pyrazol-4-ylidene]methyl}-2-furyl)-2-chlorobenzoic acid
</t>
  </si>
  <si>
    <t>XPA protein</t>
  </si>
  <si>
    <t>X80 is an inhibitor of xeroderma pigmentosum group A protein (XPA protein) required for the removal of all types of DNA lesions repaired by nucleotide excision repair Including both transcription coupled and global genomic nucleotide excision repair</t>
  </si>
  <si>
    <t>L8668</t>
  </si>
  <si>
    <t>Levetiracetam</t>
  </si>
  <si>
    <t>(alphaS)-alpha-Ethyl-2-oxo-1-pyrrolidineacetamide</t>
  </si>
  <si>
    <t>Anticonvulsant; antiepileptic; exact mechanism of action is unclear but may be related to a synaptic vesicle protein.</t>
  </si>
  <si>
    <t>N 2255</t>
  </si>
  <si>
    <t>S-(4-Nitrobenzyl)-6-thioinosine</t>
  </si>
  <si>
    <t>NBTI</t>
  </si>
  <si>
    <t>Potent adenosine uptake inhibitor</t>
  </si>
  <si>
    <t>N 4382</t>
  </si>
  <si>
    <t>Nalidixic acid sodium</t>
  </si>
  <si>
    <t>1-Ethyl-1,4-dihydro-7-methyl-4-oxo-1,8-naphthyridine-3-carboxylic acid sodium</t>
  </si>
  <si>
    <t>Inhibits bacterial DNA polymerase (DNA gyrase)</t>
  </si>
  <si>
    <t>N 5636</t>
  </si>
  <si>
    <t>3-Nitropropionic acid</t>
  </si>
  <si>
    <t>Toxin</t>
  </si>
  <si>
    <t>Mitochondrial inhibitor; excitotoxin shown to cause brain lesions similar to those of Huntington's disease</t>
  </si>
  <si>
    <t>N 7778</t>
  </si>
  <si>
    <t>7-Nitroindazole</t>
  </si>
  <si>
    <t>nNOS</t>
  </si>
  <si>
    <t>Selective inhibitor of brain nitric oxide synthase</t>
  </si>
  <si>
    <t>N 9007</t>
  </si>
  <si>
    <t>Noscapine hydrchloride</t>
  </si>
  <si>
    <t>Narcotine</t>
  </si>
  <si>
    <t>Antitussive; naturally occurring opium alkaloid</t>
  </si>
  <si>
    <t>M 9020</t>
  </si>
  <si>
    <t>Mecamylamine hydrochloride</t>
  </si>
  <si>
    <t>F 0430</t>
  </si>
  <si>
    <t>Fenobam</t>
  </si>
  <si>
    <t>N-(3-Chlorophenyl)-N'-(4,5-dihydro-1-methyl-4-oxo-1H-imidazole-2-yl)urea</t>
  </si>
  <si>
    <t>Potent, selective, noncompetitive glutamate mGluR5 receptor antagonist</t>
  </si>
  <si>
    <t>D 0943</t>
  </si>
  <si>
    <t>DFB</t>
  </si>
  <si>
    <t>3,3'-Difluorobenzaldazine</t>
  </si>
  <si>
    <t>Positive allosteric modulator of the mGluR5 metabotropic glutamate receptor.</t>
  </si>
  <si>
    <t>Z 4626</t>
  </si>
  <si>
    <t>ZM 39923 hydrochloride</t>
  </si>
  <si>
    <t>3-(N-Benzyl-N-isopropyl)amino-1-(naphthalen-2-yl)propan-1-one hydrochloride</t>
  </si>
  <si>
    <t>JNK-3</t>
  </si>
  <si>
    <t>Janus kinase 3 (JNK-3) inhibitor.</t>
  </si>
  <si>
    <t>N 0630</t>
  </si>
  <si>
    <t>Niflumic acid</t>
  </si>
  <si>
    <t>2-(3-[Trifluoromethyl]anilino)nicotinic acid</t>
  </si>
  <si>
    <t>Selective prostaglandin H synthase 2 (PGHS-2) inhibitor</t>
  </si>
  <si>
    <t>N 3136</t>
  </si>
  <si>
    <t>Naltrexone hydrochloride</t>
  </si>
  <si>
    <t>17-(Cyclopropylmethyl)-4,5-epoxy-3,14-dihydroxymorphinan-6-one hydrochloride</t>
  </si>
  <si>
    <t>Opioid receptor antagonist with greater potency and longer duration of action than its N-allyl congener, naloxone</t>
  </si>
  <si>
    <t>G8761</t>
  </si>
  <si>
    <t>Gossypol</t>
  </si>
  <si>
    <t>2,2'-bis(8-Formyl-1,6,7-trihydroxy-5-isopropyl-3-methylnaphthalene)</t>
  </si>
  <si>
    <t>Inducer</t>
  </si>
  <si>
    <t>Natural product from cotton seeds with a variety of cell biological activities. Proapoptotic, antimalarial, PKC inhibition.</t>
  </si>
  <si>
    <t>N 5751</t>
  </si>
  <si>
    <t>NG-Nitro-L-arginine methyl ester hydrochloride</t>
  </si>
  <si>
    <t>L-NAME hydrochloride</t>
  </si>
  <si>
    <t>Competitive inhibitor of nitric oxide synthase</t>
  </si>
  <si>
    <t>M2199</t>
  </si>
  <si>
    <t xml:space="preserve">PMEG hydrate
</t>
  </si>
  <si>
    <t>9-[2-(Phosphonomethoxy)ethyl]guanine hydrate</t>
  </si>
  <si>
    <t>DNA polymerase</t>
  </si>
  <si>
    <t>potent inhibition of the nuclear DNA polymerases resulting in inhibition of DNA synthesis and/or DNA repair</t>
  </si>
  <si>
    <t>T 8703</t>
  </si>
  <si>
    <t>T0070907</t>
  </si>
  <si>
    <t>2-Chloro-5-nitro-N-4-pyridinyl-benzamide, Benzamide, 2-chloro-5-nitro-N-4-pyridinyl-</t>
  </si>
  <si>
    <t>PPAR gamma</t>
  </si>
  <si>
    <t xml:space="preserve">T0070907 is very similar in structure and activity to the PPARgamma antagonist GW9662. T0070907 is more potent and has higher selectivity for PPAR-gamma over all other subtypes (about 800-fold) </t>
  </si>
  <si>
    <t>M 9125</t>
  </si>
  <si>
    <t>Methapyrilene hydrochloride</t>
  </si>
  <si>
    <t>N,N-Dimethyl-N'-(2-pyridinyl)-N'-(2-thienylmethyl)-1,2-ethanediamine hydrochloride</t>
  </si>
  <si>
    <t>M-104</t>
  </si>
  <si>
    <t>(±)-Muscarine chloride</t>
  </si>
  <si>
    <t>Tetrahydro-4-hydroxy-N,N,N,5-tetramethyl-2-furanmethanammonium chloride</t>
  </si>
  <si>
    <t>Muscarinic acetylcholine receptor agonist</t>
  </si>
  <si>
    <t>M-129</t>
  </si>
  <si>
    <t>L-alpha-Methyl DOPA</t>
  </si>
  <si>
    <t>MK-351; Methyldopa</t>
  </si>
  <si>
    <t xml:space="preserve">Aromatic amino acid decarboxylase </t>
  </si>
  <si>
    <t>M-184</t>
  </si>
  <si>
    <t>Linsidomine hydrochloride</t>
  </si>
  <si>
    <t>Nitric oxide donor</t>
  </si>
  <si>
    <t>N 1016</t>
  </si>
  <si>
    <t>Nimesulide</t>
  </si>
  <si>
    <t>N-(4-Nitro-2-phenoxyphenyl)methanesulfonamide</t>
  </si>
  <si>
    <t>Highly selective COX-2 inhibitor</t>
  </si>
  <si>
    <t>N 3398</t>
  </si>
  <si>
    <t>S-Nitroso-N-acetylpenicillamine</t>
  </si>
  <si>
    <t>SNAP</t>
  </si>
  <si>
    <t>Nitric oxide donor; activates soluble guanylyl cyclase</t>
  </si>
  <si>
    <t>N 4779</t>
  </si>
  <si>
    <t>5-Nitro-2-(3-phenylpropylamino)benzoic acid</t>
  </si>
  <si>
    <t>NPPB</t>
  </si>
  <si>
    <t>Potent Cl- channel blocker</t>
  </si>
  <si>
    <t>N 7127</t>
  </si>
  <si>
    <t>(±)-Normetanephrine hydrochloride</t>
  </si>
  <si>
    <t>alpha-(Aminomethyl)-4-hydroxy-3-methoxy-benzyl alcohol hydrochloride</t>
  </si>
  <si>
    <t>Norepinephrine</t>
  </si>
  <si>
    <t>C3743</t>
  </si>
  <si>
    <t>CI-976</t>
  </si>
  <si>
    <t>2,2-Dimethyl-N-(2,4,6-trimethoxyphenyl)dodecanamide</t>
  </si>
  <si>
    <t>Potent and selective acyl coenzyme A: cholesterol acyltransferase inhibitor.</t>
  </si>
  <si>
    <t>N-115</t>
  </si>
  <si>
    <t>Naltrindole hydrochloride</t>
  </si>
  <si>
    <t>NTI hydrochloride</t>
  </si>
  <si>
    <t>delta</t>
  </si>
  <si>
    <t>Highly selective, non-peptide delta opioid receptor antagonist that is active when administered peripherally</t>
  </si>
  <si>
    <t>M 9292</t>
  </si>
  <si>
    <t>Memantine hydrochloride</t>
  </si>
  <si>
    <t>3,5-Dimethyl-1-adamantanamine hydrochloride</t>
  </si>
  <si>
    <t>Antagonist of NMDA glutamate receptors; stimulates dopamine release</t>
  </si>
  <si>
    <t>M-105</t>
  </si>
  <si>
    <t>Methoctramine tetrahydrochloride</t>
  </si>
  <si>
    <t>N,N'-bis[6-[[(2-Methoxyphenyl)methyl]amino]hexyl]1,8-octane diamine tetrahydrochloride</t>
  </si>
  <si>
    <t>Selective M2 muscarinic acetylcholine receptor antagonist</t>
  </si>
  <si>
    <t>M-137</t>
  </si>
  <si>
    <t>Methysergide maleate</t>
  </si>
  <si>
    <t>Serotonin receptor antagonist; antimigraine</t>
  </si>
  <si>
    <t>PZ0117</t>
  </si>
  <si>
    <t xml:space="preserve">PF-573228  </t>
  </si>
  <si>
    <t>6-[4-(3-Methanesulfonyl-benzylamino)-5-trifluoromethyl-pyrimidin-2-ylamino]-3,4-dihydro-1H-quinolin-2-one, PF-228</t>
  </si>
  <si>
    <t>PF-573228 is a focal adhesion kinase (FAK) inhibitor; Non-receptor tyrosine kinase inhibitor</t>
  </si>
  <si>
    <t>N 1392</t>
  </si>
  <si>
    <t>Nialamide</t>
  </si>
  <si>
    <t>4-Pyridinecarboxylic acid 2-[3-oxo-3-[(phenylmethyl)amino]propyl]hydrazide</t>
  </si>
  <si>
    <t>N 3510</t>
  </si>
  <si>
    <t>Niclosamide</t>
  </si>
  <si>
    <t>2',5'-Dichloro-4'-nitrosalicylanilide</t>
  </si>
  <si>
    <t>Protonophore</t>
  </si>
  <si>
    <t>Protonophoric anthelmintic; uncouples oxidative phosphorylation</t>
  </si>
  <si>
    <t>A6605</t>
  </si>
  <si>
    <t>AMN082</t>
  </si>
  <si>
    <t>N,N'-Dibenzhydrylethane-1,2-diamine dihydrochloride</t>
  </si>
  <si>
    <t>mGluR7</t>
  </si>
  <si>
    <t>Selective allosteric mGluR7 receptor agonist.</t>
  </si>
  <si>
    <t>N 7261</t>
  </si>
  <si>
    <t>Nortriptyline hydrochloride</t>
  </si>
  <si>
    <t>N 8403</t>
  </si>
  <si>
    <t>6-Nitroso-1,2-benzopyrone</t>
  </si>
  <si>
    <t>Poly(ADP-ribose) polymerase (PARP) ligand which preferentially destabilizes one of the two zinc-fingers inactivating the enzyme</t>
  </si>
  <si>
    <t>S 6319</t>
  </si>
  <si>
    <t>Sertraline hydrochloride</t>
  </si>
  <si>
    <t>(1S,4S)-4-(3,4-Dichlorophenyl)-1,2,3,4-tetrahydro-N-methyl-1-napthalenamine hydrochloride</t>
  </si>
  <si>
    <t>Selective serotonin reuptake inhibitor; antidepressant</t>
  </si>
  <si>
    <t xml:space="preserve">SML0227
</t>
  </si>
  <si>
    <t xml:space="preserve">JW74 </t>
  </si>
  <si>
    <t xml:space="preserve">4-[4-(4-Methoxyphenyl)-5-[[[3-(4-methylphenyl)-1,2,4-oxadiazol-5-yl]methyl]thio]-4H-1,2,4-triazol-3-yl]-pyridine </t>
  </si>
  <si>
    <t>b-catenin/GSK-3b/AXIN/APC /CK1</t>
  </si>
  <si>
    <t>JW74 is an efficient and specific inhibitor of the canonical Wnt signaling in vitro and in vivo</t>
  </si>
  <si>
    <t>M-107</t>
  </si>
  <si>
    <t>(+)-MK-801 hydrogen maleate</t>
  </si>
  <si>
    <t>Dizocilipine maleate</t>
  </si>
  <si>
    <t xml:space="preserve">Highly potent and selective non-competitive NMDA glutamate receptor antagonist </t>
  </si>
  <si>
    <t>E5406</t>
  </si>
  <si>
    <t>Ethopropazine hydrochloride</t>
  </si>
  <si>
    <t>10-[2-(Diethylamino)propyl]phenothiazine hydrochloride</t>
  </si>
  <si>
    <t>Butyrylcholinesterase</t>
  </si>
  <si>
    <t>Butyrylcholinesterase inhibitor; antiparkinsonian</t>
  </si>
  <si>
    <t>S 5321</t>
  </si>
  <si>
    <t>S15535</t>
  </si>
  <si>
    <t>1-(2,3-Dihydro-1,4-benzodioxin-5-yl)-4-(2,3-dihydro-1h-inden-2-yl)-piperazine</t>
  </si>
  <si>
    <t>Potent, orally active, partial 5-HT1A receptor agonist.</t>
  </si>
  <si>
    <t>N 1530</t>
  </si>
  <si>
    <t>Nomifensine maleate</t>
  </si>
  <si>
    <t>1,2,3,4-Tetrahydro-2-methyl-4-phenyl-8-isoquinolinamine maleate</t>
  </si>
  <si>
    <t>Dopamine reuptake inhibitor; antidepressant</t>
  </si>
  <si>
    <t>N 3529</t>
  </si>
  <si>
    <t>NAN-190 hydrobromide</t>
  </si>
  <si>
    <t>1-(2-Methoxyphenyl)-4-[4-(2-phthalimido)butyl]piperazine hydrobromide</t>
  </si>
  <si>
    <t>Potent 5-HT1A serotonin receptor antagonist that lacks TFMPP-like stimulus properties</t>
  </si>
  <si>
    <t>N 5023</t>
  </si>
  <si>
    <t>Nordihydroguaiaretic acid from Larrea divaricata (creosote bush)</t>
  </si>
  <si>
    <t>NDGA</t>
  </si>
  <si>
    <t>Lipoxygenase</t>
  </si>
  <si>
    <t>Lipoxygenase inhibitor</t>
  </si>
  <si>
    <t>N 7505</t>
  </si>
  <si>
    <t>NADPH tetrasodium</t>
  </si>
  <si>
    <t>Reduced nicotinamide adenosine dinucleotide phosphate tetrasodium</t>
  </si>
  <si>
    <t>Cofactor</t>
  </si>
  <si>
    <t>Cofactor for many enzymes, including nitric oxide synthase</t>
  </si>
  <si>
    <t>N 8534</t>
  </si>
  <si>
    <t>Nilutamide</t>
  </si>
  <si>
    <t>Anandron</t>
  </si>
  <si>
    <t>Antiandrogen</t>
  </si>
  <si>
    <t>N-142</t>
  </si>
  <si>
    <t>NO-711 hydrochloride</t>
  </si>
  <si>
    <t>1-(2-(((Diphenylmethylene)imino)oxy)ethyl)-1,2,5,6-tetrahydro-3-pyridine-carboxylic acid hydrochloride</t>
  </si>
  <si>
    <t>Potent and selective GABA uptake inhibitor.</t>
  </si>
  <si>
    <t>12</t>
  </si>
  <si>
    <t>N-144</t>
  </si>
  <si>
    <t>Nitrendipine</t>
  </si>
  <si>
    <t>1,4-Dihydro-2,6-dimethyl-4-(3-nitrophenyl)-3,5-pyridinecarboxylic acid ethyl methyl ester</t>
  </si>
  <si>
    <t>Ca2+ channel blocker; antihypertensive</t>
  </si>
  <si>
    <t>PZ0135</t>
  </si>
  <si>
    <t xml:space="preserve">PHA-543613  </t>
  </si>
  <si>
    <t>N-[(3R)-1-Azabicyclo[2.2.2]oct-3-yl]furo[2,3-c]pyridine-5-carboxamide</t>
  </si>
  <si>
    <t xml:space="preserve">a7 nAChR </t>
  </si>
  <si>
    <t>PHA-543613 is a potent selective a7 nAChR agonist.</t>
  </si>
  <si>
    <t>O 0886</t>
  </si>
  <si>
    <t>Olomoucine</t>
  </si>
  <si>
    <t>2-[[9-Methyl-6-[(phenylmethyl)amino]-9H-purin-2-yl]amino]-ethanol</t>
  </si>
  <si>
    <t>Potent and selective inhibitor of cdc2, cdk and cyclin-dependent kinases</t>
  </si>
  <si>
    <t>O 3752</t>
  </si>
  <si>
    <t>Orphenadrine hydrochloride</t>
  </si>
  <si>
    <t>beta-Dimethylaminoethyl 2-methylbenzhydryl ether hydrochloride</t>
  </si>
  <si>
    <t>Muscarinic acetylcholine receptor antagonist; H1 histamine receptor antagonist</t>
  </si>
  <si>
    <t>O-111</t>
  </si>
  <si>
    <t>(±)-Octoclothepin maleate</t>
  </si>
  <si>
    <t>1-(8-Chloro-10,11-dihydrobenzo[b,f]thiepin-10-yl)-4-methyl-piperazine maleate</t>
  </si>
  <si>
    <t>D2 Dopamine receptor antagonist; serotonin receptor antagonist</t>
  </si>
  <si>
    <t>P 0878</t>
  </si>
  <si>
    <t>O-Phospho-L-serine</t>
  </si>
  <si>
    <t>L-Phosphoserine</t>
  </si>
  <si>
    <t>Competitive NMDA glutamate receptor antagonist with close structural similarity to L-glutamate</t>
  </si>
  <si>
    <t>P 1918</t>
  </si>
  <si>
    <t>Pancuronium bromide</t>
  </si>
  <si>
    <t>1,1'-([2beta,3alpha,5alpha,16beta,17beta]-3,17-Bis[acetyloxy]androstane-2,16-diyl)bis(1-methylpiperidinium) dibromide</t>
  </si>
  <si>
    <t>Aminosteroidal neuromuscular blocking agent; skeletal muscle relaxant</t>
  </si>
  <si>
    <t>P 3520</t>
  </si>
  <si>
    <t>Pentolinium di[L(+)-tartrate]</t>
  </si>
  <si>
    <t>1,1'-Pentamethylenebis(1-methylpyrrolidinium hydrogen tartrate)</t>
  </si>
  <si>
    <t>Peripheral ganglionic nicotinic acetylcholine receptor antagonist</t>
  </si>
  <si>
    <t>P 4543</t>
  </si>
  <si>
    <t>Valproic acid sodium</t>
  </si>
  <si>
    <t>2-Propylpentanoic acid sodium</t>
  </si>
  <si>
    <t>P 5514</t>
  </si>
  <si>
    <t>Pyrilamine maleate</t>
  </si>
  <si>
    <t>Mepyramine maleate</t>
  </si>
  <si>
    <t>N-149</t>
  </si>
  <si>
    <t>Nimodipine</t>
  </si>
  <si>
    <t>1,4-Dihydro-2,6-dimethyl-4-(3-nitrophenyl)-
3,5-pyridinecarboxylic acid 2-methoxyethyl 1-methylethyl ester</t>
  </si>
  <si>
    <t>Potent L-type Ca2+ channel antagonist</t>
  </si>
  <si>
    <t>N-170</t>
  </si>
  <si>
    <t>NS-1619</t>
  </si>
  <si>
    <t>1,3-Dihydro-1-[2-hydroxy-5-(trifluoromethyl)phenyl]-5-(trifluoromethyl)-2H-benzimidazol-2-one</t>
  </si>
  <si>
    <t>Ca2+ activated</t>
  </si>
  <si>
    <t>Selective large conductance Ca2+-activated K+-channel activator</t>
  </si>
  <si>
    <t>O 1008</t>
  </si>
  <si>
    <t>Oleic Acid</t>
  </si>
  <si>
    <t>Elainic acid</t>
  </si>
  <si>
    <t>Activates protein kinase C in hepatocytes; uncouples oxidative phosphorylation</t>
  </si>
  <si>
    <t>T 5575</t>
  </si>
  <si>
    <t>TG003</t>
  </si>
  <si>
    <t>(Z)-1-(3-Ethyl-5-methoxy-2,3-dihydrobenzothiazol-2-ylidene)-propan-2-one</t>
  </si>
  <si>
    <t>Clk</t>
  </si>
  <si>
    <t>Potent, specific, and reversible Cdc2-like kinase (Clk) inhibitor. Competes with ATP.</t>
  </si>
  <si>
    <t>P 0130</t>
  </si>
  <si>
    <t>4-Pregnene-3,20-dione</t>
  </si>
  <si>
    <t>Suppresses ovulation; induces maturation and secretory activity of the uterine endothelium</t>
  </si>
  <si>
    <t>P 0884</t>
  </si>
  <si>
    <t>(±)-Propranolol hydrochloride</t>
  </si>
  <si>
    <t>(±)-1-(Isopropylamino)-3-(1-naphthyloxy)-2-propanol hydrochloride</t>
  </si>
  <si>
    <t>beta Adrenoceptor antagonist; cardiac depressant (anti-arrhythmic)</t>
  </si>
  <si>
    <t>P 2016</t>
  </si>
  <si>
    <t>3-alpha,21-Dihydroxy-5-alpha-pregnan-20-one</t>
  </si>
  <si>
    <t>5-alpha-THDOC</t>
  </si>
  <si>
    <t>P 4015</t>
  </si>
  <si>
    <t>1-Phenyl-3-(2-thiazolyl)-2-thiourea</t>
  </si>
  <si>
    <t>beta-Hydroxylase</t>
  </si>
  <si>
    <t>Dopamine beta-hydroxylase inhibitor</t>
  </si>
  <si>
    <t>P 4651</t>
  </si>
  <si>
    <t>Promethazine hydrochloride</t>
  </si>
  <si>
    <t>H1 Histamine receptor antagonist; anticholinergic</t>
  </si>
  <si>
    <t>P 5654</t>
  </si>
  <si>
    <t>Piroxicam</t>
  </si>
  <si>
    <t>4-Hydroxy-2-methyl-3-(pyrid-2-yl-carbamoyl)-2H-1,2-benzothiazine 1,1-dioxide</t>
  </si>
  <si>
    <t>Cyclooxygenase (COX) inhibitor</t>
  </si>
  <si>
    <t>N-151</t>
  </si>
  <si>
    <t>Nisoxetine hydrochloride</t>
  </si>
  <si>
    <t>LY-94,939</t>
  </si>
  <si>
    <t>Potent and selective norepinephrine reuptake blocker</t>
  </si>
  <si>
    <t>PZ0124</t>
  </si>
  <si>
    <t xml:space="preserve">CP-66713  </t>
  </si>
  <si>
    <t>8-chloro-1-phenyl-[1,2,4]triazolo[4,3-a]quinoxalin-4-amine, PF-1716311</t>
  </si>
  <si>
    <t>Purinergics</t>
  </si>
  <si>
    <t xml:space="preserve">adenosine A2 </t>
  </si>
  <si>
    <t>CP-66713 is an adenosine A2 receptor antagonist</t>
  </si>
  <si>
    <t>O 2378</t>
  </si>
  <si>
    <t>Oxymetazoline hydrochloride</t>
  </si>
  <si>
    <t>3-[(4,5-Dihydro-
1H-imidazol-2-yl)methyl]-6-(1,1-dimethylethyl)-2,4-dimethylphenol hydrochloride</t>
  </si>
  <si>
    <t>Partial alpha2A adrenoceptor agonist; agonist at serotonin 5-HT1A, 5-HT1B and 5-HT1D receptors and a mixed agonist-antagonist at 5-HT2C receptors</t>
  </si>
  <si>
    <t>O 8757</t>
  </si>
  <si>
    <t>Ofloxacin</t>
  </si>
  <si>
    <t xml:space="preserve">Ofloxacine; DL-8280; HOE-280 </t>
  </si>
  <si>
    <t>DNA Synthesis</t>
  </si>
  <si>
    <t>Fluorinated quinolone antibacterial; interferes with DNA synthesis</t>
  </si>
  <si>
    <t>T2705</t>
  </si>
  <si>
    <t xml:space="preserve">Topotecan hydrochloride hydrate
</t>
  </si>
  <si>
    <t>9-[(dimethylamino)methyl]-10-hydroxy-(20S)-camptothecin hydrochloride hydrate, NSC-609669 hydrochloride hydrate, SKF-104864A hydrochloride hydrate, hycamptamine hydrochloride hydrate</t>
  </si>
  <si>
    <t>topoisomerase I</t>
  </si>
  <si>
    <t xml:space="preserve">
Topetecan is a topoisomerase I inhibitor and an apoptosis inducer. It is a potent antineoplastic agent
</t>
  </si>
  <si>
    <t>P 1061</t>
  </si>
  <si>
    <t>SKF-525A hydrochloride</t>
  </si>
  <si>
    <t>Proadifen hydrochloride</t>
  </si>
  <si>
    <t>Microsomal oxidation</t>
  </si>
  <si>
    <t>Inhibitor of microsomal drug metabolism</t>
  </si>
  <si>
    <t>P 2116</t>
  </si>
  <si>
    <t>Pirfenidone</t>
  </si>
  <si>
    <t>5-Methyl-1-phenyl-2-(1H)-pyridone</t>
  </si>
  <si>
    <t>Inhibitor of collagen production and fibroblast proliferation</t>
  </si>
  <si>
    <t>SML0234</t>
  </si>
  <si>
    <t xml:space="preserve">Mitiglinide calcium </t>
  </si>
  <si>
    <t xml:space="preserve"> (aS,3aR,7aS)-Octahydro-g-oxo-a-(phenylmethyl)-2H-isoindole-2-butanoic acid calcium salt KAD 1229 Mitiglinide hemicalcium salt S 21403 [2(S)-cis]-Octahydro-g-oxo-a-(phenylmethyl)-2H-isoindole-2-butanoic acid calclium salt </t>
  </si>
  <si>
    <t>Ion channels</t>
  </si>
  <si>
    <t>KATP</t>
  </si>
  <si>
    <t xml:space="preserve">Mitiglinide is a drug for the treatment of type 2 diabetes. It is a highly selective KATP channel antagonist 
</t>
  </si>
  <si>
    <t>P 4668</t>
  </si>
  <si>
    <t>Praziquantel</t>
  </si>
  <si>
    <t>2-(Cyclohexylcarbonyl)-1,2,3,6,7-11b-hexahydro-4H-pyrazinoe(2,1a)isoquinolin-4-one</t>
  </si>
  <si>
    <t>Ca2+ Ionophore</t>
  </si>
  <si>
    <t>Ca2+ Ionophore; anthelmintic</t>
  </si>
  <si>
    <t>P 5679</t>
  </si>
  <si>
    <t>3-n-Propylxanthine</t>
  </si>
  <si>
    <t>Enprofylline</t>
  </si>
  <si>
    <t>Weak competitive antagonist at both A1 and A2 adenosine receptors</t>
  </si>
  <si>
    <t>N-153</t>
  </si>
  <si>
    <t>Nylidrin hydrochloride</t>
  </si>
  <si>
    <t>beta Adrenoceptor agonist; peripheral vasodilator</t>
  </si>
  <si>
    <t>N-183</t>
  </si>
  <si>
    <t>NBQX disodium</t>
  </si>
  <si>
    <t>FG9202 disodium</t>
  </si>
  <si>
    <t xml:space="preserve">Neuroprotective AMPA/kainate glutamate receptor antagonist; water soluble salt of NBQX </t>
  </si>
  <si>
    <t>O 2751</t>
  </si>
  <si>
    <t>Sodium Oxamate</t>
  </si>
  <si>
    <t>Oxalic acid monoamide sodium salt</t>
  </si>
  <si>
    <t>Lactate Dehydrogenase</t>
  </si>
  <si>
    <t>Competitive lactate dehydrogenase inhibitor</t>
  </si>
  <si>
    <t>O 9126</t>
  </si>
  <si>
    <t>Oxotremorine sesquifumarate salt</t>
  </si>
  <si>
    <t>1-(4-[1-Pyrrolidinyl]-2-butynyl)-2-pyrrolidinone</t>
  </si>
  <si>
    <t>Muscarinic acetylcholine receptor agonist with preference for the M2 receptor</t>
  </si>
  <si>
    <t>P 0453</t>
  </si>
  <si>
    <t>Piceatannol</t>
  </si>
  <si>
    <t>(E)-4-[2-(3,5-Dihydroxyphenyl)ethenyl]1,2-benzenediol</t>
  </si>
  <si>
    <t>Syk / Lck</t>
  </si>
  <si>
    <t>Non-receptor kinase Syk and Lck inhibitor</t>
  </si>
  <si>
    <t>P 1675</t>
  </si>
  <si>
    <t>Picrotoxin</t>
  </si>
  <si>
    <t>GABA-C receptor antagonist; powerful, nonspecific CNS stimulant isolated from Anamirta cocculin</t>
  </si>
  <si>
    <t>P 2278</t>
  </si>
  <si>
    <t>1,3-Dimethyl-8-phenylxanthine</t>
  </si>
  <si>
    <t>8-Phenyltheophylline</t>
  </si>
  <si>
    <t>P 4394</t>
  </si>
  <si>
    <t>Cisplatin</t>
  </si>
  <si>
    <t>cis-Diammineplatinum(II) dichloride</t>
  </si>
  <si>
    <t>Induces intrastrand DNA crosslinks; effects are regulated by kinases, phosphatases and Ca2+/calmodulin</t>
  </si>
  <si>
    <t>P 4670</t>
  </si>
  <si>
    <t>Propafenone hydrochloride</t>
  </si>
  <si>
    <t>1-(2-[2-Hydroxy-3-(propylamino)propoxy]phenyl)-3-phenyl-1propanone</t>
  </si>
  <si>
    <t>hKv1.5</t>
  </si>
  <si>
    <t>Blocks hKv1.5 and ATP-sensitive K+ channels; beta-adrenoceptor antagonist</t>
  </si>
  <si>
    <t>P 6126</t>
  </si>
  <si>
    <t>Phenylephrine hydrochloride</t>
  </si>
  <si>
    <t>alpha1 Adrenoceptor agonist; mydriatic; decongestant</t>
  </si>
  <si>
    <t>S 8061</t>
  </si>
  <si>
    <t>SB 242084 dihydrochloride hydrate</t>
  </si>
  <si>
    <t>6-Chloro-2,3-dihydro-5-methyl-N-[6-[(2-methyl-3-pyridinyl)oxy]-3-pyridinyl]-1H-indole-1-carboxyamide dihydrochloride hydrate</t>
  </si>
  <si>
    <t>5-HT2c</t>
  </si>
  <si>
    <t>Selective 5-HT2c serotonin receptor antagonist; crosses the blood-brain barrier</t>
  </si>
  <si>
    <t>N-211</t>
  </si>
  <si>
    <t>NS 2028</t>
  </si>
  <si>
    <t>4H-8-Bromo-1,2,4-oxadiazolo(3,4-d)benz(b)(1,4)oxazin-1-one</t>
  </si>
  <si>
    <t>Guanylate cyclase</t>
  </si>
  <si>
    <t>Specific soluble guanylyl cyclase inhibitor</t>
  </si>
  <si>
    <t>O 2881</t>
  </si>
  <si>
    <t>Oxybutynin Chloride</t>
  </si>
  <si>
    <t>alpha-Phenylcyclohexaneglycolic acid 4-(diethylamino)-2-butynyl ester hydrochloride</t>
  </si>
  <si>
    <t>T1452</t>
  </si>
  <si>
    <t>Trandolapril</t>
  </si>
  <si>
    <t>(2S,3aR,7aS)-1-[(2S)-2-[[(1S)-1-(ethoxycarbonyl)-3-phenylpropyl]amino]-1-oxopropyl]octahydro-1H-Indole-2-carboxylic acid</t>
  </si>
  <si>
    <t>Angiotensin coverting enzyme (ACE) inhibitor.</t>
  </si>
  <si>
    <t>P 0547</t>
  </si>
  <si>
    <t>Pentamidine isethionate</t>
  </si>
  <si>
    <t>4'4-[1,5-Pentanediylbis(oxy)]bis-benzenecarboximidamide isethionate</t>
  </si>
  <si>
    <t>NMDA glutamate receptor antagonist; neuroprotective agent; antimicrobial agent prescribed for the treatment of AIDS-associated Pneumocystis carinii pneumonia</t>
  </si>
  <si>
    <t>L9793</t>
  </si>
  <si>
    <t>LP44</t>
  </si>
  <si>
    <t>4-[2-(Methylthio)phenyl]-N-(1,2,3,4-tetrahydro-1-naphth alenyl)-1-piperazinehexanamide hydrochloride</t>
  </si>
  <si>
    <t>A high affinity 5-HT7 receptor agonist.</t>
  </si>
  <si>
    <t>P 2607</t>
  </si>
  <si>
    <t>PRE-084</t>
  </si>
  <si>
    <t>Potent and highly selective sigma1 receptor agonist</t>
  </si>
  <si>
    <t>P 4405</t>
  </si>
  <si>
    <t>Podophyllotoxin</t>
  </si>
  <si>
    <t>Antineoplastic glucoside; inhibitor of microtubule assembly</t>
  </si>
  <si>
    <t>P 5052</t>
  </si>
  <si>
    <t>5alpha-Pregnan-3alpha-ol-11,20-dione</t>
  </si>
  <si>
    <t>Alfaxalone</t>
  </si>
  <si>
    <t>Neurosteroid that acts as a positive allosteric modulator of the GABA-A receptor; anesthetic</t>
  </si>
  <si>
    <t>P 6402</t>
  </si>
  <si>
    <t>Perphenazine</t>
  </si>
  <si>
    <t>D2 dopamine receptor antagonist; sigma receptor agonist; phenothiazine antipsychotic</t>
  </si>
  <si>
    <t>N-156</t>
  </si>
  <si>
    <t>Naltriben methanesulfonate</t>
  </si>
  <si>
    <t>NTB</t>
  </si>
  <si>
    <t>delta2</t>
  </si>
  <si>
    <t>Highly selective delta2 opioid receptor antagonist</t>
  </si>
  <si>
    <t>O 0250</t>
  </si>
  <si>
    <t>(±)-Octopamine hydrochloride</t>
  </si>
  <si>
    <t>(±)-alpha-(Aminomethyl)-4-hydroxybenzyl alcohol hydrochloride</t>
  </si>
  <si>
    <t>Neurotransmitter</t>
  </si>
  <si>
    <t>O 3011</t>
  </si>
  <si>
    <t>Oxiracetam</t>
  </si>
  <si>
    <t>4-Hydroxy-2-oxopyrrolidine-N-acetamide</t>
  </si>
  <si>
    <t>Nootropic agent, improves learning and memory, and prevents impairment of cognitive functions</t>
  </si>
  <si>
    <t>S 3442</t>
  </si>
  <si>
    <t>SB 216763</t>
  </si>
  <si>
    <t>3-(2,4-Dichlorophenyl)-4-(1-methyl-1H-indol-3-yl)-1H-pyrrole-2,5-dione</t>
  </si>
  <si>
    <t>Potent, selective, cell permeable inhibitor of glycogen synthetase kinase-3 (GSK-3).</t>
  </si>
  <si>
    <t>T 0826</t>
  </si>
  <si>
    <t>TBB</t>
  </si>
  <si>
    <t>NSC 231634; 4,5,6,7-Tetrabromo-2-azabenzimidazole</t>
  </si>
  <si>
    <t>Casein kinase 2</t>
  </si>
  <si>
    <t>Highly selective, ATP/GTP-competitive inhibitor of casein kinase 2 (CK2).</t>
  </si>
  <si>
    <t>P 1784</t>
  </si>
  <si>
    <t>Pentoxifylline</t>
  </si>
  <si>
    <t>3,7-Dihydro-3,7-dimethyl-1-(5-oxohexyl)-1H-purine-2,6-dione</t>
  </si>
  <si>
    <t>PDE</t>
  </si>
  <si>
    <t>Inhibits synthesis of tumor necrosis factor alpha (TNF-alpha); phosphodiesterase inhibitor</t>
  </si>
  <si>
    <t>M4699</t>
  </si>
  <si>
    <t xml:space="preserve">MTEP hydrochloride </t>
  </si>
  <si>
    <t>3-[(2-methyl-1,3-thiazol-4-yl)ethynyl]pyridine hydrochloride</t>
  </si>
  <si>
    <t>Excitatory Amino Acids</t>
  </si>
  <si>
    <t xml:space="preserve">MTEP is a potent and highly selective antagonist for mGluR5. 
</t>
  </si>
  <si>
    <t>N 4286</t>
  </si>
  <si>
    <t>NU2058</t>
  </si>
  <si>
    <t>O6-Cyclohexylmethylguanine</t>
  </si>
  <si>
    <t>Cdk2</t>
  </si>
  <si>
    <t xml:space="preserve">Selective cyclin-dependent kinase-2 (CDK2) inhibitor. 
</t>
  </si>
  <si>
    <t>P6499</t>
  </si>
  <si>
    <t>PNU-282987</t>
  </si>
  <si>
    <t>N-(3R)-1-Azabicyclo[2.2.2]oct-3-yl-4-chloro-benzamide monohydrochloride</t>
  </si>
  <si>
    <t>Nicotinic alpha7</t>
  </si>
  <si>
    <t>Selective alpha7 nicotinic acetylcholine receptor (nAChR) agonist.</t>
  </si>
  <si>
    <t>P 6500</t>
  </si>
  <si>
    <t>Pentylenetetrazole</t>
  </si>
  <si>
    <t>Metrazole</t>
  </si>
  <si>
    <t>CNS</t>
  </si>
  <si>
    <t>Non-specific CNS stimulant; convulsant</t>
  </si>
  <si>
    <t>N-158</t>
  </si>
  <si>
    <t>Naftopidil dihydrochloride</t>
  </si>
  <si>
    <t>KT-611 dihydrochloride</t>
  </si>
  <si>
    <t>alpha1 Adrenoceptor antagonist; antihypertensive</t>
  </si>
  <si>
    <t>O 0383</t>
  </si>
  <si>
    <t>N-Oleoylethanolamine</t>
  </si>
  <si>
    <t>N-(Hydroxyethyl)oleamide</t>
  </si>
  <si>
    <t>Ceramidase</t>
  </si>
  <si>
    <t>Ceramidase inhibitor; inhibits sphingolipid signaling pathway</t>
  </si>
  <si>
    <t>O 3125</t>
  </si>
  <si>
    <t>Ouabain</t>
  </si>
  <si>
    <t>Acocantherine</t>
  </si>
  <si>
    <t>Na+/K+ ATPase</t>
  </si>
  <si>
    <t>Blocks movement of the H5 and H6 transmembrane domains of Na+-K+ ATPases</t>
  </si>
  <si>
    <t>O 9637</t>
  </si>
  <si>
    <t>Oxaprozin</t>
  </si>
  <si>
    <t>Daypro</t>
  </si>
  <si>
    <t>P 0667</t>
  </si>
  <si>
    <t>Parthenolide</t>
  </si>
  <si>
    <t>Inhibits serotonin release from platelets; inhibits production of leukotriene B4 and thromboxane B2</t>
  </si>
  <si>
    <t>P 1793</t>
  </si>
  <si>
    <t>Pimozide</t>
  </si>
  <si>
    <t>Ca2+ channel antagonist; antipsychotic; D2 dopamine receptor antagonist</t>
  </si>
  <si>
    <t>A 0233</t>
  </si>
  <si>
    <t>AS605240</t>
  </si>
  <si>
    <t>5-(6-Quinoxalinylmethylene)-2,4-thiazolidinedione</t>
  </si>
  <si>
    <t>P13K</t>
  </si>
  <si>
    <t>AS605240 is a potent and selective PI3K inhibitor</t>
  </si>
  <si>
    <t>P 4509</t>
  </si>
  <si>
    <t>Palmitoyl-DL-Carnitine chloride</t>
  </si>
  <si>
    <t>Long-chain acylcarnitine; modulator of PKC activation; intermediate in mitochondrial fatty acid oxidation</t>
  </si>
  <si>
    <t>P 5295</t>
  </si>
  <si>
    <t>Piracetam</t>
  </si>
  <si>
    <t>2-Oxo-1-pyrrolidineacetamide</t>
  </si>
  <si>
    <t>Prototypical nootropic; modulates Na+-flux at AMPA glutamate receptors</t>
  </si>
  <si>
    <t>P 6503</t>
  </si>
  <si>
    <t>(+)-Pilocarpine hydrochloride</t>
  </si>
  <si>
    <t>Cholinergic receptor agonist</t>
  </si>
  <si>
    <t>B 2185</t>
  </si>
  <si>
    <t>Bisoprolol hemifumarate salt</t>
  </si>
  <si>
    <t>1-[4-[[2-(1-Methylethoxy)ethoxy]methyl]phenoxy]-3-[(1-methylethyl)amino]-2-propanol</t>
  </si>
  <si>
    <t>Beta1</t>
  </si>
  <si>
    <t>Cardioselective Beta1-adrenoceptor antagonist. Actual molecular weight is 383.48</t>
  </si>
  <si>
    <t>O 0877</t>
  </si>
  <si>
    <t>Oxolinic acid</t>
  </si>
  <si>
    <t>W-4565; 5,8-Dihydro-5-ethyl-8-oxo-1,3-dioxolo[4,5-g]quinoline-7-carboxylic acid</t>
  </si>
  <si>
    <t>Quinolone antibacterial; DNA gyrase inhibitor</t>
  </si>
  <si>
    <t>O 3636</t>
  </si>
  <si>
    <t>ODQ</t>
  </si>
  <si>
    <t>1H-[1,2,4]Oxadiazolo[4,3-a]quinoxalin-1-one</t>
  </si>
  <si>
    <t>NO-sensitive guanylyl cyclase</t>
  </si>
  <si>
    <t>Potent and selective NO-sensitive guanylyl cyclase inhibitor</t>
  </si>
  <si>
    <t>O-100</t>
  </si>
  <si>
    <t>Oxotremorine methiodide</t>
  </si>
  <si>
    <t>N,N,N-Trimethyl-4-(2-oxo-1-pyrrolidinyl)-2-butyn-1-ammonium iodide</t>
  </si>
  <si>
    <t>Nonselective muscarinic acetylcholine receptor agonist</t>
  </si>
  <si>
    <t>P 0778</t>
  </si>
  <si>
    <t>Pindolol</t>
  </si>
  <si>
    <t>Nonselective beta adrenoceptor antagonist; vasodilator</t>
  </si>
  <si>
    <t>P 1801</t>
  </si>
  <si>
    <t>L-Glutamic acid, N-phthaloyl-</t>
  </si>
  <si>
    <t>Selective NMDA glutamate receptor agonist</t>
  </si>
  <si>
    <t>P 3510</t>
  </si>
  <si>
    <t>Papaverine hydrochloride</t>
  </si>
  <si>
    <t>P 4532</t>
  </si>
  <si>
    <t>R(-)-N6-(2-Phenylisopropyl)adenosine</t>
  </si>
  <si>
    <t>R(-)-PIA</t>
  </si>
  <si>
    <t>A1 Adenosine receptor agonist</t>
  </si>
  <si>
    <t>P 5396</t>
  </si>
  <si>
    <t>Phosphomycin disodium</t>
  </si>
  <si>
    <t>Fosfomycin; Phosphonomycin; MK-955</t>
  </si>
  <si>
    <t>P 6628</t>
  </si>
  <si>
    <t>Pilocarpine nitrate</t>
  </si>
  <si>
    <t>13</t>
  </si>
  <si>
    <t>P 6656</t>
  </si>
  <si>
    <t>Promazine hydrochloride</t>
  </si>
  <si>
    <t>10-(3-[Dimethylamino]propyl)phenothiazine hydrochloride</t>
  </si>
  <si>
    <t>D2 dopamine receptor antagonist; phenothiazine antipsychotic</t>
  </si>
  <si>
    <t>P 7412</t>
  </si>
  <si>
    <t>Pirenzepine dihydrochloride</t>
  </si>
  <si>
    <t>5,11-Dihydro-11-
[(4-methyl-1-piperazinyl)acetyl]-6H-pyrido[2,3-b][1,4]benzodiazepin-6-one dihydrochloride</t>
  </si>
  <si>
    <t>Selective M1 muscarinic acetylcholine receptor antagonist</t>
  </si>
  <si>
    <t>PZ0112</t>
  </si>
  <si>
    <t xml:space="preserve">PD-184161
</t>
  </si>
  <si>
    <t>Cefovecin, PF-1529483, PF-3011370, UK-287074, 5-Bromo-2-[(2-chloro-4-iodophenyl)amino]-N-(cyclopropylmethoxy)-3,4-difluoro-benzamide</t>
  </si>
  <si>
    <t>MEK</t>
  </si>
  <si>
    <t xml:space="preserve">PD-184161 is a MEK inhibitor.
</t>
  </si>
  <si>
    <t>P 8782</t>
  </si>
  <si>
    <t>(±)-cis-Piperidine-2,3-dicarboxylic acid</t>
  </si>
  <si>
    <t>Excitatory amino acid; NMDA glutamate receptor agonist</t>
  </si>
  <si>
    <t>P 9233</t>
  </si>
  <si>
    <t>Piribedil maleate</t>
  </si>
  <si>
    <t>2-(4-[1,3-Benzodioxol-5-ylmethyl]-1-piperazinyl)pyrimidine</t>
  </si>
  <si>
    <t>P 9879</t>
  </si>
  <si>
    <t>Procaine hydrochloride</t>
  </si>
  <si>
    <t>Novocaine hydrochloride</t>
  </si>
  <si>
    <t>Na+ channel blocker</t>
  </si>
  <si>
    <t>P-118</t>
  </si>
  <si>
    <t>Phaclofen</t>
  </si>
  <si>
    <t>3-Amino-2-(4-chlorophenyl)propylphosphonic acid</t>
  </si>
  <si>
    <t>P-162</t>
  </si>
  <si>
    <t>Pregnenolone sulfate sodium</t>
  </si>
  <si>
    <t>5-Pregnen-3beta-ol-20-one sulfate sodium</t>
  </si>
  <si>
    <t>Neurosteroid that antagonizes the GABA-A receptor chloride channels</t>
  </si>
  <si>
    <t>P-233</t>
  </si>
  <si>
    <t>PD 168,077 maleate</t>
  </si>
  <si>
    <t>N-[[4-(2-Cyanophenyl)-1-piperazinyl]methyl]-3-methyl-benzamide maleate</t>
  </si>
  <si>
    <t>Q 3251</t>
  </si>
  <si>
    <t>Quinacrine dihydrochloride</t>
  </si>
  <si>
    <t>Monoamine oxidase (MAO) inhibitor; antimalarial</t>
  </si>
  <si>
    <t>P 6777</t>
  </si>
  <si>
    <t>Phenelzine sulfate</t>
  </si>
  <si>
    <t>Non-selective MAO-A/B inhibitor</t>
  </si>
  <si>
    <t>P 7505</t>
  </si>
  <si>
    <t>Putrescine dihydrochloride</t>
  </si>
  <si>
    <t>Binds to the polyamine modulatory site of the NMDA glutamate receptor and potentiates NMDA-induced currents; precursor of spermidine</t>
  </si>
  <si>
    <t>P 8293</t>
  </si>
  <si>
    <t>Protoporphyrin IX disodium</t>
  </si>
  <si>
    <t>Kammerer's porphyrin</t>
  </si>
  <si>
    <t>Activates soluble guanylyl cyclase</t>
  </si>
  <si>
    <t>P 8813</t>
  </si>
  <si>
    <t>Protriptyline hydrochloride</t>
  </si>
  <si>
    <t>Norepinephrine reuptake blocker</t>
  </si>
  <si>
    <t>P 9297</t>
  </si>
  <si>
    <t>Paromomycin sulfate</t>
  </si>
  <si>
    <t>Oligosacchiride-type antibiotic; interferes with protein synthesis</t>
  </si>
  <si>
    <t>P-101</t>
  </si>
  <si>
    <t>2-Phenylaminoadenosine</t>
  </si>
  <si>
    <t>CV-1808</t>
  </si>
  <si>
    <t>A2 &gt; A1</t>
  </si>
  <si>
    <t>Selective A2 adenosine receptor agonist; potent vasodilator; weak inhibitor of adenosine uptake by rat cerebral cortical synaptosomes</t>
  </si>
  <si>
    <t>B 4311</t>
  </si>
  <si>
    <t>BF-170 hydrochloride</t>
  </si>
  <si>
    <t>2-(4-Aminophenyl)quinoline hydrochloride</t>
  </si>
  <si>
    <t>Binder</t>
  </si>
  <si>
    <t>Tau</t>
  </si>
  <si>
    <t>Exhibits 3-fold greater binding affinity to tau than amyloid beta fibrils. Does not inhibit amyloid beta.</t>
  </si>
  <si>
    <t>P-178</t>
  </si>
  <si>
    <t>PPADS</t>
  </si>
  <si>
    <t>Pyridoxal-phosphate-6-azophenyl-2',4'-disulphonic acid tetrasodium</t>
  </si>
  <si>
    <t>Selective P2 receptor antagonist which blocks responses at both pre- and post-junctional sites</t>
  </si>
  <si>
    <t>S 9692</t>
  </si>
  <si>
    <t>SU 6656</t>
  </si>
  <si>
    <t>2,3-Dihydro-N,N-dimethyl-2-oxo-3-[(4,5,6,7-tetrahydro-1H-indol-2-yl)methylene]-1H-indole-5-sulfonamide</t>
  </si>
  <si>
    <t>Src family kinase</t>
  </si>
  <si>
    <t>Selective Src family kinase inhibitor.</t>
  </si>
  <si>
    <t>Q 3504</t>
  </si>
  <si>
    <t>Quazinone</t>
  </si>
  <si>
    <t>Ro 13-6438</t>
  </si>
  <si>
    <t>Phosphodiesterase III (PDE III) inhibitor</t>
  </si>
  <si>
    <t>P 6902</t>
  </si>
  <si>
    <t>Pheniramine maleate</t>
  </si>
  <si>
    <t>H1 histamine receptor antagonist.</t>
  </si>
  <si>
    <t>P 7561</t>
  </si>
  <si>
    <t>Phentolamine mesylate</t>
  </si>
  <si>
    <t>Regitin mesylate</t>
  </si>
  <si>
    <t>ATP-sensitive K+ channel blocker; alpha adrenoceptor antagonist</t>
  </si>
  <si>
    <t>PZ0113</t>
  </si>
  <si>
    <t xml:space="preserve">PD173952
</t>
  </si>
  <si>
    <t>PD-173952, 6-(2,6-Dichlorophenyl)-8-methyl-2-(4-morpholin-4-ylphenylamino)-8H-pyrido[2,3-d]pyrimidin-7-one</t>
  </si>
  <si>
    <t>Src</t>
  </si>
  <si>
    <t>PD173952 is a Src family kinase inhibitor.</t>
  </si>
  <si>
    <t>P 8828</t>
  </si>
  <si>
    <t>Pergolide methanesulfonate</t>
  </si>
  <si>
    <t>8-[(Methylthio)methyl]-6-propylergoline methanesulfonate</t>
  </si>
  <si>
    <t>Dopamine receptor agonist; antiparkinsonian</t>
  </si>
  <si>
    <t>P 9375</t>
  </si>
  <si>
    <t>1,10-Phenanthroline monohydrate</t>
  </si>
  <si>
    <t>o-Phenanthroline monohydrate</t>
  </si>
  <si>
    <t>Metalloprotease inhibitor; chelates iron, zinc and other divalent metals</t>
  </si>
  <si>
    <t>P-102</t>
  </si>
  <si>
    <t>R(+)-3PPP hydrochloride</t>
  </si>
  <si>
    <t>R(+)-3-(3-Hydroxyphenyl)-N-propylpiperidine hydrochloride</t>
  </si>
  <si>
    <t>Binds with high selectivity to sigma receptors, yet has no affinity for phencyclidine receptors; dopamine receptor agonist</t>
  </si>
  <si>
    <t>P-120</t>
  </si>
  <si>
    <t>1-Phenylbiguanide</t>
  </si>
  <si>
    <t>N-Phenyl-imidocarbonimidic diamide</t>
  </si>
  <si>
    <t>PZ0110</t>
  </si>
  <si>
    <t xml:space="preserve">SC-57461A
</t>
  </si>
  <si>
    <t>SC-57461 hydrochloride, N-Methyl-N-[3-[4-(phenylmethyl)phenoxy]propyl ß-alanine hydrochloride</t>
  </si>
  <si>
    <t>leukotriene A4 hydrolase</t>
  </si>
  <si>
    <t>SC-57461A is an inhibitor of leukotriene A4 hydrolase</t>
  </si>
  <si>
    <t>P63204</t>
  </si>
  <si>
    <t>Quinolinic acid</t>
  </si>
  <si>
    <t>Pyridine-2,3-dicarboxylic acid</t>
  </si>
  <si>
    <t>Neurotoxin which has neuroexcitatory activity; metabolite of trytophan</t>
  </si>
  <si>
    <t>Q-102</t>
  </si>
  <si>
    <t>(-)-Quinpirole hydrochloride</t>
  </si>
  <si>
    <t>LY-171,555</t>
  </si>
  <si>
    <t>D2/D3</t>
  </si>
  <si>
    <t>Selective D2-like dopamine receptor agonist with some selectivity for D3 sites</t>
  </si>
  <si>
    <t>P 6909</t>
  </si>
  <si>
    <t>Phosphonoacetic acid</t>
  </si>
  <si>
    <t>DNA Polymerase inhibitor</t>
  </si>
  <si>
    <t>P 7780</t>
  </si>
  <si>
    <t>Propionylpromazine hydrochloride</t>
  </si>
  <si>
    <t xml:space="preserve">D2 dopamine receptor antagonist; phenothiazine antipsychotic </t>
  </si>
  <si>
    <t>P 8386</t>
  </si>
  <si>
    <t>Phenylbutazone</t>
  </si>
  <si>
    <t>Prostaglandin peroxidase</t>
  </si>
  <si>
    <t>Anti-inflammatory; substrate for prostaglandin peroxidase</t>
  </si>
  <si>
    <t>P 8852</t>
  </si>
  <si>
    <t>6(5H)-Phenanthridinone</t>
  </si>
  <si>
    <t>Poly(ADP-ribose) Polymerase (PARP) inhibitor</t>
  </si>
  <si>
    <t>P 9391</t>
  </si>
  <si>
    <t>Procainamide hydrochloride</t>
  </si>
  <si>
    <t>Na+ channel blocker and Class I anti-arrhythmic</t>
  </si>
  <si>
    <t>P-103</t>
  </si>
  <si>
    <t>S(-)-3PPP hydrochloride</t>
  </si>
  <si>
    <t>Preclamol hydrochloride</t>
  </si>
  <si>
    <t>Dopamine autoreceptor agonist; postsynaptic dopamine receptor antagonist</t>
  </si>
  <si>
    <t>G9048</t>
  </si>
  <si>
    <t>GANT61</t>
  </si>
  <si>
    <t xml:space="preserve">2,2'-[[Dihydro-2-(4-pyridinyl)-1,3(2H,4H)-pyrimidinediyl]bis(methylene)]bis[N,N-dimethyl-benzenamine, NSC 136476
</t>
  </si>
  <si>
    <t>Angiogenic Factors</t>
  </si>
  <si>
    <t>SF-1</t>
  </si>
  <si>
    <t>GANT61 blocks hedgehog pathway signaling by inhibiting the transcripional activity of G</t>
  </si>
  <si>
    <t>P-203</t>
  </si>
  <si>
    <t>Phenamil methanesulfonate</t>
  </si>
  <si>
    <t>3,5-Diamino-6-chloro-N-[imino(phenylamino)methyl]-pyrazinecarboxamide methansulfonate</t>
  </si>
  <si>
    <t>Amiloride sensitive</t>
  </si>
  <si>
    <t>Irreversible inhibitor of amiloride-sensitive Na+ channels; derivative of amiloride</t>
  </si>
  <si>
    <t>Q 0125</t>
  </si>
  <si>
    <t>Quercetin dihydrate</t>
  </si>
  <si>
    <t>3,3',4',5,7-Pentahydroxyflavone dihydrate</t>
  </si>
  <si>
    <t>Mitochondrial ATPase and phosphodiesterase (PDE) inhibitor; inhibits PI3-K activity</t>
  </si>
  <si>
    <t>L 3169</t>
  </si>
  <si>
    <t>LP 12 hydrochloride hydrate</t>
  </si>
  <si>
    <t>4-(2-Diphenyl)-N-(1,2,3,4-tetrahydronaphthalen-1-yl)-1- piperazinehexanamide hydrochloride</t>
  </si>
  <si>
    <t xml:space="preserve">5-HT7 receptor agonist displaying selectivity over D2, 5-HT1A and 5-HT2A receptors </t>
  </si>
  <si>
    <t>218359</t>
  </si>
  <si>
    <t>(-)-Perillic acid</t>
  </si>
  <si>
    <t>4-Isopropenyl-1-cyclohexene-1-carboxylic acid</t>
  </si>
  <si>
    <t>G protein</t>
  </si>
  <si>
    <t>p21 Ras</t>
  </si>
  <si>
    <t>Interferes with activity of p21ras and other small G proteins by inhibiting post-translational cysteine isoprenylation</t>
  </si>
  <si>
    <t>P 7791</t>
  </si>
  <si>
    <t>Prazosin hydrochloride</t>
  </si>
  <si>
    <t>Peripheral alpha1 adrenoceptor antagonist</t>
  </si>
  <si>
    <t>P 8477</t>
  </si>
  <si>
    <t>Picotamide</t>
  </si>
  <si>
    <t>4-Methoxy-N,N'-bis(3-pyridinylmethyl)-1,3-benzenedicarboxamide</t>
  </si>
  <si>
    <t>Thromboxane</t>
  </si>
  <si>
    <t>TXA2</t>
  </si>
  <si>
    <t>Eicosenoid receptor antagonist; a thromboxane A2 antagonist; antiplatelet agent</t>
  </si>
  <si>
    <t>P 8887</t>
  </si>
  <si>
    <t>5alpha-Pregnan-3alpha-ol-20-one</t>
  </si>
  <si>
    <t>Allopregnan-3alpha-ol-20-one</t>
  </si>
  <si>
    <t>Positive allosteric modulator of GABA-A chloride channels</t>
  </si>
  <si>
    <t>P 9547</t>
  </si>
  <si>
    <t>Prilocaine hydrochloride</t>
  </si>
  <si>
    <t>N-(2-Methylphenyl)-2-(propylamino)propanamide hydrochloride</t>
  </si>
  <si>
    <t>P-105</t>
  </si>
  <si>
    <t>(±)-PPHT hydrochloride</t>
  </si>
  <si>
    <t>(±)-2-(N-Phenylethyl)-N-propyl)amino-5-hydroxytetralin hydrochloride</t>
  </si>
  <si>
    <t>Potent D2 dopamine receptor agonist</t>
  </si>
  <si>
    <t>P-126</t>
  </si>
  <si>
    <t>Pirenperone</t>
  </si>
  <si>
    <t>R-47,465</t>
  </si>
  <si>
    <t>5-HT2 Serotonin receptor antagonist</t>
  </si>
  <si>
    <t>P-204</t>
  </si>
  <si>
    <t>Phenylbenzene-omega-phosphono-alpha-amino acid</t>
  </si>
  <si>
    <t>PMBA</t>
  </si>
  <si>
    <t>Glycine</t>
  </si>
  <si>
    <t>Selective strychnine-sensitive glycine receptor antagonist</t>
  </si>
  <si>
    <t>Q 0875</t>
  </si>
  <si>
    <t>Quinidine sulfate</t>
  </si>
  <si>
    <t>Na+ channel blocker and Class I antiarrythmic; alkaloid isolated from the bark of the Cinchona family of South American trees</t>
  </si>
  <si>
    <t>Q-109</t>
  </si>
  <si>
    <t>Quipazine, 6-nitro-, maleate</t>
  </si>
  <si>
    <t>6-Nitro-2-(1-piperzinyl)-quinoline maleate</t>
  </si>
  <si>
    <t>P 7136</t>
  </si>
  <si>
    <t>Pyrazinecarboxamide</t>
  </si>
  <si>
    <t>Pyrazinoic acid amide; pyrazinamide; PZA</t>
  </si>
  <si>
    <t>Antibiotic; tuberculostatic</t>
  </si>
  <si>
    <t>P 7912</t>
  </si>
  <si>
    <t>Phloretin</t>
  </si>
  <si>
    <t>3-(4-Hydroxyphenyl)-1-(2,4,6-trihydroxyphenyl)-1-propanone</t>
  </si>
  <si>
    <t>L-Type</t>
  </si>
  <si>
    <t>Blocks L-type Ca2+ channels</t>
  </si>
  <si>
    <t>P 8511</t>
  </si>
  <si>
    <t>Tranylcypromine hydrochloride</t>
  </si>
  <si>
    <t>(±)-trans-2-Phenylcyclopropylamine hydrochloride</t>
  </si>
  <si>
    <t>MAO inhibitor; antidepressant</t>
  </si>
  <si>
    <t>P 8891</t>
  </si>
  <si>
    <t>Propantheline bromide</t>
  </si>
  <si>
    <t>(2-Hydroxyethyl)diisopropylmethylammonium bromide xanthene-9-carboxylate bromide</t>
  </si>
  <si>
    <t>Muscarinic acetylcholine receptor antagonist; antispasmodic</t>
  </si>
  <si>
    <t>T6580</t>
  </si>
  <si>
    <t>Triflusal</t>
  </si>
  <si>
    <t xml:space="preserve">a,a,a-trifluoro-2,4-cresotic acid acetate, 2-(Acetyloxy)-4-(trifluoromethyl)benzoic acid, Drisgen, Triflusal, acetyl-4-trifluoromethylsalicylic acid
</t>
  </si>
  <si>
    <t>Anticoagulants</t>
  </si>
  <si>
    <t>Triflusal is an anti-inflammatory antithrombotic platelet aggregation inhibitor with a 3-fold mechanism of action</t>
  </si>
  <si>
    <t>B5063</t>
  </si>
  <si>
    <t xml:space="preserve">BMS-193885
</t>
  </si>
  <si>
    <t>1,4-dihydro-4-[3-[[[[3-[4-(3-methoxyphenyl)-1-piperidinyl]propyl]amino]carbonyl]amino]phenyl]-2,6-dimethyl-3,5-dimethyl ester-3,5-pyridinedicarboxylic acid</t>
  </si>
  <si>
    <t>Y1</t>
  </si>
  <si>
    <t>BMS-193885 is a potent, selective Y1 antagonist that is active in both acute and chronic animal models of food intake</t>
  </si>
  <si>
    <t>I 0658</t>
  </si>
  <si>
    <t>IC 261</t>
  </si>
  <si>
    <t>1,3-Dihydro-3-[(2,4,6-trimethoxyphenyl)methylene]-2H-indol-2-one</t>
  </si>
  <si>
    <t>CK-1delta/epsilon</t>
  </si>
  <si>
    <t>Casein kinase-1 (CK-1delta/epsilon) inhibitor.</t>
  </si>
  <si>
    <t>B 5556</t>
  </si>
  <si>
    <t>Bay 11-7082</t>
  </si>
  <si>
    <t>(E)-3-(4-Methylphenylsulfonyl)-2-propenenitrile</t>
  </si>
  <si>
    <t>IKB-alpha</t>
  </si>
  <si>
    <t>Inhibitor of cytokine-induced IKB-alpha phosphorylation</t>
  </si>
  <si>
    <t>S 8197</t>
  </si>
  <si>
    <t>SMER28</t>
  </si>
  <si>
    <t>6-Bromo-N-2-propenyl-4-quinazolinamine</t>
  </si>
  <si>
    <t>Enhancer</t>
  </si>
  <si>
    <t>Small molecule modulator of mammalian autophagy.</t>
  </si>
  <si>
    <t>Q-110</t>
  </si>
  <si>
    <t>Quinelorane dihydrochloride</t>
  </si>
  <si>
    <t>LY-163,502</t>
  </si>
  <si>
    <t>D2 Dopamine receptor agonist; 2-aminopyridine analog of Quinpirole</t>
  </si>
  <si>
    <t>P 7295</t>
  </si>
  <si>
    <t>Primidone</t>
  </si>
  <si>
    <t>P 8013</t>
  </si>
  <si>
    <t>Pargyline hydrochloride</t>
  </si>
  <si>
    <t>N-Methyl-N-2-propynylbenzylamine hydrochloride</t>
  </si>
  <si>
    <t>MAO inhibitor, relatively selective for MAO-B</t>
  </si>
  <si>
    <t>P 8688</t>
  </si>
  <si>
    <t>(S)-Propranolol hydrochloride</t>
  </si>
  <si>
    <t>(S)-1-Isopropylamino-3-(1-naphthyloxy)-2-propanol hydrochloride</t>
  </si>
  <si>
    <t>Active beta-adrenoceptor receptor blocking enantiomer; 5-HT1 serotonin receptor antagonist</t>
  </si>
  <si>
    <t>K 1015</t>
  </si>
  <si>
    <t>K114</t>
  </si>
  <si>
    <t>trans,trans)-1-Bromo-2,5-bis-(4-hydroxy)styrylbenzene</t>
  </si>
  <si>
    <t>Amyloid probe</t>
  </si>
  <si>
    <t>A fluorescent, amyloid-specific dye, an analogue of Congo Red and BSB that recognizes amyloid lesions and allows the quantitative monitoring of the formation of amyloid fibrils assembled from the Aß peptide, a-synuclein, and tau.</t>
  </si>
  <si>
    <t>Z2777</t>
  </si>
  <si>
    <t>Ziprasidone hydrochloride monohydrate</t>
  </si>
  <si>
    <t>5-[2-[4-(1,2-Benzisothiazol-3-yl)-1-piperazinyl]ethyl]-6-chloro-1,3-dihydro-2H-indol-2-one hydrochloride monohydrate; Geodon</t>
  </si>
  <si>
    <t>Atypical antipsychotic; FDA approved for the treatment of schizophrenia.</t>
  </si>
  <si>
    <t>B9061</t>
  </si>
  <si>
    <t>Bicalutamide (CDX)</t>
  </si>
  <si>
    <t>N-[4-Cyano-3-(trifluoromethyl)phenyl]-3-[(4-fluorophenyl)sulfonyl]-2-hydroxy-2-methylpropanamide; Casodex</t>
  </si>
  <si>
    <t>A non-steroidal Androgen Receptor (AR) antagonist and a pure antiandrogen.</t>
  </si>
  <si>
    <t>A 1980</t>
  </si>
  <si>
    <t>A3 hydrochloride</t>
  </si>
  <si>
    <t>N-(2-Aminoethyl)-5-chloronaphthalene-1-sulfonamide hydrochloride</t>
  </si>
  <si>
    <t>Casein kinase</t>
  </si>
  <si>
    <t xml:space="preserve">Non-selective casein kinase (CK) inhibitor. </t>
  </si>
  <si>
    <t>P-215</t>
  </si>
  <si>
    <t>PD 98,059</t>
  </si>
  <si>
    <t>2-(2-Amino-3-methoxyphenyl)-4H-1-benzopyran-4-one</t>
  </si>
  <si>
    <t>MEK2</t>
  </si>
  <si>
    <t>Specific inhibitor of the activation of mitogen-activated protein kinase kinase (MAPKK)</t>
  </si>
  <si>
    <t>Q 1250</t>
  </si>
  <si>
    <t>Quinine sulfate</t>
  </si>
  <si>
    <t>K+ channel blocker; antimalarial, anticholinergic, antihypertensive and hypoglycemic agent; alkaloid isolated from the bark of the Cinchona family of South American trees</t>
  </si>
  <si>
    <t>SML0245</t>
  </si>
  <si>
    <t xml:space="preserve">Candesartan cilexetil </t>
  </si>
  <si>
    <t xml:space="preserve">2-ethoxy-1-[[2'-(2H-tetrazol-5-yl)[1,1'-biphenyl]-4-yl]methyl]-1H-Benzimidazole-7-carboxylic acid 1-[[(cyclohexyloxy)carbonyl]oxy]ethyl ester TCV 116 TCY 116 
</t>
  </si>
  <si>
    <t>Candesartan cilexetil is the prodrug form of the potent angiotensin II receptor antagonist, candesartan</t>
  </si>
  <si>
    <t>P 7340</t>
  </si>
  <si>
    <t>(±)-threo-1-Phenyl-2-decanoylamino-3-morpholino-1-propanol hydrochloride</t>
  </si>
  <si>
    <t>PDMP hydrochloride</t>
  </si>
  <si>
    <t>Glucosylceramide synthase</t>
  </si>
  <si>
    <t>Glucosylceramide synthase inhibitor; blocks formation of glucosylceramide from ceramide</t>
  </si>
  <si>
    <t>P 8139</t>
  </si>
  <si>
    <t>Phorbol 12-myristate 13-acetate</t>
  </si>
  <si>
    <t>PMA</t>
  </si>
  <si>
    <t>Activates protein kinase C in vivo and in vitro; strong NO promoter; promotes expression of iNOS in cultured hepatocytes;T lymphocyte activator</t>
  </si>
  <si>
    <t>P 8765</t>
  </si>
  <si>
    <t>Ammonium pyrrolidinedithiocarbamate</t>
  </si>
  <si>
    <t>APDC</t>
  </si>
  <si>
    <t>Prevents induction of nitric oxide synthase (NOS) by inhibiting translation of NOS mRNA</t>
  </si>
  <si>
    <t>P 9178</t>
  </si>
  <si>
    <t>Prochlorperazine dimaleate</t>
  </si>
  <si>
    <t>Antipsychotic agent; used in the treatment of spastic gastrointestinal disorders</t>
  </si>
  <si>
    <t>P 9797</t>
  </si>
  <si>
    <t>Pyridostigmine bromide</t>
  </si>
  <si>
    <t>E9658</t>
  </si>
  <si>
    <t xml:space="preserve">Enalaprilat dihydrate  </t>
  </si>
  <si>
    <t>Vasotec, (2S)-1-[(2S)-2-[[(1S)-1-Carboxy-3-phenyl-propyl]amino]propanoyl]pyrrolidine-2-carboxylic acid</t>
  </si>
  <si>
    <t>Neurotransmitters</t>
  </si>
  <si>
    <t>Enalaprilat is an inhibitor of angiotensin converting enzyme (ACE), antihypertensive, and a Bradykinin B1 receptor activator. Enalaprilat has nM potency versus ACE and also activates B1 receptors to release NO.</t>
  </si>
  <si>
    <t>P-154</t>
  </si>
  <si>
    <t>Pinacidil</t>
  </si>
  <si>
    <t>(±)-N-Cyano-N'-4-pyridinyl-N''-(1,2,2-trimethylpropyl)-guanidine</t>
  </si>
  <si>
    <t xml:space="preserve">A1237
</t>
  </si>
  <si>
    <t xml:space="preserve">Pramipexole dihydrochloride </t>
  </si>
  <si>
    <t xml:space="preserve">S)-2-amino-4,5,6,7-tetrahydro-6-(propylamino)benzothiazole dihydrochloride, PPX dihydrochloride
</t>
  </si>
  <si>
    <t>D3/D2</t>
  </si>
  <si>
    <t>Pramipexole is a dopamine agonist active at D3 and D2 receptor subtypes</t>
  </si>
  <si>
    <t>Q 2128</t>
  </si>
  <si>
    <t>(+)-Quisqualic acid</t>
  </si>
  <si>
    <t>L(+)-alpha-Amino-3,5-dioxo-1,2,4-oxadiazolidine-2-propanoic acid</t>
  </si>
  <si>
    <t>Active enantiomer of quisqualic acid; 
excitatory amino acid at glutamate receptors; anthelmentic agent</t>
  </si>
  <si>
    <t>R 0500</t>
  </si>
  <si>
    <t>Cortexolone</t>
  </si>
  <si>
    <t>11-Deoxycortisol</t>
  </si>
  <si>
    <t>Precursor of cortisol biosynthesis</t>
  </si>
  <si>
    <t>14</t>
  </si>
  <si>
    <t>R 0758</t>
  </si>
  <si>
    <t>Ritodrine hydrochloride</t>
  </si>
  <si>
    <t>N-(p-Hydroxyphenethyl)-4-hydroxynorephedrine hydrochloride</t>
  </si>
  <si>
    <t>beta2-Adrenoceptor agonist; relaxes uterine muscle contractions</t>
  </si>
  <si>
    <t>PZ0102</t>
  </si>
  <si>
    <t xml:space="preserve">CP-93129 dihydrochloride hydrate
</t>
  </si>
  <si>
    <t xml:space="preserve">1,4-Dihydro-3-(1,2,3,6-tetrahydro-4-pyridinyl)-5H-pyrrol[3,2-b]pyridin-5-one dihydrochloride hydrate
</t>
  </si>
  <si>
    <t>Serotonergics</t>
  </si>
  <si>
    <t>CP-93129 is a potent and selective 5-HT1B agonist.</t>
  </si>
  <si>
    <t>R 8900</t>
  </si>
  <si>
    <t>Ro 8-4304</t>
  </si>
  <si>
    <t>(4-[3-(4-[4-fluorophenyl]-3,6-dihydro-2H-pyridin-1-yl)-2-hydroxypropoxy]benzamide</t>
  </si>
  <si>
    <t>NMDA-NR2B</t>
  </si>
  <si>
    <t>NR2B-selective, noncompetitive NMDA receptor antagonist</t>
  </si>
  <si>
    <t>R-108</t>
  </si>
  <si>
    <t>Ro 41-0960</t>
  </si>
  <si>
    <t>2'-Fluoro-3,4-dihydroxy-5-nitrobenzophenone</t>
  </si>
  <si>
    <t>Specific, reversible, orally-active COMT-inhibitor</t>
  </si>
  <si>
    <t>R-140</t>
  </si>
  <si>
    <t>Ro 04-6790 dihydrochloride</t>
  </si>
  <si>
    <t>4-Amino-N-[2,6-bis(methylamino)-4-pyrimidinyl]-benzenesulfonamide dihydrochloride</t>
  </si>
  <si>
    <t>5-HT6</t>
  </si>
  <si>
    <t>Selective 5-HT6 serotonin receptor antagonist.</t>
  </si>
  <si>
    <t>A 6733</t>
  </si>
  <si>
    <t>Auranofin</t>
  </si>
  <si>
    <t>SKF 39162, 1-Thio-ß-D-glucopyranosatotriethylphosphine gold-2,3,4,6-tetraacetate, 3,4,5-Triacetyloxy-6-(acetyloxymethyl) oxane-2-thiolate triethylphosphanium</t>
  </si>
  <si>
    <t>Phosphrylation</t>
  </si>
  <si>
    <t xml:space="preserve">Enzyme
</t>
  </si>
  <si>
    <t xml:space="preserve"> Inhibits the release of inflammatory mediators from human macrophages, basophils, and pulmonary mast cells. Inhibits 5-lipoxygenase in human neutrophils. Is a potent inhibitor of selenoenzyme thioredoxin reductase (TrxR).   Auranofin inhibits IKB kin...</t>
  </si>
  <si>
    <t>S 2501</t>
  </si>
  <si>
    <t>Spermidine trihydrochloride</t>
  </si>
  <si>
    <t>N-(3-Aminopropyl)-1,4-butanediamine trihydrochloride</t>
  </si>
  <si>
    <t>Binds to the polyamine modulatory site of the NMDA glutamate receptor</t>
  </si>
  <si>
    <t>S7947</t>
  </si>
  <si>
    <t>Stattic</t>
  </si>
  <si>
    <t>6-Nitrobenzo[b]thiophene-1,1-dioxide</t>
  </si>
  <si>
    <t>STAT3</t>
  </si>
  <si>
    <t>Irreversible STAT3 activation inhibitor.</t>
  </si>
  <si>
    <t>I 5409</t>
  </si>
  <si>
    <t>IRAK-1/4 Inhibitor I</t>
  </si>
  <si>
    <t>1-(2-(4-Morpholinyl)ethyl)-2-(3-nitrobenzoylamino)benzimidazole</t>
  </si>
  <si>
    <t>IRAK-1/4</t>
  </si>
  <si>
    <t>A novel benzimidazole that is a potent inhibitor of interleukin-1 receptor-associated kinases 1/4 (IRAK 1/4).</t>
  </si>
  <si>
    <t>S 8010</t>
  </si>
  <si>
    <t>(±)-Sulpiride</t>
  </si>
  <si>
    <t>(±)-5-(Aminosulfonyl)-N-[(1-ethyl-2-pyrrolidinyl)methyl]-2-methoxybenzamide</t>
  </si>
  <si>
    <t>D2 Dopamine receptor antagonist; antipsychotic</t>
  </si>
  <si>
    <t>R 1402</t>
  </si>
  <si>
    <t>Raloxifene hydrochloride</t>
  </si>
  <si>
    <t>LY 139481</t>
  </si>
  <si>
    <t>ER</t>
  </si>
  <si>
    <t>Estrogen receptor modulator; anti-estrogenic drug</t>
  </si>
  <si>
    <t>R 5648</t>
  </si>
  <si>
    <t>Rottlerin</t>
  </si>
  <si>
    <t>Mallotoxin</t>
  </si>
  <si>
    <t>PKC / CaM Kinase III</t>
  </si>
  <si>
    <t>PKC and CaM kinase III inhibitor</t>
  </si>
  <si>
    <t>R 9525</t>
  </si>
  <si>
    <t>RX 821002 hydrochloride</t>
  </si>
  <si>
    <t>2-[2-(2-Methoxy-1,4-benzodioanyl)]-imidazoline hydrochloride</t>
  </si>
  <si>
    <t>Selective alpha2-adrenoceptor antagonist</t>
  </si>
  <si>
    <t>R-115</t>
  </si>
  <si>
    <t>Reactive Blue 2</t>
  </si>
  <si>
    <t>Basilen blue E-3G</t>
  </si>
  <si>
    <t>P2Y receptor antagonist; most potent antagonist for ATP-activated channels</t>
  </si>
  <si>
    <t>S 0278</t>
  </si>
  <si>
    <t>(±)-Sotalol hydrochloride</t>
  </si>
  <si>
    <t>N-(4-[1-Hydroxy-2-(isopropylamino)ethyl]phenyl)methanesulfonamide hydrochloride</t>
  </si>
  <si>
    <t>Potent beta-adrenoceptor antagonist, a class III antiarrythmic; prolongs the action potential and increases the refractory period</t>
  </si>
  <si>
    <t>S 1563</t>
  </si>
  <si>
    <t>SKF 86466</t>
  </si>
  <si>
    <t>6-Chloro-2,3,4,5-tetrahydro-3-methyl-1H-3-benzazepine hydrochloride</t>
  </si>
  <si>
    <t>Potent and selective alpha2 adrenoceptor antagonist</t>
  </si>
  <si>
    <t>S 2812</t>
  </si>
  <si>
    <t>SNC80</t>
  </si>
  <si>
    <t>(+)-4-[(alphaR)-alpha-((2S,5R)-4-Allyl-2,5-dimethyl-1-piperazinyl)-3-methoxybenzyl]-N,N-diethylbenzamide</t>
  </si>
  <si>
    <t>delta Opioid receptor agonist</t>
  </si>
  <si>
    <t>O 2139</t>
  </si>
  <si>
    <t>N-Oleoyldopamine</t>
  </si>
  <si>
    <t>OLDA</t>
  </si>
  <si>
    <t>CB1</t>
  </si>
  <si>
    <t>Endogenous vanilloid; weak CB1 cannabinoid receptor ligand.</t>
  </si>
  <si>
    <t>S 7389</t>
  </si>
  <si>
    <t>SB 269970 hydrochloride</t>
  </si>
  <si>
    <t>[R]-3-[2-(2-[4-Methyl-piperidin-1-yl]ethyl)pyrrolidine-1-sulfonyl]phenol hydrochloride</t>
  </si>
  <si>
    <t>Selective 5-HT7 serotonin receptor antagonist</t>
  </si>
  <si>
    <t>PZ0116</t>
  </si>
  <si>
    <t xml:space="preserve">PD-166285 hydrate  </t>
  </si>
  <si>
    <t>6-(2,6-Dichlorophenyl)-2-[[4-[2-(diethylamino)ethoxy]phenyl]amino]-8-methyl-pyrido[2,3-d]pyrimidin-7(8H)-one dihydrochloride hydrate</t>
  </si>
  <si>
    <t>Src, FGFR</t>
  </si>
  <si>
    <t>PD-166285 hydrate is a broad spectrum protein tyrosine kinase inhibitor; Src and FGFR kinase inhibitor</t>
  </si>
  <si>
    <t>R 2625</t>
  </si>
  <si>
    <t>Retinoic acid</t>
  </si>
  <si>
    <t>Vitamin A acid</t>
  </si>
  <si>
    <t>Induces caspase-dependent apoptosis</t>
  </si>
  <si>
    <t>R 6152</t>
  </si>
  <si>
    <t>Ranolazine dihydrochloride</t>
  </si>
  <si>
    <t>N-(2,6-Dimethylphenyl)-4-[2-hydroxy-3-(2-methoxyphenoxy)
propyl]-1-piperazineacetamide dihydrochloride; (±) -4-[2-hydroxy-3-(o-methoxyphenoxy)propyl]-1-piperazineaceto-2',6'-xylidide dihydrochloride</t>
  </si>
  <si>
    <t>pFOX</t>
  </si>
  <si>
    <t>pFOX (partial fatty acid oxidation) inhibitor</t>
  </si>
  <si>
    <t>R 9644</t>
  </si>
  <si>
    <t>Ribavirin</t>
  </si>
  <si>
    <t>1-beta-D-Ribofuranosyl-1,2,4-triazole-3-carboxamide</t>
  </si>
  <si>
    <t>Antiviral agent; its metabolite, ribavirin 5'-phosphate, is an inhibitor of inosine monophosphate (IMP) dehydrogenase</t>
  </si>
  <si>
    <t>R-116</t>
  </si>
  <si>
    <t>Riluzole</t>
  </si>
  <si>
    <t>2-Amino-6-(trifluoromethoxy)-benzothiazole</t>
  </si>
  <si>
    <t>Glutamate release inhibitor; anticonvulsant</t>
  </si>
  <si>
    <t>S 0441</t>
  </si>
  <si>
    <t>SB-366791</t>
  </si>
  <si>
    <t>Vanilloid receptor-1 antagonist</t>
  </si>
  <si>
    <t>VR1</t>
  </si>
  <si>
    <t>Vanilloid receptor-1 (VR1) antagonist</t>
  </si>
  <si>
    <t>PZ0103</t>
  </si>
  <si>
    <t xml:space="preserve">CP-346086 dihydrate
</t>
  </si>
  <si>
    <t>4'-Trifluoromethyl-biphenyl-2-carboxylic acid [2-(2H-[1,2,4]triazol-3-ylmethyl)-1,2,3,4-tetrahydro-isoquinolin-6-yl]amide dihydrate</t>
  </si>
  <si>
    <t>triglyceride transfer protein</t>
  </si>
  <si>
    <t>CP-346086 is microsomal triglyceride transfer protein inhibitor</t>
  </si>
  <si>
    <t>S 2816</t>
  </si>
  <si>
    <t>SKF 83959 hydrobromide</t>
  </si>
  <si>
    <t>6-chloro-7,8-dihydroxy-3-methyl-1-(3-methylphenyl)-2,3,4,5-tetrahydro-1H-3-benzazepine hydrobromide</t>
  </si>
  <si>
    <t>Atypical D1 dopamine receptor agonist; displays antagonist activity in vitro and agonist activity in vivo</t>
  </si>
  <si>
    <t>S 3378</t>
  </si>
  <si>
    <t>Spironolactone</t>
  </si>
  <si>
    <t>Mineralocorticoid</t>
  </si>
  <si>
    <t>Competitive antagonist of the cytoplasmic aldosterone receptor; diuretic</t>
  </si>
  <si>
    <t>S 7395</t>
  </si>
  <si>
    <t>Spiperone hydrochloride</t>
  </si>
  <si>
    <t>R 5147 hydrochloride; Spiroperidol hydrochloride</t>
  </si>
  <si>
    <t>Selective D2 dopamine receptor antagonist.</t>
  </si>
  <si>
    <t>S 8139</t>
  </si>
  <si>
    <t>Sulindac</t>
  </si>
  <si>
    <t>(Z)-5-Fluoro-2-methyl-1-[[4-(methyl-sulfinyl)phenyl]methylene]-1H-indene-3-acetic acid</t>
  </si>
  <si>
    <t>COX inhibitor; Anti-inflammatory</t>
  </si>
  <si>
    <t>R 2751</t>
  </si>
  <si>
    <t>Ruthenium red</t>
  </si>
  <si>
    <t>Ammoniated ruthenium oxychloride</t>
  </si>
  <si>
    <t>Mitochondrial uniporter</t>
  </si>
  <si>
    <t>Inhibits mitchondrial Ca2+ uniporter; capsaicin antagonist</t>
  </si>
  <si>
    <t>R 6520</t>
  </si>
  <si>
    <t>Rolipram</t>
  </si>
  <si>
    <t>ZK 62711</t>
  </si>
  <si>
    <t>Selective cAMP-dependent phosphodiesterase (Type IV) cAMP-dependent inhibitor</t>
  </si>
  <si>
    <t>R-101</t>
  </si>
  <si>
    <t>Ranitidine hydrochloride</t>
  </si>
  <si>
    <t>Zantac</t>
  </si>
  <si>
    <t>H8664</t>
  </si>
  <si>
    <t>Steviol</t>
  </si>
  <si>
    <t>(4alpha)-13-Hydroxykaur-16-en-18-oic acid</t>
  </si>
  <si>
    <t>hOAT1/hOAT3</t>
  </si>
  <si>
    <t>Inhibits human organic ion transporters OAT1 and OAT3, targets important for studying renal clearance of drugs.</t>
  </si>
  <si>
    <t>D5446</t>
  </si>
  <si>
    <t xml:space="preserve">7,8-Dihydroxyflavone hydrate
</t>
  </si>
  <si>
    <t>7,8-Dihydroxy-2-phenyl-4H-1-benzopyran-4-one</t>
  </si>
  <si>
    <t xml:space="preserve">
 Cytokines, Growth Factors and Hormones
</t>
  </si>
  <si>
    <t xml:space="preserve">
TrkB
</t>
  </si>
  <si>
    <t>Selective TrkB receptor agonist</t>
  </si>
  <si>
    <t>S 1875</t>
  </si>
  <si>
    <t>(-)-Scopolamine hydrobromide</t>
  </si>
  <si>
    <t>Hyoscine hydrobromide</t>
  </si>
  <si>
    <t>Cholinergic receptor antagonist; isolated from members of the Solanaceae family</t>
  </si>
  <si>
    <t>S 2876</t>
  </si>
  <si>
    <t>Spermine tetrahydrochloride</t>
  </si>
  <si>
    <t>N,N'-bis(3-Aminopropyl)-1,4-butanediamine tetrahydrochloride</t>
  </si>
  <si>
    <t>Binds to the polyamine modulatory site of the NMDA glutamate receptor, attenuating both NMDA and quisqualate mediated responses in vivo.</t>
  </si>
  <si>
    <t>S 4063</t>
  </si>
  <si>
    <t>SCH-202676 hydrobromide</t>
  </si>
  <si>
    <t>N-(2,3-diphenyl-1,2,4-thiadiazol-5-(2H)-ylidene)methanamine hydrobromide</t>
  </si>
  <si>
    <t>GPCR</t>
  </si>
  <si>
    <t>Allosteric agonist and antagonist of G protein coupled receptors (GPCRs)</t>
  </si>
  <si>
    <t>C1494</t>
  </si>
  <si>
    <t>Carmofur</t>
  </si>
  <si>
    <t xml:space="preserve">1-Hexylcarbamoyl-5-fluorouracil, HCFU
</t>
  </si>
  <si>
    <t xml:space="preserve">Carmofur is a derivative of fluorouracil, an antimetabolite used as an antineoplastic agent.
</t>
  </si>
  <si>
    <t>S 8251</t>
  </si>
  <si>
    <t>Succinylcholine chloride</t>
  </si>
  <si>
    <t>Nicotinic acetylcholine receptor antagonist.</t>
  </si>
  <si>
    <t>R 3255</t>
  </si>
  <si>
    <t>13-cis-retinoic acid</t>
  </si>
  <si>
    <t>Isotretinoin</t>
  </si>
  <si>
    <t>Regulator</t>
  </si>
  <si>
    <t>RAR-alpha, beta</t>
  </si>
  <si>
    <t>Anti-inflammatory and antitumor actions mediated through RAR-beta and RAR-alpha receptors</t>
  </si>
  <si>
    <t>R 7150</t>
  </si>
  <si>
    <t>Ro 25-6981 hydrochloride</t>
  </si>
  <si>
    <t>(R-[R*,S*])-alpha-(4-Hydroxyphenyl)-beta-methyl-4-(phenylmethyl)-1-peperidinepropanol) hydrochloride</t>
  </si>
  <si>
    <t>NR2B-selective, NMDA glutamate receptor antagonist</t>
  </si>
  <si>
    <t>R-103</t>
  </si>
  <si>
    <t>Ritanserin</t>
  </si>
  <si>
    <t>6-[2-[4-bis(4-Fluorophenyl)methylene]-1-piperidinyl]-
ethyl]-7-methyl-5H-thiazolo[3,2-a]pyrimidin-5-one</t>
  </si>
  <si>
    <t>5-HT2/5-HT1C</t>
  </si>
  <si>
    <t>Potent 5-HT2 serotonin receptor antagonist which passes the blood-brain barrier</t>
  </si>
  <si>
    <t>R-121</t>
  </si>
  <si>
    <t>S(+)-Raclopride L-tartrate</t>
  </si>
  <si>
    <t>S 0752</t>
  </si>
  <si>
    <t>(±)-Synephrine</t>
  </si>
  <si>
    <t>4-hydroxy-alpha-(methylaminomethyl)benzyl alcohol</t>
  </si>
  <si>
    <t>alpha-Adrenoceptor agonist; vasoconstrictor</t>
  </si>
  <si>
    <t>T2952</t>
  </si>
  <si>
    <t>Tetrabenazine</t>
  </si>
  <si>
    <t>9,10-Dimethoxy-1,3,4,6,7,11b-hexahydro-3-isobutyl-2H-benzo[a]quinolizin-2-one</t>
  </si>
  <si>
    <t>VMAT</t>
  </si>
  <si>
    <t>Reversible type 2 vesicular monoamine transporter (VMAT) inhibitor. It depletes dopamine stores.</t>
  </si>
  <si>
    <t>PZ0108</t>
  </si>
  <si>
    <t xml:space="preserve">CP-335963
</t>
  </si>
  <si>
    <t>4-Chloro-6,7-bis(2-methoxyethoxy)-quinazoline, PF-508367</t>
  </si>
  <si>
    <t>Kinases</t>
  </si>
  <si>
    <t>aurora 2, PDGF</t>
  </si>
  <si>
    <t>CP-335963 is an aurora 2 kinase inhibitor, PDGF inhibitor, and anti-proliferative</t>
  </si>
  <si>
    <t>S 4250</t>
  </si>
  <si>
    <t>D-Serine</t>
  </si>
  <si>
    <t>R(-)-2-Amino-3-hydroxypropionic acid</t>
  </si>
  <si>
    <t>Glycine mimic active at the strychnine-insensitive glycine binding site associated with the NMDA glutamate receptor as well as the inhibitory post-synaptic glycine receptor</t>
  </si>
  <si>
    <t>S 7771</t>
  </si>
  <si>
    <t>(-)-Sulpiride</t>
  </si>
  <si>
    <t>(-)-5-Aminosulfonyl-N-[(1-ethyl-2-pyrrolidinyl)methyl]-2-methoxybenzamide</t>
  </si>
  <si>
    <t>D2 dopamine receptor antagonist; antipsychotic</t>
  </si>
  <si>
    <t>I 7160</t>
  </si>
  <si>
    <t>IMS2186</t>
  </si>
  <si>
    <t>3-[1-(3-Hydroxy-4-methoxyphenyl)-meth-(E)-ylidene]-6-methyl-chroman-4-one</t>
  </si>
  <si>
    <t>Inhibition</t>
  </si>
  <si>
    <t>G2</t>
  </si>
  <si>
    <t xml:space="preserve">IMS2186 is an anti-proliferative and anti-angiogenic. The proposed mechanism action, under investigation, is blocking the cell cycle at G2 and inhibition of the production of PGE2/TNF-a. </t>
  </si>
  <si>
    <t>R 3277</t>
  </si>
  <si>
    <t>Rutaecarpine</t>
  </si>
  <si>
    <t>Rutecarpine</t>
  </si>
  <si>
    <t>Delayed rectifier K+ channel blocker; inhibits platelet aggregation; vasoldilator</t>
  </si>
  <si>
    <t>R 7385</t>
  </si>
  <si>
    <t>Phosphoramidon disodium</t>
  </si>
  <si>
    <t>N-(alpha-Rhamnopyranosyloxyhydroxyphosphinyl)-Leu-Trp disodium</t>
  </si>
  <si>
    <t>Endopeptidase</t>
  </si>
  <si>
    <t>Inhibitor of mammalian enkephalinase and some metallo-endopeptidases; potent inhibitor of thermolysin and other bacterial metallo-endopeptidases</t>
  </si>
  <si>
    <t>R-104</t>
  </si>
  <si>
    <t>Rauwolscine hydrochloride</t>
  </si>
  <si>
    <t>alpha-Yohimbine hydrochloride</t>
  </si>
  <si>
    <t>alpha2 Adrenoceptor antagonist</t>
  </si>
  <si>
    <t>S 4692</t>
  </si>
  <si>
    <t>Sobuzoxane</t>
  </si>
  <si>
    <t>4,4'-(1,2-Ethanediyl)bis(1-isobutoxycarbonyloxymethyl-2,6-piperazinedione)</t>
  </si>
  <si>
    <t>DNA topoisomerase II inhibitor; induces apoptosis.</t>
  </si>
  <si>
    <t>S 0758</t>
  </si>
  <si>
    <t>Sulfaphenazole</t>
  </si>
  <si>
    <t>4-Amino-N-(1-phenyl-1H-pyrazol-5-yl)-benzenesulfonamide</t>
  </si>
  <si>
    <t>Cytochrome P4502C</t>
  </si>
  <si>
    <t>Antibacterial; inhibitor of cytochrome P4502C enzymes</t>
  </si>
  <si>
    <t>S 2201</t>
  </si>
  <si>
    <t>Semicarbazide hydrochloride</t>
  </si>
  <si>
    <t>Hydrazine carboxamide hydrochloride</t>
  </si>
  <si>
    <t>Monoamine oxidase (MAO) inhibitor</t>
  </si>
  <si>
    <t>S 3065</t>
  </si>
  <si>
    <t>SC 19220</t>
  </si>
  <si>
    <t>2-acetylhydrazide 10(11H)-carboxylic acid</t>
  </si>
  <si>
    <t>EP1</t>
  </si>
  <si>
    <t>EP1 Prostanoid receptor antagonist</t>
  </si>
  <si>
    <t>S 5013</t>
  </si>
  <si>
    <t>Albuterol hemisulfate</t>
  </si>
  <si>
    <t>Salbutamol hemisulfate</t>
  </si>
  <si>
    <t>beta Adrenoceptor agonist</t>
  </si>
  <si>
    <t>T7205</t>
  </si>
  <si>
    <t>Tegafur</t>
  </si>
  <si>
    <t xml:space="preserve">5-Fluoro-1-(tetrahydro-2-furyl)uracil, Ftorafur
</t>
  </si>
  <si>
    <t>Tegafur is a pro-drug of 5-fluorouracil, an antimetabolite used as an antineoplastic agent</t>
  </si>
  <si>
    <t>SML0209</t>
  </si>
  <si>
    <t xml:space="preserve">ANA-12 </t>
  </si>
  <si>
    <t xml:space="preserve"> N-[2-[[(Hexahydro-2-oxo-1H-azepin-3-yl)amino]carbonyl]phenyl]-benzo[b]thiophene-2-carboxamide </t>
  </si>
  <si>
    <t>Cytokines</t>
  </si>
  <si>
    <t>TrkB</t>
  </si>
  <si>
    <t xml:space="preserve"> ANA-12 is a TrkB ligand that prevents activation of the receptor by BDNF with a high potency</t>
  </si>
  <si>
    <t xml:space="preserve">R 2530
</t>
  </si>
  <si>
    <t>Ropinirole hydrochloride</t>
  </si>
  <si>
    <t>SKF 101468; 4-[2-(dipropylamino)ethyl]-1,3-dihydro-2H-indol-2-one hydrochloride</t>
  </si>
  <si>
    <t>Agonist at the D2 and D3 dopamine receptor subtypes, binding with higher affinity to D3 than to D2 or D4</t>
  </si>
  <si>
    <t>B 5435</t>
  </si>
  <si>
    <t>BIA 2-093</t>
  </si>
  <si>
    <t>S-(-)-10-Acetoxy-10,11-dihydro-5H-dibenz[b,f]azepine-5-carboxamide</t>
  </si>
  <si>
    <t>Na+ Channels</t>
  </si>
  <si>
    <t>Blocker of voltage-gated sodium channels; significantly blocks excitatory amino acid (glutamate and aspartate) release.</t>
  </si>
  <si>
    <t>I5784</t>
  </si>
  <si>
    <t>Ibandronate sodium</t>
  </si>
  <si>
    <t>(1-Hydroxy-3-(methylpentylamino)propylidene)bisphosphonic acid sodium</t>
  </si>
  <si>
    <t>Farnesyl diphosphate synthase</t>
  </si>
  <si>
    <t>Farnesyl diphosphate synthase inhibitor; inhibits bone resorption.</t>
  </si>
  <si>
    <t>R-134</t>
  </si>
  <si>
    <t>Rilmenidine hemifumarate</t>
  </si>
  <si>
    <t>N-(Dicyclopropylmethyl)-4,5-dihydro-2-oxazolamine;
Oxaminozoline</t>
  </si>
  <si>
    <t>Selective I1 imidazoline receptor agonist.</t>
  </si>
  <si>
    <t>N 3289</t>
  </si>
  <si>
    <t xml:space="preserve">N2-Ethyl-2'-deoxyguanosine  </t>
  </si>
  <si>
    <t>N2-Et-dG</t>
  </si>
  <si>
    <t>Transcription Blocker</t>
  </si>
  <si>
    <t xml:space="preserve">N2-Et-dG, an adduct between DNA and the first metabolite of ethanol (acetaldehyde), strongly blocks transcription by RNA polymerases (RNAPs), including mammalian RNAPII and yeast RNAPII, E. coli RNAP, as well as T7 RNAP
</t>
  </si>
  <si>
    <t>S 2250</t>
  </si>
  <si>
    <t>(-)-Scopolamine methyl nitrate</t>
  </si>
  <si>
    <t>Hyoscine methyl nitrate</t>
  </si>
  <si>
    <t>SML0246</t>
  </si>
  <si>
    <t xml:space="preserve">Tirofiban hydrochloride monohydrate </t>
  </si>
  <si>
    <t xml:space="preserve">L 700462 MK 383 N-(butylsulfonyl)-O-[4-(4-piperidinyl)butyl]-L-tyrosine </t>
  </si>
  <si>
    <t>glycoprotein IIb/IIIa inhibitor</t>
  </si>
  <si>
    <t>Tirofiban hydrochloride is a potent non-peptide, glycoprotein IIb/IIIa inhibitor</t>
  </si>
  <si>
    <t>S 5890</t>
  </si>
  <si>
    <t>Sanguinarine chloride</t>
  </si>
  <si>
    <t>13-Methyl-[1,3]benzodioxolo[5,6-c]-1,3-dioxolo[4,5-i] phenanthridinium chloride</t>
  </si>
  <si>
    <t>Inhibitor of Mg2+ and Na+/K+-ATPase; isolated from the leaves and stems of Macleaya cordata and microcarpa</t>
  </si>
  <si>
    <t>S 7882</t>
  </si>
  <si>
    <t>(-)-Scopolamine,n-Butyl-, bromide</t>
  </si>
  <si>
    <t>Butylscopolamine bromide</t>
  </si>
  <si>
    <t>Cholinergic receptor antagonist</t>
  </si>
  <si>
    <t>S 8442</t>
  </si>
  <si>
    <t>SU 5416</t>
  </si>
  <si>
    <t>1,3-Dihydro-3-[(3,5-dimethyl-1H-pyrrol-2-yl)
methylene]-2H-indol-2-one</t>
  </si>
  <si>
    <t>VEGFR PTK</t>
  </si>
  <si>
    <t>Potent and selective VEGFR PTK inhibitor; inhibits VEGF-induced angiogenesis</t>
  </si>
  <si>
    <t>R 5010</t>
  </si>
  <si>
    <t>Resveratrol</t>
  </si>
  <si>
    <t>5-[(1E)-2-(4-Hydroxyphenyl)ethenyl]-1,3-benzenediol</t>
  </si>
  <si>
    <t>Prevents apoptosis in K562 cells by inhibiting lipoxygenase and cyclooxygenase activity</t>
  </si>
  <si>
    <t>R 8875</t>
  </si>
  <si>
    <t>Rotenone</t>
  </si>
  <si>
    <t>Inhibitor of mitochondrial electron transport</t>
  </si>
  <si>
    <t>PZ0101</t>
  </si>
  <si>
    <t xml:space="preserve">CP-226269
</t>
  </si>
  <si>
    <t>5-Fluoro-2-{[4-(2-pyridinyl)-1-piperazinyl]methyl}-1H-indole</t>
  </si>
  <si>
    <t>CP-226269 is a D4 dopamine receptor agonist with EC50 of 32 nM</t>
  </si>
  <si>
    <t>T 6950</t>
  </si>
  <si>
    <t>Tizanidine hydrochloride</t>
  </si>
  <si>
    <t>5-Chloro-N-(4,5-dihydro-1H-imidazol-2-yl)-2,1,3-benzothiadiazol-4-amine hydrochloride</t>
  </si>
  <si>
    <t xml:space="preserve">alpha2-adrenoceptor agonist.
</t>
  </si>
  <si>
    <t>S 1438</t>
  </si>
  <si>
    <t>Sulindac sulfone</t>
  </si>
  <si>
    <t>(Z)-5-Fluoro-2-methyl-1-[p-(methylsulfonyl)benzylidene]indene-3-acetic acid</t>
  </si>
  <si>
    <t>Non-steroidal anti-inflammatory compound (NSAID); metabolite of sulindac</t>
  </si>
  <si>
    <t>A9861</t>
  </si>
  <si>
    <t>Auraptene</t>
  </si>
  <si>
    <t xml:space="preserve">7-[[(2E)-3,7-dimethyl-2,6-octadien-1-yl]oxy]-2H-1-benzopyran-2-one, 7-Geranyloxycoumarin, Aurapten
</t>
  </si>
  <si>
    <t>Modulator/Inhibitor</t>
  </si>
  <si>
    <t>Auraptene is an estrogen receptor modulator that also acts as an ACAT inhibitor</t>
  </si>
  <si>
    <t>A 8231</t>
  </si>
  <si>
    <t>AGK2</t>
  </si>
  <si>
    <t>2-Cyano-3-[5-(2,5-dichlorophenyl)-2-furanyl]-N-5-quinolinyl-2-propenamide</t>
  </si>
  <si>
    <t>SIRT2</t>
  </si>
  <si>
    <t>SIRT2 inhibitor. AGK2 rescues dopamine neurons from a-synuclein toxicity in Parkinson's disease models.</t>
  </si>
  <si>
    <t>T7080</t>
  </si>
  <si>
    <t>Tazarotene</t>
  </si>
  <si>
    <t xml:space="preserve">6-[(3,4-Dihydro-4,4-dimethyl-2H-1-benzothiopyran-6-yl)ethynyl]-3-pyridinecarboxylic acid ethyl ester, AGN-190168, ethyl 6-[2-(4,4-dimethylthiochroman-6-yl)ethynyl] nicotinate
</t>
  </si>
  <si>
    <t>TIG3</t>
  </si>
  <si>
    <t>Tazarotene induces the expression of tazarotene-induced gene 3 (TIG3), a tumor suppressor gene</t>
  </si>
  <si>
    <t>S 7936</t>
  </si>
  <si>
    <t>SB 205384</t>
  </si>
  <si>
    <t>4-Amino-7-hydroxy-2-methyl-5,6,7,8-tetrahydrobenzo[b]thieno[2,3-b]pyridine-3-carboxylic acid but-2-ynyl ester</t>
  </si>
  <si>
    <t>GABA-A receptor modulator selective for the alpha3beta2gamma2 subunit combination</t>
  </si>
  <si>
    <t>S 8502</t>
  </si>
  <si>
    <t>(-)-Scopolamine methyl bromide</t>
  </si>
  <si>
    <t>Hyoscine methyl bromide</t>
  </si>
  <si>
    <t>15</t>
  </si>
  <si>
    <t>S 8567</t>
  </si>
  <si>
    <t>SU 4312</t>
  </si>
  <si>
    <t>3-(4-Dimethylaminobenzylidenyl)-2-indolinone</t>
  </si>
  <si>
    <t>KDR</t>
  </si>
  <si>
    <t>Vascular endothelial growth factor (VEGF) receptor protein tyrosine kinase 1/2 (KDR) and platelet derived growth factor (PDGF) receptor inhibitor</t>
  </si>
  <si>
    <t>S-008</t>
  </si>
  <si>
    <t>1-(2-Methoxyphenyl)piperazine hydrochloride</t>
  </si>
  <si>
    <t>2-MPP hydrochloride</t>
  </si>
  <si>
    <t>5-HT1 &gt; 5-HT2</t>
  </si>
  <si>
    <t>Selective 5-HT1 serotonin receptor agonist</t>
  </si>
  <si>
    <t>S-154</t>
  </si>
  <si>
    <t>Sepiapterin</t>
  </si>
  <si>
    <t>S(-)-2-Amino-7,8-dihydro-6-(2-hydroxy-1-oxopropyl)-4(1H)-pteridione</t>
  </si>
  <si>
    <t>Cofactor of nitric oxide synthase; intracellularly converted to tetrahydrobiopterin .</t>
  </si>
  <si>
    <t>T 0410</t>
  </si>
  <si>
    <t>Tiapride hydrochloride</t>
  </si>
  <si>
    <t>N-(2-[Diethylamino]ethyl)-5-(methylsulfonyl)-o-anisamide hydrochloride</t>
  </si>
  <si>
    <t>D2 and D3 dopamine receptor antagonist; antipsychotic</t>
  </si>
  <si>
    <t>T 1516</t>
  </si>
  <si>
    <t>Trihexyphenidyl hydrochloride</t>
  </si>
  <si>
    <t>Muscarinic acetylcholine receptor antagonist; centrally acting anticholinergic</t>
  </si>
  <si>
    <t>T 2528</t>
  </si>
  <si>
    <t>Terbutaline hemisulfate</t>
  </si>
  <si>
    <t>2-t-Butylamino-1-(3,5-dihydroxyphenyl)ethanol</t>
  </si>
  <si>
    <t>T 4182</t>
  </si>
  <si>
    <t>Tyrphostin AG 1478</t>
  </si>
  <si>
    <t>N-(3-Chlorophenyl)-6,7-dimethoxy-4-quinazolinamine</t>
  </si>
  <si>
    <t>Selective inhibitor of epidermal growth factor receptor (EGFR) protein</t>
  </si>
  <si>
    <t>B9311</t>
  </si>
  <si>
    <t>BIX 01294 trihydrochloride hydrate</t>
  </si>
  <si>
    <t>2-(Hexahydro-4-methyl-1H-1,4-diazepin-1-yl)-6,7-dimethoxy-N-[1-(phenylmethyl)-4-piperidinyl]-4-quinazolinamine trihydrochloride hydrate</t>
  </si>
  <si>
    <t>HMT</t>
  </si>
  <si>
    <t>Selective histone methyl transferase inhibitor.</t>
  </si>
  <si>
    <t>T 5625</t>
  </si>
  <si>
    <t>(±)-alpha-Lipoic Acid</t>
  </si>
  <si>
    <t>(±)-1,2-Dithiolane-3-pentanoic acid</t>
  </si>
  <si>
    <t>Coenzyme</t>
  </si>
  <si>
    <t>Pyruvate dehydrogenase</t>
  </si>
  <si>
    <t>Coenzyme needed for the activity of enzyme complexes such as those of pyruvate dehydrogenase and glycine decarboxylase</t>
  </si>
  <si>
    <t>T 6764</t>
  </si>
  <si>
    <t>Triprolidine hydrochloride</t>
  </si>
  <si>
    <t>(E)-2-[3-(1-Pyrrolidinyl)-1-p-tolylpropenyl]pyridine hydrochloride</t>
  </si>
  <si>
    <t>Potent H1 histamine receptor antagonist</t>
  </si>
  <si>
    <t>S 8688</t>
  </si>
  <si>
    <t>SR 59230A oxalate</t>
  </si>
  <si>
    <t>3-(2-ethylphenoxy)-1[(1S)-1,2,3,4-tertahydronaphth-1-ylamino]-(2S)-2-propanol oxalate</t>
  </si>
  <si>
    <t>beta3-Adrenoceptor antagonist</t>
  </si>
  <si>
    <t>S-009</t>
  </si>
  <si>
    <t>PAPP</t>
  </si>
  <si>
    <t>LY-165,163; p-Aminophenethyl-m-trifluoromethylphenyl piperazine</t>
  </si>
  <si>
    <t>A 2729</t>
  </si>
  <si>
    <t>Amisulpride</t>
  </si>
  <si>
    <t>DAN-2163, Deniban, 4-Amino-N-[(1-ethyl-2-pyrrolidinyl)methyl]-5-(ethylsulfonyl)-2-methoxybenzamide</t>
  </si>
  <si>
    <t>selective D2/D3 dopamine receptor antagonist and atypical antipsychotic</t>
  </si>
  <si>
    <t>T 0625</t>
  </si>
  <si>
    <t>Taurine</t>
  </si>
  <si>
    <t>2-Aminoethanesulfonic acid</t>
  </si>
  <si>
    <t>Non-selective endogenous agonist at glycine receptors</t>
  </si>
  <si>
    <t>T 1633</t>
  </si>
  <si>
    <t>Theophylline</t>
  </si>
  <si>
    <t>1,3-Dimethylxanthine</t>
  </si>
  <si>
    <t>Selective A1 adenosine receptor antagonist.</t>
  </si>
  <si>
    <t>T 2879</t>
  </si>
  <si>
    <t>4-Hydroxyphenethylamine hydrochloride</t>
  </si>
  <si>
    <t>Tyramine hydrochloride</t>
  </si>
  <si>
    <t>T 4264</t>
  </si>
  <si>
    <t>Tetrahydrozoline hydrochloride</t>
  </si>
  <si>
    <t>alpha-Adrenoceptor agonist; imidazoline binding site ligand; vasoconstrictor</t>
  </si>
  <si>
    <t>PZ0136</t>
  </si>
  <si>
    <t xml:space="preserve">CP-100263 dihydrochloride hydrate  </t>
  </si>
  <si>
    <t>(-)-CP 99994 dihydrochloride hydrate, (2R,3R)-N-[(2-Methoxyphenyl)methyl]-2-phenyl-3-piperidinamine dihydrochloride hydrate</t>
  </si>
  <si>
    <t>NK-1</t>
  </si>
  <si>
    <t>CP-100263 is an NK-1 neurokinin receptor antagonist</t>
  </si>
  <si>
    <t>T 6031</t>
  </si>
  <si>
    <t>DL-Thiorphan</t>
  </si>
  <si>
    <t>DL-3-Mercapto-2-benzylpropanoylglycine</t>
  </si>
  <si>
    <t>Enkephalinase</t>
  </si>
  <si>
    <t>Enkephalinase inhibitor</t>
  </si>
  <si>
    <t>T 6943</t>
  </si>
  <si>
    <t>Tyrphostin AG 112</t>
  </si>
  <si>
    <t>3-Amino-2,4-dicyano-5-(4'-hydroxyphenyl)-penta-2,4-dienonitrile</t>
  </si>
  <si>
    <t>Protein tyrosine kinase inhibitor</t>
  </si>
  <si>
    <t>SML0275</t>
  </si>
  <si>
    <t xml:space="preserve">rac BHFF </t>
  </si>
  <si>
    <t xml:space="preserve">(5,7-Bis(1,1-dimethylethyl)-3-hydroxy-3(trifluoromethyl) -2(3H)-benzofuranone, 5,7-Di-tert-butyl-3-hydroxy-3-trifluoromethyl-3H-benzofuran-2-one </t>
  </si>
  <si>
    <t>modulator</t>
  </si>
  <si>
    <t>rac BHFF is an orally active, potent and selective positive allosteric modulator of GABA-B</t>
  </si>
  <si>
    <t>D9571</t>
  </si>
  <si>
    <t xml:space="preserve">Dolasetron mesylate hydrate </t>
  </si>
  <si>
    <t xml:space="preserve">Anzemet hydrate, Dolasetron methanesulfonate hydrate
</t>
  </si>
  <si>
    <t>Dolasetron mesylate hydrate is a highly specific and selective serotonin 5-HT3 receptor antagonist,</t>
  </si>
  <si>
    <t>S-168</t>
  </si>
  <si>
    <t>(±)-SKF 38393, N-allyl-, hydrobromide</t>
  </si>
  <si>
    <t>(±)-7,8-Dihydroxy-3-allyl-1-phenyl-2,3,4,5-tetrahydro-1H-3-benzazepine hydrobromide</t>
  </si>
  <si>
    <t>F 4429</t>
  </si>
  <si>
    <t>FAUC 213</t>
  </si>
  <si>
    <t>2-[4-(4-Chlorophenyl)piperazin-1-ylmethyl]pyrazolo[1,5-a]pyridine</t>
  </si>
  <si>
    <t>Highly selective D4 dopamine receptor full antagonist</t>
  </si>
  <si>
    <t>T 1694</t>
  </si>
  <si>
    <t>(E)-4-amino-2-butenoic acid</t>
  </si>
  <si>
    <t>TACA</t>
  </si>
  <si>
    <t>Potent GABA-C receptor agonist.</t>
  </si>
  <si>
    <t>T 2896</t>
  </si>
  <si>
    <t>Triflupromazine hydrochloride</t>
  </si>
  <si>
    <t>K4144</t>
  </si>
  <si>
    <t xml:space="preserve">KB-R7493 </t>
  </si>
  <si>
    <t>2-[4-[(4-nitrophenyl)methoxy]phenyl]ethyl ester, methanesulfonate (1:1), Carbamimidothioic acid</t>
  </si>
  <si>
    <t>NCX</t>
  </si>
  <si>
    <t>KB-R7943 inhibits the reversed Na(+)/Ca(2+) exchanger, NCX. In cardiomyocytes</t>
  </si>
  <si>
    <t>O1141</t>
  </si>
  <si>
    <t xml:space="preserve">Olanzapine </t>
  </si>
  <si>
    <t xml:space="preserve">2-Methyl-4-(4-methyl-1-piperazinyl)- 10H-thieno[2,3-b][1,5]benzodiazepine, LY-170053
</t>
  </si>
  <si>
    <t>Antagonists</t>
  </si>
  <si>
    <t>5-HT2, D1/D2</t>
  </si>
  <si>
    <t>Olanzapine is a 5-HT2 serotonin and D1/D2 dopamine receptor antagonist</t>
  </si>
  <si>
    <t>T 6050</t>
  </si>
  <si>
    <t>Tulobuterol hydrochloride</t>
  </si>
  <si>
    <t>beta-Adrenoceptor agonist related to structurally to terbutaline; bronchodilator</t>
  </si>
  <si>
    <t>T 7040</t>
  </si>
  <si>
    <t>Tyrphostin 1</t>
  </si>
  <si>
    <t>(4-Methoxybenzylidene)malononitrile</t>
  </si>
  <si>
    <t>EGFR tyrosine kinase inhibitor</t>
  </si>
  <si>
    <t>Z1252</t>
  </si>
  <si>
    <t>Zofenopril calcium</t>
  </si>
  <si>
    <t xml:space="preserve">(4S)-1-[(2S)-3-(benzoylthio)-2-methyl-1-oxopropyl]-4-(phenylthio)-L-proline calcium salt
</t>
  </si>
  <si>
    <t>Angiotensin</t>
  </si>
  <si>
    <t>Zofenopril is a long-lasting, lipophilic ACE inhibitor</t>
  </si>
  <si>
    <t>S-106</t>
  </si>
  <si>
    <t>SR-95531</t>
  </si>
  <si>
    <t>2-(3-Carboxypropyl)-3-amino-6-(4-methoxyphenyl)pyridazinium bromide</t>
  </si>
  <si>
    <t>Specific GABA-A receptor antagonist; does not affect GABA-transaminase or glutamate-decarboxylase activities.</t>
  </si>
  <si>
    <t>S-174</t>
  </si>
  <si>
    <t>SDZ-205,557 hydrochloride</t>
  </si>
  <si>
    <t>4-Amino-5-chloro-2-methoxy-benzoic acid 2-(diethylamino)ethyl ester hydrochloride</t>
  </si>
  <si>
    <t>Potent and selective 5-HT4 serotonin receptor antagonist</t>
  </si>
  <si>
    <t>T 0891</t>
  </si>
  <si>
    <t>Tolbutamide</t>
  </si>
  <si>
    <t>Oral hypoglycemic agent; stimulates pancreatic islet cells to secrete insulin</t>
  </si>
  <si>
    <t>T 1698</t>
  </si>
  <si>
    <t>Tetradecylthioacetic acid</t>
  </si>
  <si>
    <t>TTA</t>
  </si>
  <si>
    <t>Peroxisome proliferator-activated receptor (PPAR)-alpha agonist</t>
  </si>
  <si>
    <t>T 3146</t>
  </si>
  <si>
    <t>Trimipramine maleate</t>
  </si>
  <si>
    <t>Serotonin reuptake inhibitor that also blocks norepinephrine reuptake; antidepressant</t>
  </si>
  <si>
    <t>T 4376</t>
  </si>
  <si>
    <t>N-p-Tosyl-L-phenylalanine chloromethyl ketone</t>
  </si>
  <si>
    <t>TPCK</t>
  </si>
  <si>
    <t>Chymotrypsin alpha</t>
  </si>
  <si>
    <t>Blocks LPS- or cytokine-induced activation of nuclear factor kB (NFkB), which, blocks the induction of iNOS and COX-2 transcription; blocks activation of pp70s6k by all mitogens</t>
  </si>
  <si>
    <t>PZ0138</t>
  </si>
  <si>
    <t xml:space="preserve">SC-51089 hydrate  </t>
  </si>
  <si>
    <t>8-Chloro-dibenz[b,f][1,4]oxazepine-10(11H)-carboxylic acid 2-[1-oxo-3-(4-pyridinyl)propyl]hydrazide monohydrochloride hydrate</t>
  </si>
  <si>
    <t>Prostaglandins</t>
  </si>
  <si>
    <t>E2 (EP1)</t>
  </si>
  <si>
    <t>SC-51089 hydrate is a selective prostaglandin E2 (EP1) receptor antagonist</t>
  </si>
  <si>
    <t>T 6154</t>
  </si>
  <si>
    <t>Trazodone hydrochloride</t>
  </si>
  <si>
    <t>2-[3-[4-(3-Chlorophenyl)-1-piperazinyl]propyl]-
1,2,4-triazolo[4,3-a]pyridin-3(2H)-one hydrochloride</t>
  </si>
  <si>
    <t>Atypical antidepressant</t>
  </si>
  <si>
    <t>T 7165</t>
  </si>
  <si>
    <t>Tyrphostin 23</t>
  </si>
  <si>
    <t>3,4-(Dihydroxybenzylidene)malononitrile</t>
  </si>
  <si>
    <t>Protein tryrosine kinase EGFR inhibitor.</t>
  </si>
  <si>
    <t>S 9186</t>
  </si>
  <si>
    <t>SIB 1757</t>
  </si>
  <si>
    <t>6-Methyl-2-(phenylazo)-3-pyridinol</t>
  </si>
  <si>
    <t>Highly selective mGlu5 metabotropic glutamate receptor antagonist</t>
  </si>
  <si>
    <t>S-143</t>
  </si>
  <si>
    <t>(±)-6-Chloro-PB hydrobromide</t>
  </si>
  <si>
    <t>(±)-SKF-81297 hydrobromide</t>
  </si>
  <si>
    <t>S-180</t>
  </si>
  <si>
    <t>SB 206553 hydrochloride</t>
  </si>
  <si>
    <t>N-3-Pyridinyl-
3,5-dihydro-5-methyl-benzo[1,2-b:4,5-b']dipyrrole-1(2H)-carboxamide hydrochloride</t>
  </si>
  <si>
    <t>Potent 5-HT2C/5-HT2B serotonin receptor antagonist</t>
  </si>
  <si>
    <t>T 1132</t>
  </si>
  <si>
    <t>Tetraethylthiuram disulfide</t>
  </si>
  <si>
    <t>Disulfiram</t>
  </si>
  <si>
    <t>Alcohol Dehydrogenase</t>
  </si>
  <si>
    <t>T 2057</t>
  </si>
  <si>
    <t>Trequinsin hydrochloride</t>
  </si>
  <si>
    <t>HL 725</t>
  </si>
  <si>
    <t>PZ0123</t>
  </si>
  <si>
    <t>Avridine</t>
  </si>
  <si>
    <t>CP 20961, N,N-Dioctadecyl-N',N'-bis(2-hydroxyethyl)-1,3-diaminopropane, N,N-Dioctadecyl-N',N'-bis(2-hydroxyethyl)propanediamine</t>
  </si>
  <si>
    <t>Avridine is a potent synthetic adjuvant that can induce arthritis in most rat strains; immunomodulator and interferon-inducing.</t>
  </si>
  <si>
    <t>T 4425</t>
  </si>
  <si>
    <t>(6R)-5,6,7,8-Tetrahydro-L-biopterin hydrochloride</t>
  </si>
  <si>
    <t>Tyrosine 
&amp; tryptophan hydroxylase, NOS</t>
  </si>
  <si>
    <t>Cofactor for tyrosine hydroxylase, tryptophan hydroxylase and nitric oxide synthase</t>
  </si>
  <si>
    <t>SML0226</t>
  </si>
  <si>
    <t>Pseudocantharidin C</t>
  </si>
  <si>
    <t xml:space="preserve">(4-Bromophenyl) ((3aR,4R,7S,7aS)-rel-4,7-Epoxy-1H-isoindol-2(3H,3aH,4H,5H,6H,7H,7aH)-yl)methanone </t>
  </si>
  <si>
    <t>Pseudocantharidin C stimulates PP2A activity up to two-fold without influencing PP1</t>
  </si>
  <si>
    <t xml:space="preserve">
B 9685
</t>
  </si>
  <si>
    <t>BAY 61-3606 hydrochloride hydrate</t>
  </si>
  <si>
    <t>2-[[7-(3,4-Dimethoxyphenyl)imidazo[1,2-c]pyrimidin-5-yl]amino]pyridine-3-carboxamide hydrochloride</t>
  </si>
  <si>
    <t>Spleen tyrosine kinase (Syk) inhibitor; anti-inflammatory</t>
  </si>
  <si>
    <t>P0122</t>
  </si>
  <si>
    <t>Pifithrin-mu</t>
  </si>
  <si>
    <t>PFTmu; 2-Phenylethynesulfonamide</t>
  </si>
  <si>
    <t>p53 binding</t>
  </si>
  <si>
    <t>Anti-apoptotic; inhibits p53 binding to mitochodria as well as Bcl-xL and Bcl-2 proteins. Does not affect transcriptional functions of p53.</t>
  </si>
  <si>
    <t>S 9311</t>
  </si>
  <si>
    <t>SIB 1893</t>
  </si>
  <si>
    <t>(E)-2-Methyl-6-[2-phenylethenyl]pyridine</t>
  </si>
  <si>
    <t>Selective and noncompetitive antagonist of mGlu5 metabotropic glutamate receptor</t>
  </si>
  <si>
    <t>B6436</t>
  </si>
  <si>
    <t>L-Beta-threo-benzyl-aspartate</t>
  </si>
  <si>
    <t>(2S,3S)-2-Amino-3-benzylsuccinic acid</t>
  </si>
  <si>
    <t>EAAT3</t>
  </si>
  <si>
    <t>Preferential EAAT3 excitatory amino acid transporter inhibitor.</t>
  </si>
  <si>
    <t>G 3796</t>
  </si>
  <si>
    <t>Granisetron hydrochloride</t>
  </si>
  <si>
    <t>1-Methyl-N-[(3-endo)-9-methyl-9-azabicyclo[3.3.1]non-3-yl]-1H-indazole-3-carboxamide hydrochloride</t>
  </si>
  <si>
    <t>serotonin 5-HT3 receptor antagonist and antiemetic</t>
  </si>
  <si>
    <t>T 1443</t>
  </si>
  <si>
    <t>TCPOBOP</t>
  </si>
  <si>
    <t>1,4-Bis-[2-(3,5-dichloropyridyloxy)]benzene</t>
  </si>
  <si>
    <t>CAR</t>
  </si>
  <si>
    <t>Constitutive androstane receptor (CAR) agonist; most potent known member of the phenobarbital-like class of CYP-inducing agents</t>
  </si>
  <si>
    <t>T 2067</t>
  </si>
  <si>
    <t>Tyrphostin AG 879</t>
  </si>
  <si>
    <t>alpha-cyano-(3,5-di-t-butyl-4-hydroxy)thiocinnamide</t>
  </si>
  <si>
    <t>TrkA</t>
  </si>
  <si>
    <t>Tyrosine kinase nerve growth factor receptor (TrkA) inhibitor; inhibits 140 trk protooncogene and HER-2</t>
  </si>
  <si>
    <t>T 3757</t>
  </si>
  <si>
    <t>TTNPB</t>
  </si>
  <si>
    <t>Arotinoid acid</t>
  </si>
  <si>
    <t>RAR-alpha, beta, gamma</t>
  </si>
  <si>
    <t>Selective and highly potent retinoic acid analog with affinity for retinoic acid receptors (RAR) alpha, beta, and gamma</t>
  </si>
  <si>
    <t>C 0996</t>
  </si>
  <si>
    <t xml:space="preserve">cDPCP  </t>
  </si>
  <si>
    <t>cis-[Pt(NH3)2(py)Cl]+ chloride, cis-Diammine(pyridine)chloroplatinum(II) chloride</t>
  </si>
  <si>
    <t>DNA-N7 of guanosine</t>
  </si>
  <si>
    <t>cDPCP is a tumor cell permeable, potent platinum-based antineoplastic agent.</t>
  </si>
  <si>
    <t>PZ0114</t>
  </si>
  <si>
    <t xml:space="preserve">PD-166866  </t>
  </si>
  <si>
    <t>1-[2-Amino-6-(3,5-dimethoxyphenyl)-pyrido[2,3-d]pyrimidin-7-yl]-3-tert-butyl urea</t>
  </si>
  <si>
    <t xml:space="preserve">
FGF-1
</t>
  </si>
  <si>
    <t>PD-166866 is a selective inhibitor of the FGF-1 receptor tyrosine kinase (FGFR1) with IC50 = 55 nM, and no effect on c-Src, PDGFR-b, EGFR or insulin receptor tyrosine kinases or MEK, PKC, and CDK4.</t>
  </si>
  <si>
    <t>T 6376</t>
  </si>
  <si>
    <t>Triamcinolone</t>
  </si>
  <si>
    <t>Fluoxyprednisolone</t>
  </si>
  <si>
    <t>Synthetic glucocorticoid agonist; inducer of gene expression and apoptosis</t>
  </si>
  <si>
    <t>T 7254</t>
  </si>
  <si>
    <t>Na-p-Tosyl-L-lysine chloromethyl ketone hydrochloride</t>
  </si>
  <si>
    <t>TLCK hydrochloride</t>
  </si>
  <si>
    <t>Adenylyl cyclase</t>
  </si>
  <si>
    <t>Adenylyl cyclase inhibitor; blocks the LPS- or cytokine-induced activation of nuclear factor kB (NFkB)</t>
  </si>
  <si>
    <t>S-003</t>
  </si>
  <si>
    <t>1-(1-Naphthyl)piperazine hydrochloride</t>
  </si>
  <si>
    <t>S 2671</t>
  </si>
  <si>
    <t>Suramin sodium salt</t>
  </si>
  <si>
    <t>P2X, P2Y</t>
  </si>
  <si>
    <t>P2X and P2Y receptor antagonist; antiparasitic; anti-tumor agent</t>
  </si>
  <si>
    <t>T 0254</t>
  </si>
  <si>
    <t>L-Tryptophan</t>
  </si>
  <si>
    <t>S(-)-1-alpha-Aminoindole-3-propionic acid</t>
  </si>
  <si>
    <t>Antidepressant; precursor of serotonin</t>
  </si>
  <si>
    <t>T 1505</t>
  </si>
  <si>
    <t>Tetraisopropyl pyrophosphoramide</t>
  </si>
  <si>
    <t>iso-OMPA</t>
  </si>
  <si>
    <t>Selective inhibitor of butyrylcholinesterase</t>
  </si>
  <si>
    <t>T 2265</t>
  </si>
  <si>
    <t>Tetraethylammonium chloride</t>
  </si>
  <si>
    <t>Nicotinic acetylcholine receptor antagonist; K+ channel blocker</t>
  </si>
  <si>
    <t>PZ0132</t>
  </si>
  <si>
    <t xml:space="preserve">SC-51322  </t>
  </si>
  <si>
    <t>8-Chloro-dibenz[b,f][1,4]oxazepine-10(11H)-carboxylic acid 2-[3-[(2-furanylmethyl)thio]-1-oxopropyl]hydrazide</t>
  </si>
  <si>
    <t>Prostoglandins</t>
  </si>
  <si>
    <t>SC-51322 is a selective prostglandin E2 (EP1) receptor antagonist</t>
  </si>
  <si>
    <t>T 4500</t>
  </si>
  <si>
    <t>Theobromine</t>
  </si>
  <si>
    <t>3,7-Dimethylxanthine</t>
  </si>
  <si>
    <t>Weak adenosine receptor antagonist; weak phosphodiesterase 
inhibitor; diuretic; smooth muscle relaxant</t>
  </si>
  <si>
    <t>T 5515</t>
  </si>
  <si>
    <t>Thio-NADP sodium</t>
  </si>
  <si>
    <t>Thionicotinamide adenine dinucleotide phosphate sodium</t>
  </si>
  <si>
    <t>NAADP-induced</t>
  </si>
  <si>
    <t>Blocks nicotinate adenine dinucleotide phosphate (NAADP)-induced Ca2+ release</t>
  </si>
  <si>
    <t>T 6394</t>
  </si>
  <si>
    <t>S(-)-Timolol maleate</t>
  </si>
  <si>
    <t>(S)-1-[(1,1-Dimethylethyl)
amino]-3-[[4-(4-morpholinyl)-1,2,5-thiadiazol-3-yl]oxy]-2-propanol maleate</t>
  </si>
  <si>
    <t>beta Adrenoceptor antagonist; antihypertensive; antiarrhythmic; antiglaucoma agent</t>
  </si>
  <si>
    <t>A 7606</t>
  </si>
  <si>
    <t>Aprindine hydrochloride</t>
  </si>
  <si>
    <t>Amidonal</t>
  </si>
  <si>
    <t>Class Ib antiarrhythmic and hERG channel blocker.</t>
  </si>
  <si>
    <t>S-006</t>
  </si>
  <si>
    <t>Ketanserin tartrate</t>
  </si>
  <si>
    <t>R 41468</t>
  </si>
  <si>
    <t>Selective 5-HT2 serotonin receptor blocker</t>
  </si>
  <si>
    <t>S-153</t>
  </si>
  <si>
    <t>SQ 22536</t>
  </si>
  <si>
    <t>9-(Tetrahydro-2-furanyl)-9H-purin-6-amine</t>
  </si>
  <si>
    <t>Adenylyl cyclase inhibitor</t>
  </si>
  <si>
    <t>T 0318</t>
  </si>
  <si>
    <t>Tranilast</t>
  </si>
  <si>
    <t>SB-252218</t>
  </si>
  <si>
    <t>LTC4</t>
  </si>
  <si>
    <t>Inhibits LTC4 and PGE2 formation but does not inhibit cyclooxygenase or lipoxygenase activity; anti-asthma drug</t>
  </si>
  <si>
    <t>T 1512</t>
  </si>
  <si>
    <t>Tetramisole hydrochloride</t>
  </si>
  <si>
    <t>(±)-2,3,5,6-Tetrahydro-6-phenylimidazo[2,1-b]thiazole hydrochloride</t>
  </si>
  <si>
    <t>Phosphatase</t>
  </si>
  <si>
    <t>Inhibits various mammalian alkaline phosphatases (i.e., liver, kidney, placenta, bone and tumor)</t>
  </si>
  <si>
    <t>T 2408</t>
  </si>
  <si>
    <t>Tolazamide</t>
  </si>
  <si>
    <t>T 4143</t>
  </si>
  <si>
    <t>Triamterene</t>
  </si>
  <si>
    <t>Na+ channel blocker; diuretic</t>
  </si>
  <si>
    <t>T 4512</t>
  </si>
  <si>
    <t>(±)-Taxifolin</t>
  </si>
  <si>
    <t>Dihydroquercetin</t>
  </si>
  <si>
    <t>Flavonoid, antioxidant</t>
  </si>
  <si>
    <t>T 5568</t>
  </si>
  <si>
    <t>Tyrphostin AG 835</t>
  </si>
  <si>
    <t>Tyrphostin B50</t>
  </si>
  <si>
    <t>PZ0140</t>
  </si>
  <si>
    <t xml:space="preserve">EBPC </t>
  </si>
  <si>
    <t>2,5-Dihydro-4-hydroxy-5-oxo-1-(phenylmethyl)-1H-pyrrole-3-carboxylic acid ethyl ester, CP-10668</t>
  </si>
  <si>
    <t xml:space="preserve">Lipids
</t>
  </si>
  <si>
    <t>aldose reductase</t>
  </si>
  <si>
    <t xml:space="preserve">EBPC is an aldose reductase inhibitor; anti-cancer.
</t>
  </si>
  <si>
    <t>T 7313</t>
  </si>
  <si>
    <t>1-[2-(Trifluoromethyl)phenyl]imidazole</t>
  </si>
  <si>
    <t>TRIM</t>
  </si>
  <si>
    <t>Potent nitric oxide synthase (NOS) inhibitor</t>
  </si>
  <si>
    <t>16</t>
  </si>
  <si>
    <t>PZ0141</t>
  </si>
  <si>
    <t xml:space="preserve">PD-156707  </t>
  </si>
  <si>
    <t>a-[2-(4-Methoxyphenyl)-2-oxo-1-[(3,4,5-trimethoxyphenyl)methyl]ethylidene]-1,3-benzodioxole-5-acetic acid sodium salt</t>
  </si>
  <si>
    <t>Neurotransmission and endothelins</t>
  </si>
  <si>
    <t xml:space="preserve">
Antagonist
</t>
  </si>
  <si>
    <t xml:space="preserve">
Endothelin receptor
</t>
  </si>
  <si>
    <t>PD-156707 is a selective endothelin receptor (ETA) antagonist</t>
  </si>
  <si>
    <t>T 7947</t>
  </si>
  <si>
    <t>Tomoxetine</t>
  </si>
  <si>
    <t>(R)-N-methyl-gamma-(2-methylphenoxy)-benzenepropanamine</t>
  </si>
  <si>
    <t>T 9262</t>
  </si>
  <si>
    <t>Tamoxifen citrate</t>
  </si>
  <si>
    <t>(Z)-2-[4-(1,2-Diphenyl-1-butenyl)phenoxy]-N,N-dimethyl-ethanamine cirtrate (1:1)</t>
  </si>
  <si>
    <t>Anti-estrogen; relatively selective protein kinase C inhibitor</t>
  </si>
  <si>
    <t>T-122</t>
  </si>
  <si>
    <t>Telenzepine dihydrochloride</t>
  </si>
  <si>
    <t>4,9-Dihydro-3-methyl-4-[(4-methyl-1-
piperazinyl)acetyl]-10H-thieno[3,4-b][1,5]benzodiazepin-10-one dihydrochloride</t>
  </si>
  <si>
    <t>Selective M1 muscarinic acetylcholine receptor antagonist and anti-ulcer agent</t>
  </si>
  <si>
    <t>U 4125</t>
  </si>
  <si>
    <t>Uridine 5'-diphosphate sodium</t>
  </si>
  <si>
    <t>UDP</t>
  </si>
  <si>
    <t>U-103</t>
  </si>
  <si>
    <t>U-69593</t>
  </si>
  <si>
    <t>(+)-(5alpha,7alpha,8beta)-N-Methyl-N-[7-(1-pyrrolidinyl)-1-oxaspiro[4.5]dec-8-yl]-benzeneacetamide</t>
  </si>
  <si>
    <t>Selective kappa opioid receptor agonist</t>
  </si>
  <si>
    <t>U-116</t>
  </si>
  <si>
    <t>U-99194A maleate</t>
  </si>
  <si>
    <t>5,6-Dimethoxy-2-(di-n-propylamino)indan maleate</t>
  </si>
  <si>
    <t>D3 dopamine receptor antagonist</t>
  </si>
  <si>
    <t>V 8879</t>
  </si>
  <si>
    <t>Vincristine sulfate</t>
  </si>
  <si>
    <t>VCR</t>
  </si>
  <si>
    <t>Inhibitor of microtubule assembly</t>
  </si>
  <si>
    <t>W-104</t>
  </si>
  <si>
    <t>WIN 62,577</t>
  </si>
  <si>
    <t>17-beta-Hydroxy-17-alpha-ethynyl-delta-4-androstano(3,2-b)pyrimido(1,2-a)benzimidazole</t>
  </si>
  <si>
    <t>NK1 tachykinin receptor antagonist</t>
  </si>
  <si>
    <t>Y 3125</t>
  </si>
  <si>
    <t>Yohimbine hydrochloride</t>
  </si>
  <si>
    <t>17-Hydroxyyohimban-16-carboxylic acid methyl ester hydrochloride</t>
  </si>
  <si>
    <t>alpha2 Adrenoceptor antagonist isolated from Cortnanthe johimbe</t>
  </si>
  <si>
    <t>T 7508</t>
  </si>
  <si>
    <t>Tetracaine hydrochloride</t>
  </si>
  <si>
    <t>Local anesthetic</t>
  </si>
  <si>
    <t>SML0216</t>
  </si>
  <si>
    <t xml:space="preserve">Brinzolamide </t>
  </si>
  <si>
    <t xml:space="preserve">(5R)-5-Ethylamino-3-(3-methoxypropyl)-2,2-dioxo-2?6,9-dithia-3-azabicyclo[4.3.0]nona-7,10-diene-8-sulfonamide (R)- 4-(ethylamino)-3,4-dihydro-2-(3-methoxypropyl)-2H-Thieno[3,2-e]-1,2-thiazine-6-sulfonamide 1,1-dioxide AL 4862 </t>
  </si>
  <si>
    <t>anydrases</t>
  </si>
  <si>
    <t>anydrase II</t>
  </si>
  <si>
    <t xml:space="preserve">Brinzolamide is a carbonic anhydrase II inhibitor used to lower intraocular pressure. 
</t>
  </si>
  <si>
    <t>T 9652</t>
  </si>
  <si>
    <t>Terfenadine</t>
  </si>
  <si>
    <t>alpha-(4-[1,1-Dimethylethyl]phenyl)-4-[hydroxydiphenylmethyl]-1-piperidinebutanol</t>
  </si>
  <si>
    <t>Non-sedating H1 histamine receptor antagonist</t>
  </si>
  <si>
    <t>T-123</t>
  </si>
  <si>
    <t>Thioperamide maleate</t>
  </si>
  <si>
    <t>MR 12842</t>
  </si>
  <si>
    <t>Potent and selective H3 histamine receptor antagonist that crosses the blood brain barrier</t>
  </si>
  <si>
    <t>U 5882</t>
  </si>
  <si>
    <t>U-74389G maleate</t>
  </si>
  <si>
    <t>21-(4-[2,6-di-1-Pyrrolidinyl-4-pyrimidinyl]-1-piperazinyl)pregna-1,4,9[11]-triene-3,20-dione (Z)-2-butenedioate maleate</t>
  </si>
  <si>
    <t>Free radical lipid peroxidation inhibitor</t>
  </si>
  <si>
    <t>U-104</t>
  </si>
  <si>
    <t>UK 14,304</t>
  </si>
  <si>
    <t>5-Bromo-N-(4,5-dihydro-1H-imidazol-2-yl)-6-quinoxalinamine</t>
  </si>
  <si>
    <t>U-120</t>
  </si>
  <si>
    <t>U0126</t>
  </si>
  <si>
    <t>1,4-Diamino-2,3-dicyano-1,4-bis(o-aminophenylmercapto)butadiene</t>
  </si>
  <si>
    <t>MEK1/MEK2</t>
  </si>
  <si>
    <t>Specific inhibitor of MEK1 and MEK2 (MAP kinase kinase; MAPKK); also inhibits a constitutively active, mutant form of MEK</t>
  </si>
  <si>
    <t>A 2731</t>
  </si>
  <si>
    <t>AMG 9810</t>
  </si>
  <si>
    <t>2E-N-(2,3-Dihydro-1,4-benzodioxin-6-yl)-3-[4-(1,1-dimethylethyl)phenyl]-2-Propenamide</t>
  </si>
  <si>
    <t>TRPV1</t>
  </si>
  <si>
    <t>Potent, non-vanilloid, antagonist of the TRPV1 receptor.</t>
  </si>
  <si>
    <t>A 4233</t>
  </si>
  <si>
    <t>Ara-G hydrate</t>
  </si>
  <si>
    <t>9-ß-D-Arabinofuranosyl guanine</t>
  </si>
  <si>
    <t>inducer</t>
  </si>
  <si>
    <t xml:space="preserve">Ara-G is an inducer of apoptosis; inhibitor of DNA synthesis; antineoplastic; and antimetabolite. </t>
  </si>
  <si>
    <t>Y-101</t>
  </si>
  <si>
    <t>YS-035 hydrochloride</t>
  </si>
  <si>
    <t>N-[2-(3,4-Dimethoxyphenyl)ethyl]-3,4-dimethoxy-N-methyl-benzeneethanamine hydrochloride</t>
  </si>
  <si>
    <t>L-type Ca2+ channel blocker; verapamil derivative</t>
  </si>
  <si>
    <t>T 7540</t>
  </si>
  <si>
    <t>Tyrphostin 47</t>
  </si>
  <si>
    <t>RG 50864</t>
  </si>
  <si>
    <t>SML0255</t>
  </si>
  <si>
    <t xml:space="preserve">4-DAMP </t>
  </si>
  <si>
    <t xml:space="preserve">1,1-Dimethyl-4-diphenylacetoxypiperidinium iodide 4-Diphenylacetoxy-N-methylpiperidine methiodide 4-[(Diphenylacetyl)oxy]-1,1-dimethyl-piperidinium iodide 4-DAMP methiodide </t>
  </si>
  <si>
    <t>4-DAMP is a M3 preferring cholinergic receptor antagonist</t>
  </si>
  <si>
    <t>T 9778</t>
  </si>
  <si>
    <t>Tropicamide</t>
  </si>
  <si>
    <t>Ro 1-7683</t>
  </si>
  <si>
    <t>M4</t>
  </si>
  <si>
    <t>M4 muscarinic acetylcholine receptor antagonist</t>
  </si>
  <si>
    <t>T-144</t>
  </si>
  <si>
    <t>(±)-Thalidomide</t>
  </si>
  <si>
    <t>(±)-2-(2,6-Dioxo-3-piperidinyl)-1H-isoindole-1,3(2H)-dione</t>
  </si>
  <si>
    <t>TNFalpha</t>
  </si>
  <si>
    <t>Selective inhibitor of the biosynthesis of tumor necrosis factor a (TNF-alpha); angiogenesis inhibitor</t>
  </si>
  <si>
    <t>C 9369</t>
  </si>
  <si>
    <t>CCT007093</t>
  </si>
  <si>
    <t>(2E,5E)-2,5-Bis(2-thienylmethylene)-cyclopentanone</t>
  </si>
  <si>
    <t>PPM1D</t>
  </si>
  <si>
    <t>An effective PPM1D inhibitor that selectively reduces viability of human tumour cell lines.</t>
  </si>
  <si>
    <t>U-105</t>
  </si>
  <si>
    <t>U-62066</t>
  </si>
  <si>
    <t>Spiradoline mesylate</t>
  </si>
  <si>
    <t>Highly selective kappa opioid receptor agonist; antitussive</t>
  </si>
  <si>
    <t>V 1377</t>
  </si>
  <si>
    <t>Vinblastine sulfate salt</t>
  </si>
  <si>
    <t>VLB</t>
  </si>
  <si>
    <t>V-100</t>
  </si>
  <si>
    <t>(±)-Vesamicol hydrochloride</t>
  </si>
  <si>
    <t>AH-5183 hydrochloride</t>
  </si>
  <si>
    <t>ACh storage</t>
  </si>
  <si>
    <t>Potent inhibitor of vesicular acetylcholine storage</t>
  </si>
  <si>
    <t>W-108</t>
  </si>
  <si>
    <t>WAY-100635 maleate</t>
  </si>
  <si>
    <t>N-[2-[4-(2-
Methoxyphenyl)-1-piperazinyl]ethyl]-N-2-pyridinyl-cyclohexanecarboxamide maleate</t>
  </si>
  <si>
    <t>Highly selective 5-HT1A serotonin receptor antagonist</t>
  </si>
  <si>
    <t>Y-102</t>
  </si>
  <si>
    <t>YC-1</t>
  </si>
  <si>
    <t>3-(5'-Hydroxymethyl-2'-furyl)-1-benzyl indazole</t>
  </si>
  <si>
    <t>NO-independent guanylyl cyclase activator</t>
  </si>
  <si>
    <t>T 7665</t>
  </si>
  <si>
    <t>Tyrphostin 51</t>
  </si>
  <si>
    <t>2-Amino-1,1,3-tricyano-4-(3',4',5'-trihydroxyphenyl)butadiene</t>
  </si>
  <si>
    <t>T 8516</t>
  </si>
  <si>
    <t>Trifluoperazine dihydrochloride</t>
  </si>
  <si>
    <t>Calmodulin antagonist; dopamine receptor antagonist; antipsychotic; sedative</t>
  </si>
  <si>
    <t>T-101</t>
  </si>
  <si>
    <t>THIP hydrochloride</t>
  </si>
  <si>
    <t>Gaboxadol hydrochloride</t>
  </si>
  <si>
    <t>GABA-A receptor agonist, with some GABA-C receptor agonist activity</t>
  </si>
  <si>
    <t xml:space="preserve">A 8852
</t>
  </si>
  <si>
    <t>A-68930 hydrochloride</t>
  </si>
  <si>
    <t xml:space="preserve">cis-(±)-1-(Aminomethyl)-3,4-dihydro-3-phenyl-1H-2-benzopyran-5,6-diol hydrochloride
cis-(±)-1-(Aminomethyl)-3,4-dihydro-3-phenyl-1H-2-benzopyran-5,6-diol hydrochloride 
</t>
  </si>
  <si>
    <t xml:space="preserve">D1
</t>
  </si>
  <si>
    <t xml:space="preserve">Selective D1 dopamine receptor agonist 
</t>
  </si>
  <si>
    <t>SML0134</t>
  </si>
  <si>
    <t>L2-b</t>
  </si>
  <si>
    <t xml:space="preserve">N,N-Dimethyl-N'-(2-pyridinylmethyl)-1,4-benzenediamine 
</t>
  </si>
  <si>
    <t>Chelator</t>
  </si>
  <si>
    <t>L2-b is a bifunctional Aß-interacting, metal-chelating molecule that modulates ROS production in, and improves survival of neuroblastoma cells incubated in the presence of Aß along with Copper or Zinc</t>
  </si>
  <si>
    <t>SML0210</t>
  </si>
  <si>
    <t>BMS-299897</t>
  </si>
  <si>
    <t xml:space="preserve">2-[(1R)-1-[[(4-Chlorophenyl)sulfonyl](2,5-difluorophenyl)amino]ethyl]-5-fluoro-benzenebutanoic acid </t>
  </si>
  <si>
    <t xml:space="preserve"> alpha-secretase</t>
  </si>
  <si>
    <t>BMS-299897 is a potent inhibitor of alpha-secretase</t>
  </si>
  <si>
    <t>V 4629</t>
  </si>
  <si>
    <t>(±)-Verapamil hydrochloride</t>
  </si>
  <si>
    <t>L-type Ca2+ channel modulator; adrenoceptor antagonist; antiarryhthmic; cardiac depressant; coronary vasodilator</t>
  </si>
  <si>
    <t>M0253</t>
  </si>
  <si>
    <t>L-Mimosine from Koa hoale seeds</t>
  </si>
  <si>
    <t>Leucenol, (S)-a-Amino-ß-[1-(3-hydroxy-4-oxopyridine)]propionic acid</t>
  </si>
  <si>
    <t>Potential inhibitor of the cell cycle giving rise to growth arrest in G1-phase. An iron chelator that inhibits DNA replication in mammalian cells. Has been shown to have apoptotic activity in xenotransplanted human pancreatic cancer</t>
  </si>
  <si>
    <t>A9480</t>
  </si>
  <si>
    <t>AC-55649</t>
  </si>
  <si>
    <t>4'-Octyl-4-biphenylcarboxylic acid, 4'-n-octylbiphenyl-4-carboxylic acid; 8BCA</t>
  </si>
  <si>
    <t>RARbeta2</t>
  </si>
  <si>
    <t>Subtype selective retinoic acid receptor beta2 (RARbeta2) agonist.</t>
  </si>
  <si>
    <t>Z 0878</t>
  </si>
  <si>
    <t>Zaprinast</t>
  </si>
  <si>
    <t>1,4-Dihydro-5-(2-propoxyphenyl)-7H-1,2,3-triazolo[4,5-d]pyrimidin-7-one</t>
  </si>
  <si>
    <t>PDE V</t>
  </si>
  <si>
    <t>Selective cGMP-phosphodiesterase type V inhibitor</t>
  </si>
  <si>
    <t>P0115</t>
  </si>
  <si>
    <t>PAC-1</t>
  </si>
  <si>
    <t>(4-Benzylpiperazino)acetic acid (3-allyl-2-hyroxybenzylidene)hydrazide</t>
  </si>
  <si>
    <t>Caspase 3</t>
  </si>
  <si>
    <t>Caspase 3 activator; apoptosis inducer.</t>
  </si>
  <si>
    <t>T 8543</t>
  </si>
  <si>
    <t>D-609 potassium</t>
  </si>
  <si>
    <t>Carbonodithioic acid, O-(octahydro-4,7-methano-1H-inden-5-yl) ester potassium</t>
  </si>
  <si>
    <t>Xanthogenate derivative with in vitro anti-tumor and anti-HIV-1 activity; inhibits phospholipase D and phosphatidylcholine phospholipase C (PIPLC)</t>
  </si>
  <si>
    <t>T-103</t>
  </si>
  <si>
    <t>Trifluperidol hydrochloride</t>
  </si>
  <si>
    <t>R 2498 hydrochloride; Triperidol hydrochloride</t>
  </si>
  <si>
    <t>H 9415</t>
  </si>
  <si>
    <t xml:space="preserve">5HPP-33  </t>
  </si>
  <si>
    <t>5-Hydroxy-(2,6-diisopropylphenyl)-1H-isoindole-1,3-dione, 1H-Isoindole-1,3(2H)-dione, 2-[2,6-bis(1-methylethyl)phenyl]-5-hydroxy-</t>
  </si>
  <si>
    <t>Cytoskeleton and extracellular matrix</t>
  </si>
  <si>
    <t>microtubules</t>
  </si>
  <si>
    <t>5HPP-33 is a thalidomide derivative which was reported to be active as anticancer agent through stabilization of the microtubules</t>
  </si>
  <si>
    <t>S 5317</t>
  </si>
  <si>
    <t>SKF 95282 dimaleate</t>
  </si>
  <si>
    <t>N-[3-[3-(1-Piperidinylmethyl)phenoxy]propyl]-2-benzothiazolamine dimaleate; Zolantidine</t>
  </si>
  <si>
    <t>H2 Histamine receptor antagonist.</t>
  </si>
  <si>
    <t>N3288</t>
  </si>
  <si>
    <t>(+)-Norfenfluramine hydrochloride</t>
  </si>
  <si>
    <t>JP 92, NSC 43036, S-(+)-a-Methyl-3-(trifluoromethyl)benzeneethanamine hydrochloride</t>
  </si>
  <si>
    <t>the major hepatic metabolite of (+)-fenfluramine and is primarily responsible for the anorexic effect, as well as side effects; (+)-norfenfluramine causes vasoconstriction and a blood pressure increase</t>
  </si>
  <si>
    <t>PZ0130</t>
  </si>
  <si>
    <t xml:space="preserve">CP-64434 hydrate  </t>
  </si>
  <si>
    <t>N'-Desmethylazithromycin hydrate</t>
  </si>
  <si>
    <t>Gene Regulation and Transcription</t>
  </si>
  <si>
    <t>HDAC</t>
  </si>
  <si>
    <t>CP-064434 is an antibiotic; anti-proliferative HDAC inhibitor.</t>
  </si>
  <si>
    <t>W 1628</t>
  </si>
  <si>
    <t>Wortmannin from Penicillium funiculosum</t>
  </si>
  <si>
    <t xml:space="preserve">Potent and specific phosphatidylinositol 3-kinase (P13-K) inhibitor </t>
  </si>
  <si>
    <t>X 1251</t>
  </si>
  <si>
    <t>Xylazine hydrochloride</t>
  </si>
  <si>
    <t>N-(2,6-Dimethylphenyl)-5,6-dihydro-4H-1,3-thiazin-2-amine hydrochloride</t>
  </si>
  <si>
    <t>alpha2 Adrenoceptor agonist; anesthetic</t>
  </si>
  <si>
    <t>Z 2001</t>
  </si>
  <si>
    <t>Zonisamide sodium</t>
  </si>
  <si>
    <t>1,2-Benzisoxazole-3-methanesulfonamide</t>
  </si>
  <si>
    <t>Antiepileptic; effective in various animal epilepsy models and in humans with both partial and generalized epileptic seizures</t>
  </si>
  <si>
    <t>SML0218</t>
  </si>
  <si>
    <t>Bropirimine</t>
  </si>
  <si>
    <t xml:space="preserve">2-amino-5-bromo-6-phenyl-4(3H)-pyrimidinone NSC 149027 PNU 54461 U 54461 U 54461S </t>
  </si>
  <si>
    <t>Immunomodulators</t>
  </si>
  <si>
    <t>Bropirimine is an immunostimulating agent</t>
  </si>
  <si>
    <t>T 9025</t>
  </si>
  <si>
    <t>Thioridazine hydrochloride</t>
  </si>
  <si>
    <t>Dopamine receptor antagonist; Ca2+ channel antagonist; antipsychotic</t>
  </si>
  <si>
    <t>T-104</t>
  </si>
  <si>
    <t>3-Tropanyl-indole-3-carboxylate hydrochloride</t>
  </si>
  <si>
    <t>ICS-205,930; Navoban; Tropisetron</t>
  </si>
  <si>
    <t>Selective 5-HT3 serotonin receptor antagonist</t>
  </si>
  <si>
    <t xml:space="preserve">SML0229
</t>
  </si>
  <si>
    <t>CIQ</t>
  </si>
  <si>
    <t xml:space="preserve">(3-Chlorophenyl)[3,4-dihydro-6,7-dimethoxy-1-[(4-methoxyphenoxy)methyl]-2(1H)-isoquinolinyl]-methanone 
</t>
  </si>
  <si>
    <t xml:space="preserve">NR2C/NR2D </t>
  </si>
  <si>
    <t xml:space="preserve">CIQ is positive allosteric modulator of NR2C/NR2D subunit containing NMDA receptors. </t>
  </si>
  <si>
    <t>U 7500</t>
  </si>
  <si>
    <t>4-Imidazoleacrylic acid</t>
  </si>
  <si>
    <t>Urocanic acid</t>
  </si>
  <si>
    <t>Histidine ammonia-lyase/ decarboxylase</t>
  </si>
  <si>
    <t>Histidine ammonia-lyase and decarboxylase inhibitor</t>
  </si>
  <si>
    <t>C0993</t>
  </si>
  <si>
    <t>Wiskostatin</t>
  </si>
  <si>
    <t xml:space="preserve">1-(3,6-dibromocarbazol-9-yl)-3-(dimethylamino)propan-2-ol
</t>
  </si>
  <si>
    <t>Actin</t>
  </si>
  <si>
    <t>N-WASP</t>
  </si>
  <si>
    <t>Wiskostatin is a selective inhibitor of N-WASP, a ubiquitously expressed member of the Wiskott-Aldrich Syndrome protein (WASp) family that regulates actin polymerization</t>
  </si>
  <si>
    <t>V 6383</t>
  </si>
  <si>
    <t>Vinpocetine</t>
  </si>
  <si>
    <t>Eburnamenine-14-carboxylic acid ethyl ester;
(3alpha, 16alpha)-Eburnamenine-14-carboxylic acid ethyl ester</t>
  </si>
  <si>
    <t>Ca2+ /calmodulin-dependent phosphodiesterase1 (PDE1) inhibitor.</t>
  </si>
  <si>
    <t>I 8283</t>
  </si>
  <si>
    <t>ICI 63,137</t>
  </si>
  <si>
    <t>2-Amino-6-methyl-4-propyl-[1,2,4]triazolo[1,5-a]pyrimidin-5(4H)-one</t>
  </si>
  <si>
    <t>PDE4</t>
  </si>
  <si>
    <t>Phosphodiesterase IV (PDE 4) inhibitor</t>
  </si>
  <si>
    <t>S4568</t>
  </si>
  <si>
    <t>SCH 58261</t>
  </si>
  <si>
    <t>7-(2-phenylethyl)-5-amino-2-(2-furyl)-pyrazolo-[4,3-e]-1,2,4-triazolo[1,5-c]pyrimidine</t>
  </si>
  <si>
    <t>A2A adenosine receptor antagonist.</t>
  </si>
  <si>
    <t>C 1119</t>
  </si>
  <si>
    <t>Caroverine hydrochloride</t>
  </si>
  <si>
    <t>1-[2-(Diethylamino)ethyl]-3-[(4-methoxyphenyl)methyl]-2(1H)-quinoxalinone monohydrochloride</t>
  </si>
  <si>
    <t>Glutamatergics</t>
  </si>
  <si>
    <t>NMDA/AMPA</t>
  </si>
  <si>
    <t>Nonselective NMDA and AMPA glutamate receptor antagonist.</t>
  </si>
  <si>
    <t>B7688</t>
  </si>
  <si>
    <t>Tyrphostin AG 538</t>
  </si>
  <si>
    <t>(alphaE)-alpha-[(3,4-Dihydroxyphenyl)methylene]-3,4-dihydroxy-beta-oxo-benzenepropanenitrile</t>
  </si>
  <si>
    <t>Pin-1</t>
  </si>
  <si>
    <t>Insulin growth factor 1 (IGF-1) receptor protein tyrosine kinase inhibitor</t>
  </si>
  <si>
    <t>T 9033</t>
  </si>
  <si>
    <t>Thapsigargin</t>
  </si>
  <si>
    <t>Potent, cell-permeable, IP3-independent intracellular calcium releaser</t>
  </si>
  <si>
    <t>X4753</t>
  </si>
  <si>
    <t>XCT790</t>
  </si>
  <si>
    <t>-[4-(2,4-Bis-trifluoromethylbenzyloxy)-3-methoxyphenyl]-2-cyano-N-(5-trifluoromethyl-1,3,4-thiadiazol-2-yl)acrylamide</t>
  </si>
  <si>
    <t>Inverse Agonist</t>
  </si>
  <si>
    <t>ERRalpha</t>
  </si>
  <si>
    <t>Potent and selective estrogen-related receptor alpha (ERRalpha) inverse agonist.</t>
  </si>
  <si>
    <t>T-200</t>
  </si>
  <si>
    <t>TPMPA</t>
  </si>
  <si>
    <t>(1,2,5,6-Tetrahydropyridine-4-yl)methylphosphinic acid</t>
  </si>
  <si>
    <t>Selective GABA-C receptor antagonist</t>
  </si>
  <si>
    <t>U-100</t>
  </si>
  <si>
    <t>Urapidil hydrochloride</t>
  </si>
  <si>
    <t>6[[3-[4-(o-Methoxyphenyl)-1-piperazinyl]propyl]amino]-1,3-dimethyluracil hydrochloride</t>
  </si>
  <si>
    <t>alpha1 Adrenoceptor antagonist and 5-HT1A serotonin receptor partial agonist; antihypertensive</t>
  </si>
  <si>
    <t>U-111</t>
  </si>
  <si>
    <t>(-)-trans-(1S,2S)-U-50488 hydrochloride</t>
  </si>
  <si>
    <t>trans-(1S,2S)-3,4-Dichloro-N-methyl-N-(2-[1-pyrollidinyl]cyclohexyl)benzeneacetamide hydrochloride</t>
  </si>
  <si>
    <t>Potent kappa opioid receptor agonist; more potent enantiomer of (±)-trans-U-50488</t>
  </si>
  <si>
    <t>V 8138</t>
  </si>
  <si>
    <t>Vancomycin hydrochloride from Streptomyces orientalis</t>
  </si>
  <si>
    <t>Cancocin hydrochloride</t>
  </si>
  <si>
    <t>Amphoteric glycopeptide antibiotic; interefers with cell wall syntehsis by bind to peptidoglycan</t>
  </si>
  <si>
    <t>A7111</t>
  </si>
  <si>
    <t xml:space="preserve">Acepromazine maleate
</t>
  </si>
  <si>
    <t>2-Acetyl-10-(3-dimethylaminopropyl)phenothiazine maleate salt, Acepromazine maleate salt, Acetopromazine maleate salt</t>
  </si>
  <si>
    <t>neurotransmission</t>
  </si>
  <si>
    <t xml:space="preserve">Acepromazine is a phenothiazine antipsychotic comonly used as a veterinary drug (horses, dogs and cats). </t>
  </si>
  <si>
    <t>X 6000</t>
  </si>
  <si>
    <t>Xylometazoline hydrochloride</t>
  </si>
  <si>
    <t>2-(4-tert-Butyl-2,6-dimethylbenzyl)-2-imidazoline hydrochloride</t>
  </si>
  <si>
    <t>alpha-Adrenoceptor agonist; imidazoline binding site ligand</t>
  </si>
  <si>
    <t>O 7389</t>
  </si>
  <si>
    <t>Olprinone hydrochloride</t>
  </si>
  <si>
    <t>Loprinone hydrochloride; 1,2-Dihydro-5-(imidazo[1,2-a]pyridin-6-yl)-6-methyl-2-oxo-3-pyridinecarbonitrile hydrochloride</t>
  </si>
  <si>
    <t>PDE3</t>
  </si>
  <si>
    <t>Selective phosphodiesterase 3 (PDE3) inhibitor.</t>
  </si>
  <si>
    <t>T 7883</t>
  </si>
  <si>
    <t>Trimethoprim</t>
  </si>
  <si>
    <t>Potent inhibitor of bacterial and protozoal dihydrofolate reductase</t>
  </si>
  <si>
    <t>I 2285</t>
  </si>
  <si>
    <t>IPA-3</t>
  </si>
  <si>
    <t>1,1'-Disulfanediyldinaphthalen-2-ol</t>
  </si>
  <si>
    <t>Pak1</t>
  </si>
  <si>
    <t>allosteric inhibitor of Pak1, binds to autoinhibitory domain of Pak1 (p21 activated kinase)</t>
  </si>
  <si>
    <t>T-113</t>
  </si>
  <si>
    <t>3-Tropanylindole-3-carboxylate methiodide</t>
  </si>
  <si>
    <t>Potent, water soluble 5-HT3 serotonin receptor antagonist</t>
  </si>
  <si>
    <t xml:space="preserve">
PZ0115
</t>
  </si>
  <si>
    <t xml:space="preserve">CP-31398 dihydrochloride hydrate  </t>
  </si>
  <si>
    <t>N'-[2-[2-(4-Methoxyphenyl)ethenyl]-4-quinazolinyl]-N,N-dimethyl-1,3-propanediamine dihydrochloride hydrate</t>
  </si>
  <si>
    <t xml:space="preserve">
Apoptosis and Cell Cycle
</t>
  </si>
  <si>
    <t xml:space="preserve">
p53
</t>
  </si>
  <si>
    <t>CP-31398 dihyrochloride hydrate is a p53 stabilizer; apoptosis inducer</t>
  </si>
  <si>
    <t>U-101</t>
  </si>
  <si>
    <t>Urapidil, 5-Methyl-</t>
  </si>
  <si>
    <t xml:space="preserve">5-Methyl-6[[3-[4-(o-Methoxyphenyl)-1-piperazinyl]propyl]amino]-1,3-dimethyluracil </t>
  </si>
  <si>
    <t>Selective alpha1A adrenoceptor antagonist; antihypertensive</t>
  </si>
  <si>
    <t>U-115</t>
  </si>
  <si>
    <t>U-101958 maleate</t>
  </si>
  <si>
    <t>1-Benzyl-4-aminomethyl-N-[(3'-isopropoxy)-2'-pyridinyl]piperidine maleate</t>
  </si>
  <si>
    <t>V 8261</t>
  </si>
  <si>
    <t>(±)-gamma-Vinyl GABA</t>
  </si>
  <si>
    <t>Vigabatrin</t>
  </si>
  <si>
    <t>Transaminase</t>
  </si>
  <si>
    <t>Selective GABA transaminase (GABA-T) inhibitor; anticonvulsant</t>
  </si>
  <si>
    <t>PZ0121</t>
  </si>
  <si>
    <t xml:space="preserve">CP-135807  </t>
  </si>
  <si>
    <t xml:space="preserve">
3-(N-Methylpyrrolidin-2R-ylmethyl)-5-(3-nitropyrid-2- yl)amino-1H-indole, 3-[[(2R)-1-Methyl-2-pyrrolidinyl]methyl]-N-(3-nitro-2-p yridinyl)-1H-indol-5-amine
</t>
  </si>
  <si>
    <t xml:space="preserve">Serotonergics </t>
  </si>
  <si>
    <t xml:space="preserve"> 5-HT1D </t>
  </si>
  <si>
    <t>CP-135807 is a selective 5-HT1D agonist</t>
  </si>
  <si>
    <t>PZ0143</t>
  </si>
  <si>
    <t xml:space="preserve">PF-4708671  </t>
  </si>
  <si>
    <t>2-((4-(5-Ethylpyrimidin-4-yl)piperazin-1-yl)methyl)-5-(trifluoromethyl)-1H-benzo[d]imidazole</t>
  </si>
  <si>
    <t xml:space="preserve">p70 ribosomal S6 kinase </t>
  </si>
  <si>
    <t>PF-4708671 is a selective p70 ribosomal S6 kinase (S6K1) inhibitor.</t>
  </si>
  <si>
    <t>Z-101</t>
  </si>
  <si>
    <t>Zimelidine dihydrochloride</t>
  </si>
  <si>
    <t>(Z)-3-(4-Bromophenyl)-N,N-dimethyl-3-(3-pyridinyl)-2-propen-1-amine dihydrochlor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0"/>
      <color theme="1"/>
      <name val="Arial"/>
      <family val="2"/>
    </font>
    <font>
      <sz val="10"/>
      <name val="MS Sans Serif"/>
    </font>
    <font>
      <sz val="10"/>
      <name val="Arial"/>
      <family val="2"/>
    </font>
  </fonts>
  <fills count="3">
    <fill>
      <patternFill patternType="none"/>
    </fill>
    <fill>
      <patternFill patternType="gray125"/>
    </fill>
    <fill>
      <patternFill patternType="solid">
        <fgColor rgb="FF7030A0"/>
        <bgColor indexed="64"/>
      </patternFill>
    </fill>
  </fills>
  <borders count="1">
    <border>
      <left/>
      <right/>
      <top/>
      <bottom/>
      <diagonal/>
    </border>
  </borders>
  <cellStyleXfs count="2">
    <xf numFmtId="0" fontId="0" fillId="0" borderId="0"/>
    <xf numFmtId="0" fontId="2" fillId="0" borderId="0"/>
  </cellStyleXfs>
  <cellXfs count="6">
    <xf numFmtId="0" fontId="0" fillId="0" borderId="0" xfId="0"/>
    <xf numFmtId="0" fontId="1" fillId="0" borderId="0" xfId="0" applyFont="1" applyAlignment="1">
      <alignment horizontal="left"/>
    </xf>
    <xf numFmtId="0" fontId="3" fillId="0" borderId="0" xfId="1" applyFont="1" applyAlignment="1" applyProtection="1">
      <alignment vertical="top"/>
      <protection locked="0"/>
    </xf>
    <xf numFmtId="0" fontId="3" fillId="0" borderId="0" xfId="1" quotePrefix="1" applyFont="1" applyAlignment="1" applyProtection="1">
      <alignment vertical="top"/>
      <protection locked="0"/>
    </xf>
    <xf numFmtId="0" fontId="2" fillId="0" borderId="0" xfId="1"/>
    <xf numFmtId="0" fontId="1" fillId="2" borderId="0" xfId="0" applyFont="1" applyFill="1" applyAlignment="1">
      <alignment horizontal="left"/>
    </xf>
  </cellXfs>
  <cellStyles count="2">
    <cellStyle name="Normal" xfId="0" builtinId="0"/>
    <cellStyle name="Normal 2" xfId="1" xr:uid="{52DAFC9E-1FF3-47D5-A46A-31E1A260522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3C09D-D437-40AF-AA6D-F4E87429A5F1}">
  <dimension ref="A1:L1304"/>
  <sheetViews>
    <sheetView tabSelected="1" zoomScale="90" zoomScaleNormal="90" workbookViewId="0">
      <selection activeCell="S3" sqref="S3"/>
    </sheetView>
  </sheetViews>
  <sheetFormatPr defaultRowHeight="15" x14ac:dyDescent="0.25"/>
  <sheetData>
    <row r="1" spans="1:12" x14ac:dyDescent="0.25">
      <c r="A1" s="1" t="s">
        <v>0</v>
      </c>
      <c r="B1" s="2" t="s">
        <v>1</v>
      </c>
      <c r="C1" s="2" t="s">
        <v>2</v>
      </c>
      <c r="D1" s="2" t="s">
        <v>3</v>
      </c>
      <c r="E1" s="2" t="s">
        <v>4</v>
      </c>
      <c r="F1" s="2" t="s">
        <v>5</v>
      </c>
      <c r="G1" s="2" t="s">
        <v>6</v>
      </c>
      <c r="H1" s="2" t="s">
        <v>7</v>
      </c>
      <c r="I1" s="2" t="s">
        <v>8</v>
      </c>
      <c r="J1" s="2" t="s">
        <v>9</v>
      </c>
      <c r="K1" s="2" t="s">
        <v>10</v>
      </c>
      <c r="L1" s="2" t="s">
        <v>11</v>
      </c>
    </row>
    <row r="2" spans="1:12" x14ac:dyDescent="0.25">
      <c r="A2" s="1">
        <v>1</v>
      </c>
      <c r="B2" s="3" t="s">
        <v>12</v>
      </c>
      <c r="C2" s="3" t="s">
        <v>13</v>
      </c>
      <c r="D2" s="3" t="s">
        <v>14</v>
      </c>
      <c r="E2" s="2">
        <v>195.22001</v>
      </c>
      <c r="F2" s="3" t="s">
        <v>15</v>
      </c>
      <c r="G2" s="3" t="s">
        <v>16</v>
      </c>
      <c r="H2" s="3" t="s">
        <v>17</v>
      </c>
      <c r="I2" s="3" t="s">
        <v>8</v>
      </c>
      <c r="J2" s="3" t="s">
        <v>18</v>
      </c>
      <c r="K2" s="3" t="s">
        <v>19</v>
      </c>
      <c r="L2" s="3" t="s">
        <v>20</v>
      </c>
    </row>
    <row r="3" spans="1:12" x14ac:dyDescent="0.25">
      <c r="A3" s="1">
        <v>33</v>
      </c>
      <c r="B3" s="3" t="s">
        <v>12</v>
      </c>
      <c r="C3" s="3" t="s">
        <v>21</v>
      </c>
      <c r="D3" s="3" t="s">
        <v>22</v>
      </c>
      <c r="E3" s="2">
        <v>202.25818000000001</v>
      </c>
      <c r="F3" s="3" t="s">
        <v>23</v>
      </c>
      <c r="G3" s="4"/>
      <c r="H3" s="3" t="s">
        <v>17</v>
      </c>
      <c r="I3" s="3" t="s">
        <v>8</v>
      </c>
      <c r="J3" s="3" t="s">
        <v>18</v>
      </c>
      <c r="K3" s="3" t="s">
        <v>24</v>
      </c>
      <c r="L3" s="3" t="s">
        <v>25</v>
      </c>
    </row>
    <row r="4" spans="1:12" x14ac:dyDescent="0.25">
      <c r="A4" s="1">
        <v>65</v>
      </c>
      <c r="B4" s="3" t="s">
        <v>12</v>
      </c>
      <c r="C4" s="3" t="s">
        <v>26</v>
      </c>
      <c r="D4" s="3" t="s">
        <v>27</v>
      </c>
      <c r="E4" s="2">
        <v>59.068250000000006</v>
      </c>
      <c r="F4" s="3" t="s">
        <v>28</v>
      </c>
      <c r="G4" s="3" t="s">
        <v>29</v>
      </c>
      <c r="H4" s="3" t="s">
        <v>30</v>
      </c>
      <c r="I4" s="3" t="s">
        <v>8</v>
      </c>
      <c r="J4" s="3" t="s">
        <v>18</v>
      </c>
      <c r="K4" s="3" t="s">
        <v>31</v>
      </c>
      <c r="L4" s="3" t="s">
        <v>32</v>
      </c>
    </row>
    <row r="5" spans="1:12" x14ac:dyDescent="0.25">
      <c r="A5" s="1">
        <v>97</v>
      </c>
      <c r="B5" s="3" t="s">
        <v>12</v>
      </c>
      <c r="C5" s="3" t="s">
        <v>33</v>
      </c>
      <c r="D5" s="3" t="s">
        <v>34</v>
      </c>
      <c r="E5" s="2">
        <v>187.71466000000001</v>
      </c>
      <c r="F5" s="3" t="s">
        <v>35</v>
      </c>
      <c r="G5" s="3" t="s">
        <v>36</v>
      </c>
      <c r="H5" s="3" t="s">
        <v>37</v>
      </c>
      <c r="I5" s="4"/>
      <c r="J5" s="3" t="s">
        <v>38</v>
      </c>
      <c r="K5" s="4"/>
      <c r="L5" s="3" t="s">
        <v>39</v>
      </c>
    </row>
    <row r="6" spans="1:12" x14ac:dyDescent="0.25">
      <c r="A6" s="1">
        <v>129</v>
      </c>
      <c r="B6" s="3" t="s">
        <v>12</v>
      </c>
      <c r="C6" s="3" t="s">
        <v>40</v>
      </c>
      <c r="D6" s="3" t="s">
        <v>41</v>
      </c>
      <c r="E6" s="2">
        <v>103.12183</v>
      </c>
      <c r="F6" s="3" t="s">
        <v>42</v>
      </c>
      <c r="G6" s="3" t="s">
        <v>43</v>
      </c>
      <c r="H6" s="3" t="s">
        <v>42</v>
      </c>
      <c r="I6" s="4"/>
      <c r="J6" s="3" t="s">
        <v>44</v>
      </c>
      <c r="K6" s="4"/>
      <c r="L6" s="3" t="s">
        <v>45</v>
      </c>
    </row>
    <row r="7" spans="1:12" x14ac:dyDescent="0.25">
      <c r="A7" s="1">
        <v>161</v>
      </c>
      <c r="B7" s="3" t="s">
        <v>12</v>
      </c>
      <c r="C7" s="3" t="s">
        <v>46</v>
      </c>
      <c r="D7" s="3" t="s">
        <v>47</v>
      </c>
      <c r="E7" s="2">
        <v>175.61625000000001</v>
      </c>
      <c r="F7" s="3" t="s">
        <v>48</v>
      </c>
      <c r="G7" s="4"/>
      <c r="H7" s="3" t="s">
        <v>42</v>
      </c>
      <c r="I7" s="3" t="s">
        <v>8</v>
      </c>
      <c r="J7" s="3" t="s">
        <v>18</v>
      </c>
      <c r="K7" s="3" t="s">
        <v>49</v>
      </c>
      <c r="L7" s="3" t="s">
        <v>50</v>
      </c>
    </row>
    <row r="8" spans="1:12" x14ac:dyDescent="0.25">
      <c r="A8" s="1">
        <v>193</v>
      </c>
      <c r="B8" s="3" t="s">
        <v>12</v>
      </c>
      <c r="C8" s="3" t="s">
        <v>51</v>
      </c>
      <c r="D8" s="3" t="s">
        <v>52</v>
      </c>
      <c r="E8" s="2">
        <v>218.59506999999999</v>
      </c>
      <c r="F8" s="3" t="s">
        <v>53</v>
      </c>
      <c r="G8" s="3" t="s">
        <v>54</v>
      </c>
      <c r="H8" s="3" t="s">
        <v>30</v>
      </c>
      <c r="I8" s="3" t="s">
        <v>8</v>
      </c>
      <c r="J8" s="3" t="s">
        <v>18</v>
      </c>
      <c r="K8" s="3" t="s">
        <v>55</v>
      </c>
      <c r="L8" s="3" t="s">
        <v>56</v>
      </c>
    </row>
    <row r="9" spans="1:12" x14ac:dyDescent="0.25">
      <c r="A9" s="1">
        <v>225</v>
      </c>
      <c r="B9" s="3" t="s">
        <v>12</v>
      </c>
      <c r="C9" s="3" t="s">
        <v>57</v>
      </c>
      <c r="D9" s="3" t="s">
        <v>58</v>
      </c>
      <c r="E9" s="2">
        <v>429.28429999999997</v>
      </c>
      <c r="F9" s="3" t="s">
        <v>59</v>
      </c>
      <c r="G9" s="3" t="s">
        <v>60</v>
      </c>
      <c r="H9" s="3" t="s">
        <v>61</v>
      </c>
      <c r="I9" s="3" t="s">
        <v>8</v>
      </c>
      <c r="J9" s="3" t="s">
        <v>18</v>
      </c>
      <c r="K9" s="3" t="s">
        <v>62</v>
      </c>
      <c r="L9" s="3" t="s">
        <v>63</v>
      </c>
    </row>
    <row r="10" spans="1:12" x14ac:dyDescent="0.25">
      <c r="A10" s="1">
        <v>257</v>
      </c>
      <c r="B10" s="3" t="s">
        <v>12</v>
      </c>
      <c r="C10" s="3" t="s">
        <v>64</v>
      </c>
      <c r="D10" s="3" t="s">
        <v>65</v>
      </c>
      <c r="E10" s="2">
        <v>313.83043000000009</v>
      </c>
      <c r="F10" s="3" t="s">
        <v>66</v>
      </c>
      <c r="G10" s="3" t="s">
        <v>67</v>
      </c>
      <c r="H10" s="3" t="s">
        <v>68</v>
      </c>
      <c r="I10" s="4"/>
      <c r="J10" s="3" t="s">
        <v>69</v>
      </c>
      <c r="K10" s="4"/>
      <c r="L10" s="3" t="s">
        <v>70</v>
      </c>
    </row>
    <row r="11" spans="1:12" x14ac:dyDescent="0.25">
      <c r="A11" s="1">
        <v>289</v>
      </c>
      <c r="B11" s="3" t="s">
        <v>12</v>
      </c>
      <c r="C11" s="3" t="s">
        <v>71</v>
      </c>
      <c r="D11" s="3" t="s">
        <v>72</v>
      </c>
      <c r="E11" s="2">
        <v>385.50790000000006</v>
      </c>
      <c r="F11" s="3" t="s">
        <v>73</v>
      </c>
      <c r="G11" s="3" t="s">
        <v>74</v>
      </c>
      <c r="H11" s="3" t="s">
        <v>30</v>
      </c>
      <c r="I11" s="3" t="s">
        <v>8</v>
      </c>
      <c r="J11" s="3" t="s">
        <v>18</v>
      </c>
      <c r="K11" s="3" t="s">
        <v>75</v>
      </c>
      <c r="L11" s="3" t="s">
        <v>76</v>
      </c>
    </row>
    <row r="12" spans="1:12" x14ac:dyDescent="0.25">
      <c r="A12" s="1">
        <v>3</v>
      </c>
      <c r="B12" s="3" t="s">
        <v>12</v>
      </c>
      <c r="C12" s="3" t="s">
        <v>77</v>
      </c>
      <c r="D12" s="3" t="s">
        <v>78</v>
      </c>
      <c r="E12" s="2">
        <v>213.23811999999998</v>
      </c>
      <c r="F12" s="3" t="s">
        <v>79</v>
      </c>
      <c r="G12" s="3" t="s">
        <v>80</v>
      </c>
      <c r="H12" s="3" t="s">
        <v>81</v>
      </c>
      <c r="I12" s="4"/>
      <c r="J12" s="3" t="s">
        <v>69</v>
      </c>
      <c r="K12" s="4"/>
      <c r="L12" s="3" t="s">
        <v>82</v>
      </c>
    </row>
    <row r="13" spans="1:12" x14ac:dyDescent="0.25">
      <c r="A13" s="1">
        <v>35</v>
      </c>
      <c r="B13" s="3" t="s">
        <v>12</v>
      </c>
      <c r="C13" s="3" t="s">
        <v>83</v>
      </c>
      <c r="D13" s="3" t="s">
        <v>84</v>
      </c>
      <c r="E13" s="2">
        <v>482.20058</v>
      </c>
      <c r="F13" s="3" t="s">
        <v>85</v>
      </c>
      <c r="G13" s="3" t="s">
        <v>86</v>
      </c>
      <c r="H13" s="3" t="s">
        <v>87</v>
      </c>
      <c r="I13" s="3" t="s">
        <v>8</v>
      </c>
      <c r="J13" s="3" t="s">
        <v>18</v>
      </c>
      <c r="K13" s="3" t="s">
        <v>88</v>
      </c>
      <c r="L13" s="3" t="s">
        <v>89</v>
      </c>
    </row>
    <row r="14" spans="1:12" x14ac:dyDescent="0.25">
      <c r="A14" s="1">
        <v>67</v>
      </c>
      <c r="B14" s="3" t="s">
        <v>12</v>
      </c>
      <c r="C14" s="3" t="s">
        <v>90</v>
      </c>
      <c r="D14" s="3" t="s">
        <v>91</v>
      </c>
      <c r="E14" s="2">
        <v>373.30238000000003</v>
      </c>
      <c r="F14" s="3" t="s">
        <v>92</v>
      </c>
      <c r="G14" s="3" t="s">
        <v>93</v>
      </c>
      <c r="H14" s="3" t="s">
        <v>17</v>
      </c>
      <c r="I14" s="4"/>
      <c r="J14" s="3" t="s">
        <v>18</v>
      </c>
      <c r="K14" s="3" t="s">
        <v>94</v>
      </c>
      <c r="L14" s="3" t="s">
        <v>95</v>
      </c>
    </row>
    <row r="15" spans="1:12" x14ac:dyDescent="0.25">
      <c r="A15" s="1">
        <v>99</v>
      </c>
      <c r="B15" s="3" t="s">
        <v>12</v>
      </c>
      <c r="C15" s="3" t="s">
        <v>96</v>
      </c>
      <c r="D15" s="3" t="s">
        <v>97</v>
      </c>
      <c r="E15" s="2">
        <v>420.43428</v>
      </c>
      <c r="F15" s="3" t="s">
        <v>98</v>
      </c>
      <c r="G15" s="3" t="s">
        <v>99</v>
      </c>
      <c r="H15" s="3" t="s">
        <v>100</v>
      </c>
      <c r="I15" s="4"/>
      <c r="J15" s="3" t="s">
        <v>101</v>
      </c>
      <c r="K15" s="3" t="s">
        <v>102</v>
      </c>
      <c r="L15" s="3" t="s">
        <v>103</v>
      </c>
    </row>
    <row r="16" spans="1:12" x14ac:dyDescent="0.25">
      <c r="A16" s="1">
        <v>131</v>
      </c>
      <c r="B16" s="3" t="s">
        <v>12</v>
      </c>
      <c r="C16" s="3" t="s">
        <v>104</v>
      </c>
      <c r="D16" s="3" t="s">
        <v>105</v>
      </c>
      <c r="E16" s="2">
        <v>267.24621000000002</v>
      </c>
      <c r="F16" s="3" t="s">
        <v>106</v>
      </c>
      <c r="G16" s="3" t="s">
        <v>107</v>
      </c>
      <c r="H16" s="3" t="s">
        <v>108</v>
      </c>
      <c r="I16" s="3" t="s">
        <v>8</v>
      </c>
      <c r="J16" s="3" t="s">
        <v>18</v>
      </c>
      <c r="K16" s="3" t="s">
        <v>109</v>
      </c>
      <c r="L16" s="3" t="s">
        <v>110</v>
      </c>
    </row>
    <row r="17" spans="1:12" x14ac:dyDescent="0.25">
      <c r="A17" s="1">
        <v>163</v>
      </c>
      <c r="B17" s="3" t="s">
        <v>12</v>
      </c>
      <c r="C17" s="3" t="s">
        <v>111</v>
      </c>
      <c r="D17" s="3" t="s">
        <v>112</v>
      </c>
      <c r="E17" s="2">
        <v>313.78957000000003</v>
      </c>
      <c r="F17" s="3" t="s">
        <v>113</v>
      </c>
      <c r="G17" s="3" t="s">
        <v>114</v>
      </c>
      <c r="H17" s="3" t="s">
        <v>115</v>
      </c>
      <c r="I17" s="3" t="s">
        <v>8</v>
      </c>
      <c r="J17" s="3" t="s">
        <v>18</v>
      </c>
      <c r="K17" s="3" t="s">
        <v>116</v>
      </c>
      <c r="L17" s="3" t="s">
        <v>117</v>
      </c>
    </row>
    <row r="18" spans="1:12" x14ac:dyDescent="0.25">
      <c r="A18" s="1">
        <v>195</v>
      </c>
      <c r="B18" s="3" t="s">
        <v>12</v>
      </c>
      <c r="C18" s="3" t="s">
        <v>118</v>
      </c>
      <c r="D18" s="3" t="s">
        <v>119</v>
      </c>
      <c r="E18" s="2">
        <v>294.14511000000005</v>
      </c>
      <c r="F18" s="3" t="s">
        <v>120</v>
      </c>
      <c r="G18" s="3" t="s">
        <v>121</v>
      </c>
      <c r="H18" s="3" t="s">
        <v>122</v>
      </c>
      <c r="I18" s="4"/>
      <c r="J18" s="3" t="s">
        <v>69</v>
      </c>
      <c r="K18" s="3" t="s">
        <v>123</v>
      </c>
      <c r="L18" s="3" t="s">
        <v>124</v>
      </c>
    </row>
    <row r="19" spans="1:12" x14ac:dyDescent="0.25">
      <c r="A19" s="1">
        <v>227</v>
      </c>
      <c r="B19" s="3" t="s">
        <v>12</v>
      </c>
      <c r="C19" s="3" t="s">
        <v>125</v>
      </c>
      <c r="D19" s="3" t="s">
        <v>126</v>
      </c>
      <c r="E19" s="2">
        <v>197.12889000000001</v>
      </c>
      <c r="F19" s="3" t="s">
        <v>127</v>
      </c>
      <c r="G19" s="3" t="s">
        <v>128</v>
      </c>
      <c r="H19" s="3" t="s">
        <v>129</v>
      </c>
      <c r="I19" s="4"/>
      <c r="J19" s="3" t="s">
        <v>101</v>
      </c>
      <c r="K19" s="3" t="s">
        <v>130</v>
      </c>
      <c r="L19" s="3" t="s">
        <v>131</v>
      </c>
    </row>
    <row r="20" spans="1:12" x14ac:dyDescent="0.25">
      <c r="A20" s="1">
        <v>259</v>
      </c>
      <c r="B20" s="3" t="s">
        <v>12</v>
      </c>
      <c r="C20" s="3" t="s">
        <v>132</v>
      </c>
      <c r="D20" s="3" t="s">
        <v>133</v>
      </c>
      <c r="E20" s="2">
        <v>537.69688000000008</v>
      </c>
      <c r="F20" s="3" t="s">
        <v>134</v>
      </c>
      <c r="G20" s="3" t="s">
        <v>135</v>
      </c>
      <c r="H20" s="3" t="s">
        <v>136</v>
      </c>
      <c r="I20" s="4"/>
      <c r="J20" s="3" t="s">
        <v>137</v>
      </c>
      <c r="K20" s="3" t="s">
        <v>138</v>
      </c>
      <c r="L20" s="3" t="s">
        <v>139</v>
      </c>
    </row>
    <row r="21" spans="1:12" x14ac:dyDescent="0.25">
      <c r="A21" s="1">
        <v>291</v>
      </c>
      <c r="B21" s="3" t="s">
        <v>12</v>
      </c>
      <c r="C21" s="3" t="s">
        <v>140</v>
      </c>
      <c r="D21" s="3" t="s">
        <v>141</v>
      </c>
      <c r="E21" s="2">
        <v>454.44894000000005</v>
      </c>
      <c r="F21" s="3" t="s">
        <v>142</v>
      </c>
      <c r="G21" s="3" t="s">
        <v>143</v>
      </c>
      <c r="H21" s="3" t="s">
        <v>144</v>
      </c>
      <c r="I21" s="4"/>
      <c r="J21" s="3" t="s">
        <v>18</v>
      </c>
      <c r="K21" s="4"/>
      <c r="L21" s="3" t="s">
        <v>145</v>
      </c>
    </row>
    <row r="22" spans="1:12" x14ac:dyDescent="0.25">
      <c r="A22" s="1">
        <v>5</v>
      </c>
      <c r="B22" s="3" t="s">
        <v>12</v>
      </c>
      <c r="C22" s="3" t="s">
        <v>146</v>
      </c>
      <c r="D22" s="3" t="s">
        <v>147</v>
      </c>
      <c r="E22" s="2">
        <v>373.22755999999998</v>
      </c>
      <c r="F22" s="3" t="s">
        <v>148</v>
      </c>
      <c r="G22" s="3" t="s">
        <v>149</v>
      </c>
      <c r="H22" s="3" t="s">
        <v>150</v>
      </c>
      <c r="I22" s="3" t="s">
        <v>8</v>
      </c>
      <c r="J22" s="3" t="s">
        <v>18</v>
      </c>
      <c r="K22" s="3" t="s">
        <v>151</v>
      </c>
      <c r="L22" s="3" t="s">
        <v>152</v>
      </c>
    </row>
    <row r="23" spans="1:12" x14ac:dyDescent="0.25">
      <c r="A23" s="1">
        <v>37</v>
      </c>
      <c r="B23" s="3" t="s">
        <v>12</v>
      </c>
      <c r="C23" s="3" t="s">
        <v>153</v>
      </c>
      <c r="D23" s="3" t="s">
        <v>154</v>
      </c>
      <c r="E23" s="2">
        <v>432.00486000000012</v>
      </c>
      <c r="F23" s="3" t="s">
        <v>155</v>
      </c>
      <c r="G23" s="3" t="s">
        <v>156</v>
      </c>
      <c r="H23" s="3" t="s">
        <v>157</v>
      </c>
      <c r="I23" s="4"/>
      <c r="J23" s="3" t="s">
        <v>101</v>
      </c>
      <c r="K23" s="4"/>
      <c r="L23" s="3" t="s">
        <v>158</v>
      </c>
    </row>
    <row r="24" spans="1:12" x14ac:dyDescent="0.25">
      <c r="A24" s="1">
        <v>69</v>
      </c>
      <c r="B24" s="3" t="s">
        <v>12</v>
      </c>
      <c r="C24" s="3" t="s">
        <v>159</v>
      </c>
      <c r="D24" s="3" t="s">
        <v>160</v>
      </c>
      <c r="E24" s="2">
        <v>101.10589</v>
      </c>
      <c r="F24" s="3" t="s">
        <v>161</v>
      </c>
      <c r="G24" s="3" t="s">
        <v>162</v>
      </c>
      <c r="H24" s="3" t="s">
        <v>30</v>
      </c>
      <c r="I24" s="4"/>
      <c r="J24" s="3" t="s">
        <v>18</v>
      </c>
      <c r="K24" s="3" t="s">
        <v>163</v>
      </c>
      <c r="L24" s="3" t="s">
        <v>164</v>
      </c>
    </row>
    <row r="25" spans="1:12" x14ac:dyDescent="0.25">
      <c r="A25" s="1">
        <v>101</v>
      </c>
      <c r="B25" s="3" t="s">
        <v>12</v>
      </c>
      <c r="C25" s="3" t="s">
        <v>165</v>
      </c>
      <c r="D25" s="3" t="s">
        <v>166</v>
      </c>
      <c r="E25" s="2">
        <v>466.47604000000007</v>
      </c>
      <c r="F25" s="3" t="s">
        <v>167</v>
      </c>
      <c r="G25" s="4"/>
      <c r="H25" s="3" t="s">
        <v>136</v>
      </c>
      <c r="I25" s="3" t="s">
        <v>8</v>
      </c>
      <c r="J25" s="3" t="s">
        <v>137</v>
      </c>
      <c r="K25" s="3" t="s">
        <v>168</v>
      </c>
      <c r="L25" s="3" t="s">
        <v>169</v>
      </c>
    </row>
    <row r="26" spans="1:12" x14ac:dyDescent="0.25">
      <c r="A26" s="1">
        <v>133</v>
      </c>
      <c r="B26" s="3" t="s">
        <v>12</v>
      </c>
      <c r="C26" s="3" t="s">
        <v>170</v>
      </c>
      <c r="D26" s="3" t="s">
        <v>171</v>
      </c>
      <c r="E26" s="2">
        <v>195.69116</v>
      </c>
      <c r="F26" s="3" t="s">
        <v>172</v>
      </c>
      <c r="G26" s="3" t="s">
        <v>173</v>
      </c>
      <c r="H26" s="3" t="s">
        <v>174</v>
      </c>
      <c r="I26" s="4"/>
      <c r="J26" s="3" t="s">
        <v>44</v>
      </c>
      <c r="K26" s="3" t="s">
        <v>175</v>
      </c>
      <c r="L26" s="3" t="s">
        <v>176</v>
      </c>
    </row>
    <row r="27" spans="1:12" x14ac:dyDescent="0.25">
      <c r="A27" s="1">
        <v>165</v>
      </c>
      <c r="B27" s="3" t="s">
        <v>12</v>
      </c>
      <c r="C27" s="3" t="s">
        <v>177</v>
      </c>
      <c r="D27" s="3" t="s">
        <v>178</v>
      </c>
      <c r="E27" s="2">
        <v>326.43957</v>
      </c>
      <c r="F27" s="3" t="s">
        <v>179</v>
      </c>
      <c r="G27" s="3" t="s">
        <v>180</v>
      </c>
      <c r="H27" s="3" t="s">
        <v>181</v>
      </c>
      <c r="I27" s="3" t="s">
        <v>8</v>
      </c>
      <c r="J27" s="3" t="s">
        <v>18</v>
      </c>
      <c r="K27" s="3" t="s">
        <v>182</v>
      </c>
      <c r="L27" s="3" t="s">
        <v>183</v>
      </c>
    </row>
    <row r="28" spans="1:12" x14ac:dyDescent="0.25">
      <c r="A28" s="1">
        <v>197</v>
      </c>
      <c r="B28" s="3" t="s">
        <v>12</v>
      </c>
      <c r="C28" s="3" t="s">
        <v>184</v>
      </c>
      <c r="D28" s="3" t="s">
        <v>185</v>
      </c>
      <c r="E28" s="2">
        <v>277.26584000000003</v>
      </c>
      <c r="F28" s="3" t="s">
        <v>186</v>
      </c>
      <c r="G28" s="4"/>
      <c r="H28" s="3" t="s">
        <v>187</v>
      </c>
      <c r="I28" s="3" t="s">
        <v>8</v>
      </c>
      <c r="J28" s="3" t="s">
        <v>18</v>
      </c>
      <c r="K28" s="3" t="s">
        <v>188</v>
      </c>
      <c r="L28" s="3" t="s">
        <v>189</v>
      </c>
    </row>
    <row r="29" spans="1:12" x14ac:dyDescent="0.25">
      <c r="A29" s="1">
        <v>229</v>
      </c>
      <c r="B29" s="3" t="s">
        <v>12</v>
      </c>
      <c r="C29" s="3" t="s">
        <v>190</v>
      </c>
      <c r="D29" s="3" t="s">
        <v>191</v>
      </c>
      <c r="E29" s="2">
        <v>472.39076</v>
      </c>
      <c r="F29" s="3" t="s">
        <v>192</v>
      </c>
      <c r="G29" s="3" t="s">
        <v>193</v>
      </c>
      <c r="H29" s="3" t="s">
        <v>194</v>
      </c>
      <c r="I29" s="4"/>
      <c r="J29" s="3" t="s">
        <v>101</v>
      </c>
      <c r="K29" s="3" t="s">
        <v>195</v>
      </c>
      <c r="L29" s="3" t="s">
        <v>196</v>
      </c>
    </row>
    <row r="30" spans="1:12" x14ac:dyDescent="0.25">
      <c r="A30" s="1">
        <v>261</v>
      </c>
      <c r="B30" s="3" t="s">
        <v>12</v>
      </c>
      <c r="C30" s="3" t="s">
        <v>197</v>
      </c>
      <c r="D30" s="3" t="s">
        <v>198</v>
      </c>
      <c r="E30" s="2">
        <v>214.22470000000001</v>
      </c>
      <c r="F30" s="3" t="s">
        <v>199</v>
      </c>
      <c r="G30" s="3" t="s">
        <v>200</v>
      </c>
      <c r="H30" s="3" t="s">
        <v>201</v>
      </c>
      <c r="I30" s="4"/>
      <c r="J30" s="3" t="s">
        <v>18</v>
      </c>
      <c r="K30" s="3" t="s">
        <v>202</v>
      </c>
      <c r="L30" s="3" t="s">
        <v>203</v>
      </c>
    </row>
    <row r="31" spans="1:12" x14ac:dyDescent="0.25">
      <c r="A31" s="1">
        <v>293</v>
      </c>
      <c r="B31" s="3" t="s">
        <v>12</v>
      </c>
      <c r="C31" s="3" t="s">
        <v>204</v>
      </c>
      <c r="D31" s="3" t="s">
        <v>205</v>
      </c>
      <c r="E31" s="2">
        <v>384.31682000000001</v>
      </c>
      <c r="F31" s="3" t="s">
        <v>206</v>
      </c>
      <c r="G31" s="4"/>
      <c r="H31" s="3" t="s">
        <v>174</v>
      </c>
      <c r="I31" s="4"/>
      <c r="J31" s="3" t="s">
        <v>101</v>
      </c>
      <c r="K31" s="3" t="s">
        <v>207</v>
      </c>
      <c r="L31" s="3" t="s">
        <v>208</v>
      </c>
    </row>
    <row r="32" spans="1:12" x14ac:dyDescent="0.25">
      <c r="A32" s="1">
        <v>7</v>
      </c>
      <c r="B32" s="3" t="s">
        <v>12</v>
      </c>
      <c r="C32" s="3" t="s">
        <v>209</v>
      </c>
      <c r="D32" s="3" t="s">
        <v>210</v>
      </c>
      <c r="E32" s="2">
        <v>153.60989000000001</v>
      </c>
      <c r="F32" s="3" t="s">
        <v>211</v>
      </c>
      <c r="G32" s="3" t="s">
        <v>212</v>
      </c>
      <c r="H32" s="3" t="s">
        <v>42</v>
      </c>
      <c r="I32" s="4"/>
      <c r="J32" s="3" t="s">
        <v>101</v>
      </c>
      <c r="K32" s="3" t="s">
        <v>213</v>
      </c>
      <c r="L32" s="3" t="s">
        <v>214</v>
      </c>
    </row>
    <row r="33" spans="1:12" x14ac:dyDescent="0.25">
      <c r="A33" s="1">
        <v>39</v>
      </c>
      <c r="B33" s="3" t="s">
        <v>12</v>
      </c>
      <c r="C33" s="3" t="s">
        <v>215</v>
      </c>
      <c r="D33" s="3" t="s">
        <v>216</v>
      </c>
      <c r="E33" s="2">
        <v>94.116970000000009</v>
      </c>
      <c r="F33" s="3" t="s">
        <v>217</v>
      </c>
      <c r="G33" s="4"/>
      <c r="H33" s="3" t="s">
        <v>218</v>
      </c>
      <c r="I33" s="4"/>
      <c r="J33" s="3" t="s">
        <v>69</v>
      </c>
      <c r="K33" s="3" t="s">
        <v>219</v>
      </c>
      <c r="L33" s="3" t="s">
        <v>220</v>
      </c>
    </row>
    <row r="34" spans="1:12" x14ac:dyDescent="0.25">
      <c r="A34" s="1">
        <v>71</v>
      </c>
      <c r="B34" s="3" t="s">
        <v>12</v>
      </c>
      <c r="C34" s="3" t="s">
        <v>221</v>
      </c>
      <c r="D34" s="3" t="s">
        <v>222</v>
      </c>
      <c r="E34" s="2">
        <v>281.57382000000001</v>
      </c>
      <c r="F34" s="3" t="s">
        <v>223</v>
      </c>
      <c r="G34" s="3" t="s">
        <v>224</v>
      </c>
      <c r="H34" s="3" t="s">
        <v>225</v>
      </c>
      <c r="I34" s="4"/>
      <c r="J34" s="3" t="s">
        <v>44</v>
      </c>
      <c r="K34" s="3" t="s">
        <v>226</v>
      </c>
      <c r="L34" s="3" t="s">
        <v>227</v>
      </c>
    </row>
    <row r="35" spans="1:12" x14ac:dyDescent="0.25">
      <c r="A35" s="1">
        <v>103</v>
      </c>
      <c r="B35" s="3" t="s">
        <v>12</v>
      </c>
      <c r="C35" s="3" t="s">
        <v>228</v>
      </c>
      <c r="D35" s="3" t="s">
        <v>229</v>
      </c>
      <c r="E35" s="2">
        <v>440.42185000000006</v>
      </c>
      <c r="F35" s="3" t="s">
        <v>230</v>
      </c>
      <c r="G35" s="3" t="s">
        <v>231</v>
      </c>
      <c r="H35" s="3" t="s">
        <v>232</v>
      </c>
      <c r="I35" s="3" t="s">
        <v>8</v>
      </c>
      <c r="J35" s="3" t="s">
        <v>18</v>
      </c>
      <c r="K35" s="3" t="s">
        <v>233</v>
      </c>
      <c r="L35" s="3" t="s">
        <v>234</v>
      </c>
    </row>
    <row r="36" spans="1:12" x14ac:dyDescent="0.25">
      <c r="A36" s="1">
        <v>135</v>
      </c>
      <c r="B36" s="3" t="s">
        <v>12</v>
      </c>
      <c r="C36" s="3" t="s">
        <v>235</v>
      </c>
      <c r="D36" s="3" t="s">
        <v>236</v>
      </c>
      <c r="E36" s="2">
        <v>244.20864</v>
      </c>
      <c r="F36" s="3" t="s">
        <v>237</v>
      </c>
      <c r="G36" s="3" t="s">
        <v>238</v>
      </c>
      <c r="H36" s="3" t="s">
        <v>144</v>
      </c>
      <c r="I36" s="3" t="s">
        <v>8</v>
      </c>
      <c r="J36" s="3" t="s">
        <v>18</v>
      </c>
      <c r="K36" s="3" t="s">
        <v>239</v>
      </c>
      <c r="L36" s="3" t="s">
        <v>240</v>
      </c>
    </row>
    <row r="37" spans="1:12" x14ac:dyDescent="0.25">
      <c r="A37" s="1">
        <v>167</v>
      </c>
      <c r="B37" s="3" t="s">
        <v>12</v>
      </c>
      <c r="C37" s="3" t="s">
        <v>241</v>
      </c>
      <c r="D37" s="3" t="s">
        <v>242</v>
      </c>
      <c r="E37" s="2">
        <v>234.73089999999999</v>
      </c>
      <c r="F37" s="3" t="s">
        <v>243</v>
      </c>
      <c r="G37" s="3" t="s">
        <v>244</v>
      </c>
      <c r="H37" s="3" t="s">
        <v>174</v>
      </c>
      <c r="I37" s="3" t="s">
        <v>8</v>
      </c>
      <c r="J37" s="3" t="s">
        <v>18</v>
      </c>
      <c r="K37" s="3" t="s">
        <v>245</v>
      </c>
      <c r="L37" s="3" t="s">
        <v>246</v>
      </c>
    </row>
    <row r="38" spans="1:12" x14ac:dyDescent="0.25">
      <c r="A38" s="1">
        <v>199</v>
      </c>
      <c r="B38" s="3" t="s">
        <v>12</v>
      </c>
      <c r="C38" s="3" t="s">
        <v>247</v>
      </c>
      <c r="D38" s="3" t="s">
        <v>248</v>
      </c>
      <c r="E38" s="2">
        <v>225.20857000000001</v>
      </c>
      <c r="F38" s="3" t="s">
        <v>249</v>
      </c>
      <c r="G38" s="3" t="s">
        <v>250</v>
      </c>
      <c r="H38" s="3" t="s">
        <v>108</v>
      </c>
      <c r="I38" s="3" t="s">
        <v>8</v>
      </c>
      <c r="J38" s="3" t="s">
        <v>18</v>
      </c>
      <c r="K38" s="3" t="s">
        <v>251</v>
      </c>
      <c r="L38" s="3" t="s">
        <v>252</v>
      </c>
    </row>
    <row r="39" spans="1:12" x14ac:dyDescent="0.25">
      <c r="A39" s="1">
        <v>231</v>
      </c>
      <c r="B39" s="3" t="s">
        <v>12</v>
      </c>
      <c r="C39" s="3" t="s">
        <v>253</v>
      </c>
      <c r="D39" s="3" t="s">
        <v>254</v>
      </c>
      <c r="E39" s="2">
        <v>180.16171</v>
      </c>
      <c r="F39" s="3" t="s">
        <v>255</v>
      </c>
      <c r="G39" s="3" t="s">
        <v>256</v>
      </c>
      <c r="H39" s="3" t="s">
        <v>257</v>
      </c>
      <c r="I39" s="3" t="s">
        <v>8</v>
      </c>
      <c r="J39" s="3" t="s">
        <v>18</v>
      </c>
      <c r="K39" s="3" t="s">
        <v>258</v>
      </c>
      <c r="L39" s="3" t="s">
        <v>259</v>
      </c>
    </row>
    <row r="40" spans="1:12" x14ac:dyDescent="0.25">
      <c r="A40" s="1">
        <v>263</v>
      </c>
      <c r="B40" s="3" t="s">
        <v>12</v>
      </c>
      <c r="C40" s="3" t="s">
        <v>260</v>
      </c>
      <c r="D40" s="3" t="s">
        <v>261</v>
      </c>
      <c r="E40" s="2">
        <v>222.24542000000002</v>
      </c>
      <c r="F40" s="3" t="s">
        <v>262</v>
      </c>
      <c r="G40" s="3" t="s">
        <v>263</v>
      </c>
      <c r="H40" s="3" t="s">
        <v>30</v>
      </c>
      <c r="I40" s="3" t="s">
        <v>8</v>
      </c>
      <c r="J40" s="3" t="s">
        <v>18</v>
      </c>
      <c r="K40" s="3" t="s">
        <v>31</v>
      </c>
      <c r="L40" s="3" t="s">
        <v>264</v>
      </c>
    </row>
    <row r="41" spans="1:12" x14ac:dyDescent="0.25">
      <c r="A41" s="1">
        <v>295</v>
      </c>
      <c r="B41" s="3" t="s">
        <v>12</v>
      </c>
      <c r="C41" s="3" t="s">
        <v>265</v>
      </c>
      <c r="D41" s="3" t="s">
        <v>266</v>
      </c>
      <c r="E41" s="2">
        <v>98.077539999999999</v>
      </c>
      <c r="F41" s="3" t="s">
        <v>267</v>
      </c>
      <c r="G41" s="3" t="s">
        <v>268</v>
      </c>
      <c r="H41" s="3" t="s">
        <v>269</v>
      </c>
      <c r="I41" s="3" t="s">
        <v>8</v>
      </c>
      <c r="J41" s="3" t="s">
        <v>270</v>
      </c>
      <c r="K41" s="3" t="s">
        <v>271</v>
      </c>
      <c r="L41" s="3" t="s">
        <v>272</v>
      </c>
    </row>
    <row r="42" spans="1:12" x14ac:dyDescent="0.25">
      <c r="A42" s="1">
        <v>9</v>
      </c>
      <c r="B42" s="3" t="s">
        <v>12</v>
      </c>
      <c r="C42" s="3" t="s">
        <v>273</v>
      </c>
      <c r="D42" s="3" t="s">
        <v>274</v>
      </c>
      <c r="E42" s="2">
        <v>129.16006999999999</v>
      </c>
      <c r="F42" s="3" t="s">
        <v>275</v>
      </c>
      <c r="G42" s="3" t="s">
        <v>276</v>
      </c>
      <c r="H42" s="3" t="s">
        <v>42</v>
      </c>
      <c r="I42" s="4"/>
      <c r="J42" s="3" t="s">
        <v>18</v>
      </c>
      <c r="K42" s="3" t="s">
        <v>277</v>
      </c>
      <c r="L42" s="3" t="s">
        <v>278</v>
      </c>
    </row>
    <row r="43" spans="1:12" x14ac:dyDescent="0.25">
      <c r="A43" s="1">
        <v>41</v>
      </c>
      <c r="B43" s="3" t="s">
        <v>12</v>
      </c>
      <c r="C43" s="3" t="s">
        <v>279</v>
      </c>
      <c r="D43" s="3" t="s">
        <v>280</v>
      </c>
      <c r="E43" s="2">
        <v>676.83305999999993</v>
      </c>
      <c r="F43" s="3" t="s">
        <v>281</v>
      </c>
      <c r="G43" s="4"/>
      <c r="H43" s="3" t="s">
        <v>174</v>
      </c>
      <c r="I43" s="4"/>
      <c r="J43" s="3" t="s">
        <v>101</v>
      </c>
      <c r="K43" s="3" t="s">
        <v>207</v>
      </c>
      <c r="L43" s="3" t="s">
        <v>282</v>
      </c>
    </row>
    <row r="44" spans="1:12" x14ac:dyDescent="0.25">
      <c r="A44" s="1">
        <v>73</v>
      </c>
      <c r="B44" s="3" t="s">
        <v>12</v>
      </c>
      <c r="C44" s="3" t="s">
        <v>283</v>
      </c>
      <c r="D44" s="3" t="s">
        <v>284</v>
      </c>
      <c r="E44" s="2">
        <v>530.45873000000006</v>
      </c>
      <c r="F44" s="3" t="s">
        <v>285</v>
      </c>
      <c r="G44" s="3" t="s">
        <v>286</v>
      </c>
      <c r="H44" s="3" t="s">
        <v>287</v>
      </c>
      <c r="I44" s="3" t="s">
        <v>8</v>
      </c>
      <c r="J44" s="3" t="s">
        <v>18</v>
      </c>
      <c r="K44" s="3" t="s">
        <v>288</v>
      </c>
      <c r="L44" s="3" t="s">
        <v>289</v>
      </c>
    </row>
    <row r="45" spans="1:12" x14ac:dyDescent="0.25">
      <c r="A45" s="1">
        <v>105</v>
      </c>
      <c r="B45" s="3" t="s">
        <v>12</v>
      </c>
      <c r="C45" s="3" t="s">
        <v>290</v>
      </c>
      <c r="D45" s="3" t="s">
        <v>291</v>
      </c>
      <c r="E45" s="2">
        <v>218.25757999999999</v>
      </c>
      <c r="F45" s="3" t="s">
        <v>292</v>
      </c>
      <c r="G45" s="3" t="s">
        <v>293</v>
      </c>
      <c r="H45" s="3" t="s">
        <v>294</v>
      </c>
      <c r="I45" s="4"/>
      <c r="J45" s="3" t="s">
        <v>295</v>
      </c>
      <c r="K45" s="4"/>
      <c r="L45" s="3" t="s">
        <v>296</v>
      </c>
    </row>
    <row r="46" spans="1:12" x14ac:dyDescent="0.25">
      <c r="A46" s="1">
        <v>137</v>
      </c>
      <c r="B46" s="3" t="s">
        <v>12</v>
      </c>
      <c r="C46" s="3" t="s">
        <v>297</v>
      </c>
      <c r="D46" s="3" t="s">
        <v>298</v>
      </c>
      <c r="E46" s="2">
        <v>299.76540999999997</v>
      </c>
      <c r="F46" s="3" t="s">
        <v>299</v>
      </c>
      <c r="G46" s="3" t="s">
        <v>300</v>
      </c>
      <c r="H46" s="3" t="s">
        <v>122</v>
      </c>
      <c r="I46" s="4"/>
      <c r="J46" s="3" t="s">
        <v>69</v>
      </c>
      <c r="K46" s="3" t="s">
        <v>123</v>
      </c>
      <c r="L46" s="3" t="s">
        <v>124</v>
      </c>
    </row>
    <row r="47" spans="1:12" x14ac:dyDescent="0.25">
      <c r="A47" s="1">
        <v>169</v>
      </c>
      <c r="B47" s="3" t="s">
        <v>12</v>
      </c>
      <c r="C47" s="3" t="s">
        <v>301</v>
      </c>
      <c r="D47" s="3" t="s">
        <v>302</v>
      </c>
      <c r="E47" s="2">
        <v>249.35557</v>
      </c>
      <c r="F47" s="3" t="s">
        <v>303</v>
      </c>
      <c r="G47" s="3" t="s">
        <v>304</v>
      </c>
      <c r="H47" s="3" t="s">
        <v>305</v>
      </c>
      <c r="I47" s="3" t="s">
        <v>8</v>
      </c>
      <c r="J47" s="3" t="s">
        <v>18</v>
      </c>
      <c r="K47" s="3" t="s">
        <v>306</v>
      </c>
      <c r="L47" s="3" t="s">
        <v>307</v>
      </c>
    </row>
    <row r="48" spans="1:12" x14ac:dyDescent="0.25">
      <c r="A48" s="1">
        <v>201</v>
      </c>
      <c r="B48" s="3" t="s">
        <v>12</v>
      </c>
      <c r="C48" s="3" t="s">
        <v>308</v>
      </c>
      <c r="D48" s="3" t="s">
        <v>309</v>
      </c>
      <c r="E48" s="2">
        <v>361.35748000000001</v>
      </c>
      <c r="F48" s="3" t="s">
        <v>310</v>
      </c>
      <c r="G48" s="3" t="s">
        <v>311</v>
      </c>
      <c r="H48" s="3" t="s">
        <v>312</v>
      </c>
      <c r="I48" s="4"/>
      <c r="J48" s="3" t="s">
        <v>44</v>
      </c>
      <c r="K48" s="3" t="s">
        <v>313</v>
      </c>
      <c r="L48" s="3" t="s">
        <v>314</v>
      </c>
    </row>
    <row r="49" spans="1:12" x14ac:dyDescent="0.25">
      <c r="A49" s="1">
        <v>233</v>
      </c>
      <c r="B49" s="3" t="s">
        <v>12</v>
      </c>
      <c r="C49" s="3" t="s">
        <v>315</v>
      </c>
      <c r="D49" s="3" t="s">
        <v>316</v>
      </c>
      <c r="E49" s="2">
        <v>645.75378999999998</v>
      </c>
      <c r="F49" s="3" t="s">
        <v>317</v>
      </c>
      <c r="G49" s="3" t="s">
        <v>318</v>
      </c>
      <c r="H49" s="3" t="s">
        <v>122</v>
      </c>
      <c r="I49" s="4"/>
      <c r="J49" s="3" t="s">
        <v>69</v>
      </c>
      <c r="K49" s="3" t="s">
        <v>123</v>
      </c>
      <c r="L49" s="3" t="s">
        <v>319</v>
      </c>
    </row>
    <row r="50" spans="1:12" x14ac:dyDescent="0.25">
      <c r="A50" s="1">
        <v>265</v>
      </c>
      <c r="B50" s="3" t="s">
        <v>12</v>
      </c>
      <c r="C50" s="3" t="s">
        <v>320</v>
      </c>
      <c r="D50" s="3" t="s">
        <v>321</v>
      </c>
      <c r="E50" s="2">
        <v>236.11027999999999</v>
      </c>
      <c r="F50" s="3" t="s">
        <v>322</v>
      </c>
      <c r="G50" s="3" t="s">
        <v>323</v>
      </c>
      <c r="H50" s="3" t="s">
        <v>174</v>
      </c>
      <c r="I50" s="4"/>
      <c r="J50" s="3" t="s">
        <v>44</v>
      </c>
      <c r="K50" s="4"/>
      <c r="L50" s="3" t="s">
        <v>324</v>
      </c>
    </row>
    <row r="51" spans="1:12" x14ac:dyDescent="0.25">
      <c r="A51" s="1">
        <v>297</v>
      </c>
      <c r="B51" s="3" t="s">
        <v>12</v>
      </c>
      <c r="C51" s="3" t="s">
        <v>325</v>
      </c>
      <c r="D51" s="3" t="s">
        <v>326</v>
      </c>
      <c r="E51" s="2">
        <v>246.24907999999999</v>
      </c>
      <c r="F51" s="3" t="s">
        <v>327</v>
      </c>
      <c r="G51" s="3" t="s">
        <v>328</v>
      </c>
      <c r="H51" s="3" t="s">
        <v>329</v>
      </c>
      <c r="I51" s="3" t="s">
        <v>8</v>
      </c>
      <c r="J51" s="3" t="s">
        <v>18</v>
      </c>
      <c r="K51" s="3" t="s">
        <v>330</v>
      </c>
      <c r="L51" s="3" t="s">
        <v>331</v>
      </c>
    </row>
    <row r="52" spans="1:12" x14ac:dyDescent="0.25">
      <c r="A52" s="1">
        <v>11</v>
      </c>
      <c r="B52" s="3" t="s">
        <v>12</v>
      </c>
      <c r="C52" s="3" t="s">
        <v>332</v>
      </c>
      <c r="D52" s="3" t="s">
        <v>333</v>
      </c>
      <c r="E52" s="2">
        <v>188.22547</v>
      </c>
      <c r="F52" s="3" t="s">
        <v>334</v>
      </c>
      <c r="G52" s="3" t="s">
        <v>335</v>
      </c>
      <c r="H52" s="3" t="s">
        <v>144</v>
      </c>
      <c r="I52" s="3" t="s">
        <v>8</v>
      </c>
      <c r="J52" s="3" t="s">
        <v>18</v>
      </c>
      <c r="K52" s="4"/>
      <c r="L52" s="3" t="s">
        <v>336</v>
      </c>
    </row>
    <row r="53" spans="1:12" x14ac:dyDescent="0.25">
      <c r="A53" s="1">
        <v>43</v>
      </c>
      <c r="B53" s="3" t="s">
        <v>12</v>
      </c>
      <c r="C53" s="3" t="s">
        <v>337</v>
      </c>
      <c r="D53" s="3" t="s">
        <v>338</v>
      </c>
      <c r="E53" s="2">
        <v>366.41772000000003</v>
      </c>
      <c r="F53" s="3" t="s">
        <v>339</v>
      </c>
      <c r="G53" s="3" t="s">
        <v>340</v>
      </c>
      <c r="H53" s="3" t="s">
        <v>174</v>
      </c>
      <c r="I53" s="4"/>
      <c r="J53" s="3" t="s">
        <v>101</v>
      </c>
      <c r="K53" s="3" t="s">
        <v>207</v>
      </c>
      <c r="L53" s="3" t="s">
        <v>282</v>
      </c>
    </row>
    <row r="54" spans="1:12" x14ac:dyDescent="0.25">
      <c r="A54" s="1">
        <v>75</v>
      </c>
      <c r="B54" s="3" t="s">
        <v>12</v>
      </c>
      <c r="C54" s="3" t="s">
        <v>341</v>
      </c>
      <c r="D54" s="3" t="s">
        <v>342</v>
      </c>
      <c r="E54" s="2">
        <v>319.27058999999997</v>
      </c>
      <c r="F54" s="3" t="s">
        <v>343</v>
      </c>
      <c r="G54" s="3" t="s">
        <v>344</v>
      </c>
      <c r="H54" s="3" t="s">
        <v>225</v>
      </c>
      <c r="I54" s="4"/>
      <c r="J54" s="3" t="s">
        <v>44</v>
      </c>
      <c r="K54" s="4"/>
      <c r="L54" s="3" t="s">
        <v>345</v>
      </c>
    </row>
    <row r="55" spans="1:12" x14ac:dyDescent="0.25">
      <c r="A55" s="1">
        <v>107</v>
      </c>
      <c r="B55" s="3" t="s">
        <v>12</v>
      </c>
      <c r="C55" s="3" t="s">
        <v>346</v>
      </c>
      <c r="D55" s="3" t="s">
        <v>347</v>
      </c>
      <c r="E55" s="2">
        <v>422.35148000000004</v>
      </c>
      <c r="F55" s="3" t="s">
        <v>348</v>
      </c>
      <c r="G55" s="3" t="s">
        <v>349</v>
      </c>
      <c r="H55" s="3" t="s">
        <v>305</v>
      </c>
      <c r="I55" s="3" t="s">
        <v>8</v>
      </c>
      <c r="J55" s="3" t="s">
        <v>18</v>
      </c>
      <c r="K55" s="3" t="s">
        <v>350</v>
      </c>
      <c r="L55" s="3" t="s">
        <v>351</v>
      </c>
    </row>
    <row r="56" spans="1:12" x14ac:dyDescent="0.25">
      <c r="A56" s="1">
        <v>139</v>
      </c>
      <c r="B56" s="3" t="s">
        <v>12</v>
      </c>
      <c r="C56" s="3" t="s">
        <v>352</v>
      </c>
      <c r="D56" s="3" t="s">
        <v>353</v>
      </c>
      <c r="E56" s="2">
        <v>256.26342</v>
      </c>
      <c r="F56" s="3" t="s">
        <v>354</v>
      </c>
      <c r="G56" s="4"/>
      <c r="H56" s="3" t="s">
        <v>136</v>
      </c>
      <c r="I56" s="3" t="s">
        <v>8</v>
      </c>
      <c r="J56" s="3" t="s">
        <v>355</v>
      </c>
      <c r="K56" s="3" t="s">
        <v>356</v>
      </c>
      <c r="L56" s="3" t="s">
        <v>357</v>
      </c>
    </row>
    <row r="57" spans="1:12" x14ac:dyDescent="0.25">
      <c r="A57" s="1">
        <v>171</v>
      </c>
      <c r="B57" s="3" t="s">
        <v>12</v>
      </c>
      <c r="C57" s="3" t="s">
        <v>358</v>
      </c>
      <c r="D57" s="3" t="s">
        <v>359</v>
      </c>
      <c r="E57" s="2">
        <v>134.14152000000001</v>
      </c>
      <c r="F57" s="3" t="s">
        <v>360</v>
      </c>
      <c r="G57" s="3" t="s">
        <v>361</v>
      </c>
      <c r="H57" s="3" t="s">
        <v>136</v>
      </c>
      <c r="I57" s="3" t="s">
        <v>8</v>
      </c>
      <c r="J57" s="3" t="s">
        <v>18</v>
      </c>
      <c r="K57" s="3" t="s">
        <v>362</v>
      </c>
      <c r="L57" s="3" t="s">
        <v>363</v>
      </c>
    </row>
    <row r="58" spans="1:12" x14ac:dyDescent="0.25">
      <c r="A58" s="1">
        <v>203</v>
      </c>
      <c r="B58" s="3" t="s">
        <v>12</v>
      </c>
      <c r="C58" s="3" t="s">
        <v>364</v>
      </c>
      <c r="D58" s="3" t="s">
        <v>365</v>
      </c>
      <c r="E58" s="2">
        <v>465.80119000000008</v>
      </c>
      <c r="F58" s="3" t="s">
        <v>366</v>
      </c>
      <c r="G58" s="3" t="s">
        <v>367</v>
      </c>
      <c r="H58" s="3" t="s">
        <v>368</v>
      </c>
      <c r="I58" s="3" t="s">
        <v>8</v>
      </c>
      <c r="J58" s="3" t="s">
        <v>18</v>
      </c>
      <c r="K58" s="3" t="s">
        <v>369</v>
      </c>
      <c r="L58" s="3" t="s">
        <v>370</v>
      </c>
    </row>
    <row r="59" spans="1:12" x14ac:dyDescent="0.25">
      <c r="A59" s="1">
        <v>235</v>
      </c>
      <c r="B59" s="3" t="s">
        <v>12</v>
      </c>
      <c r="C59" s="3" t="s">
        <v>371</v>
      </c>
      <c r="D59" s="3" t="s">
        <v>372</v>
      </c>
      <c r="E59" s="2">
        <v>197.72866999999999</v>
      </c>
      <c r="F59" s="3" t="s">
        <v>373</v>
      </c>
      <c r="G59" s="4"/>
      <c r="H59" s="3" t="s">
        <v>174</v>
      </c>
      <c r="I59" s="4"/>
      <c r="J59" s="3" t="s">
        <v>44</v>
      </c>
      <c r="K59" s="3" t="s">
        <v>374</v>
      </c>
      <c r="L59" s="3" t="s">
        <v>375</v>
      </c>
    </row>
    <row r="60" spans="1:12" x14ac:dyDescent="0.25">
      <c r="A60" s="1">
        <v>267</v>
      </c>
      <c r="B60" s="3" t="s">
        <v>12</v>
      </c>
      <c r="C60" s="3" t="s">
        <v>376</v>
      </c>
      <c r="D60" s="3" t="s">
        <v>377</v>
      </c>
      <c r="E60" s="2">
        <v>345.46691000000004</v>
      </c>
      <c r="F60" s="3" t="s">
        <v>378</v>
      </c>
      <c r="G60" s="3" t="s">
        <v>379</v>
      </c>
      <c r="H60" s="3" t="s">
        <v>225</v>
      </c>
      <c r="I60" s="4"/>
      <c r="J60" s="3" t="s">
        <v>101</v>
      </c>
      <c r="K60" s="3" t="s">
        <v>380</v>
      </c>
      <c r="L60" s="3" t="s">
        <v>381</v>
      </c>
    </row>
    <row r="61" spans="1:12" x14ac:dyDescent="0.25">
      <c r="A61" s="1">
        <v>299</v>
      </c>
      <c r="B61" s="3" t="s">
        <v>12</v>
      </c>
      <c r="C61" s="3" t="s">
        <v>382</v>
      </c>
      <c r="D61" s="3" t="s">
        <v>383</v>
      </c>
      <c r="E61" s="2">
        <v>228.27167</v>
      </c>
      <c r="F61" s="3" t="s">
        <v>384</v>
      </c>
      <c r="G61" s="3" t="s">
        <v>385</v>
      </c>
      <c r="H61" s="3" t="s">
        <v>386</v>
      </c>
      <c r="I61" s="4"/>
      <c r="J61" s="3" t="s">
        <v>44</v>
      </c>
      <c r="K61" s="4"/>
      <c r="L61" s="3" t="s">
        <v>387</v>
      </c>
    </row>
    <row r="62" spans="1:12" x14ac:dyDescent="0.25">
      <c r="A62" s="1">
        <v>13</v>
      </c>
      <c r="B62" s="3" t="s">
        <v>12</v>
      </c>
      <c r="C62" s="3" t="s">
        <v>388</v>
      </c>
      <c r="D62" s="3" t="s">
        <v>389</v>
      </c>
      <c r="E62" s="2">
        <v>196.68151</v>
      </c>
      <c r="F62" s="3" t="s">
        <v>390</v>
      </c>
      <c r="G62" s="3" t="s">
        <v>391</v>
      </c>
      <c r="H62" s="3" t="s">
        <v>392</v>
      </c>
      <c r="I62" s="4"/>
      <c r="J62" s="3" t="s">
        <v>393</v>
      </c>
      <c r="K62" s="4"/>
      <c r="L62" s="3" t="s">
        <v>394</v>
      </c>
    </row>
    <row r="63" spans="1:12" x14ac:dyDescent="0.25">
      <c r="A63" s="1">
        <v>45</v>
      </c>
      <c r="B63" s="3" t="s">
        <v>12</v>
      </c>
      <c r="C63" s="3" t="s">
        <v>395</v>
      </c>
      <c r="D63" s="3" t="s">
        <v>396</v>
      </c>
      <c r="E63" s="2">
        <v>270.31216000000001</v>
      </c>
      <c r="F63" s="3" t="s">
        <v>397</v>
      </c>
      <c r="G63" s="3" t="s">
        <v>398</v>
      </c>
      <c r="H63" s="3" t="s">
        <v>129</v>
      </c>
      <c r="I63" s="4"/>
      <c r="J63" s="3" t="s">
        <v>101</v>
      </c>
      <c r="K63" s="3" t="s">
        <v>399</v>
      </c>
      <c r="L63" s="3" t="s">
        <v>400</v>
      </c>
    </row>
    <row r="64" spans="1:12" x14ac:dyDescent="0.25">
      <c r="A64" s="1">
        <v>77</v>
      </c>
      <c r="B64" s="3" t="s">
        <v>12</v>
      </c>
      <c r="C64" s="3" t="s">
        <v>401</v>
      </c>
      <c r="D64" s="3" t="s">
        <v>402</v>
      </c>
      <c r="E64" s="2">
        <v>212.20975999999999</v>
      </c>
      <c r="F64" s="3" t="s">
        <v>403</v>
      </c>
      <c r="G64" s="4"/>
      <c r="H64" s="3" t="s">
        <v>305</v>
      </c>
      <c r="I64" s="3" t="s">
        <v>8</v>
      </c>
      <c r="J64" s="3" t="s">
        <v>18</v>
      </c>
      <c r="K64" s="3" t="s">
        <v>404</v>
      </c>
      <c r="L64" s="3" t="s">
        <v>405</v>
      </c>
    </row>
    <row r="65" spans="1:12" x14ac:dyDescent="0.25">
      <c r="A65" s="1">
        <v>109</v>
      </c>
      <c r="B65" s="3" t="s">
        <v>12</v>
      </c>
      <c r="C65" s="3" t="s">
        <v>406</v>
      </c>
      <c r="D65" s="3" t="s">
        <v>407</v>
      </c>
      <c r="E65" s="2">
        <v>183.1018</v>
      </c>
      <c r="F65" s="3" t="s">
        <v>408</v>
      </c>
      <c r="G65" s="3" t="s">
        <v>409</v>
      </c>
      <c r="H65" s="3" t="s">
        <v>129</v>
      </c>
      <c r="I65" s="4"/>
      <c r="J65" s="3" t="s">
        <v>101</v>
      </c>
      <c r="K65" s="3" t="s">
        <v>130</v>
      </c>
      <c r="L65" s="3" t="s">
        <v>131</v>
      </c>
    </row>
    <row r="66" spans="1:12" x14ac:dyDescent="0.25">
      <c r="A66" s="1">
        <v>141</v>
      </c>
      <c r="B66" s="3" t="s">
        <v>12</v>
      </c>
      <c r="C66" s="3" t="s">
        <v>410</v>
      </c>
      <c r="D66" s="3" t="s">
        <v>411</v>
      </c>
      <c r="E66" s="2">
        <v>270.24395000000004</v>
      </c>
      <c r="F66" s="3" t="s">
        <v>412</v>
      </c>
      <c r="G66" s="3" t="s">
        <v>413</v>
      </c>
      <c r="H66" s="3" t="s">
        <v>414</v>
      </c>
      <c r="I66" s="4"/>
      <c r="J66" s="3" t="s">
        <v>18</v>
      </c>
      <c r="K66" s="4"/>
      <c r="L66" s="3" t="s">
        <v>415</v>
      </c>
    </row>
    <row r="67" spans="1:12" x14ac:dyDescent="0.25">
      <c r="A67" s="1">
        <v>173</v>
      </c>
      <c r="B67" s="3" t="s">
        <v>12</v>
      </c>
      <c r="C67" s="3" t="s">
        <v>416</v>
      </c>
      <c r="D67" s="3" t="s">
        <v>417</v>
      </c>
      <c r="E67" s="2">
        <v>161.15591000000001</v>
      </c>
      <c r="F67" s="3" t="s">
        <v>418</v>
      </c>
      <c r="G67" s="4"/>
      <c r="H67" s="3" t="s">
        <v>42</v>
      </c>
      <c r="I67" s="4"/>
      <c r="J67" s="3" t="s">
        <v>44</v>
      </c>
      <c r="K67" s="3" t="s">
        <v>419</v>
      </c>
      <c r="L67" s="3" t="s">
        <v>420</v>
      </c>
    </row>
    <row r="68" spans="1:12" x14ac:dyDescent="0.25">
      <c r="A68" s="1">
        <v>205</v>
      </c>
      <c r="B68" s="3" t="s">
        <v>12</v>
      </c>
      <c r="C68" s="3" t="s">
        <v>421</v>
      </c>
      <c r="D68" s="3" t="s">
        <v>422</v>
      </c>
      <c r="E68" s="2">
        <v>169.07471000000001</v>
      </c>
      <c r="F68" s="3" t="s">
        <v>423</v>
      </c>
      <c r="G68" s="3" t="s">
        <v>424</v>
      </c>
      <c r="H68" s="3" t="s">
        <v>129</v>
      </c>
      <c r="I68" s="4"/>
      <c r="J68" s="3" t="s">
        <v>101</v>
      </c>
      <c r="K68" s="3" t="s">
        <v>130</v>
      </c>
      <c r="L68" s="3" t="s">
        <v>131</v>
      </c>
    </row>
    <row r="69" spans="1:12" x14ac:dyDescent="0.25">
      <c r="A69" s="1">
        <v>237</v>
      </c>
      <c r="B69" s="3" t="s">
        <v>12</v>
      </c>
      <c r="C69" s="3" t="s">
        <v>425</v>
      </c>
      <c r="D69" s="3" t="s">
        <v>426</v>
      </c>
      <c r="E69" s="2">
        <v>443.39142000000004</v>
      </c>
      <c r="F69" s="3" t="s">
        <v>427</v>
      </c>
      <c r="G69" s="3" t="s">
        <v>428</v>
      </c>
      <c r="H69" s="3" t="s">
        <v>429</v>
      </c>
      <c r="I69" s="3" t="s">
        <v>8</v>
      </c>
      <c r="J69" s="3" t="s">
        <v>18</v>
      </c>
      <c r="K69" s="3" t="s">
        <v>430</v>
      </c>
      <c r="L69" s="3" t="s">
        <v>431</v>
      </c>
    </row>
    <row r="70" spans="1:12" x14ac:dyDescent="0.25">
      <c r="A70" s="1">
        <v>269</v>
      </c>
      <c r="B70" s="3" t="s">
        <v>12</v>
      </c>
      <c r="C70" s="3" t="s">
        <v>432</v>
      </c>
      <c r="D70" s="3" t="s">
        <v>433</v>
      </c>
      <c r="E70" s="2">
        <v>513.67981999999995</v>
      </c>
      <c r="F70" s="3" t="s">
        <v>434</v>
      </c>
      <c r="G70" s="3" t="s">
        <v>435</v>
      </c>
      <c r="H70" s="3" t="s">
        <v>436</v>
      </c>
      <c r="I70" s="4"/>
      <c r="J70" s="3" t="s">
        <v>101</v>
      </c>
      <c r="K70" s="3" t="s">
        <v>437</v>
      </c>
      <c r="L70" s="3" t="s">
        <v>438</v>
      </c>
    </row>
    <row r="71" spans="1:12" x14ac:dyDescent="0.25">
      <c r="A71" s="1">
        <v>301</v>
      </c>
      <c r="B71" s="3" t="s">
        <v>12</v>
      </c>
      <c r="C71" s="3" t="s">
        <v>439</v>
      </c>
      <c r="D71" s="3" t="s">
        <v>440</v>
      </c>
      <c r="E71" s="2">
        <v>208.09182000000001</v>
      </c>
      <c r="F71" s="3" t="s">
        <v>441</v>
      </c>
      <c r="G71" s="4"/>
      <c r="H71" s="3" t="s">
        <v>30</v>
      </c>
      <c r="I71" s="3" t="s">
        <v>8</v>
      </c>
      <c r="J71" s="3" t="s">
        <v>18</v>
      </c>
      <c r="K71" s="3" t="s">
        <v>442</v>
      </c>
      <c r="L71" s="3" t="s">
        <v>443</v>
      </c>
    </row>
    <row r="72" spans="1:12" x14ac:dyDescent="0.25">
      <c r="A72" s="1">
        <v>15</v>
      </c>
      <c r="B72" s="3" t="s">
        <v>12</v>
      </c>
      <c r="C72" s="3" t="s">
        <v>444</v>
      </c>
      <c r="D72" s="3" t="s">
        <v>445</v>
      </c>
      <c r="E72" s="2">
        <v>179.15207000000001</v>
      </c>
      <c r="F72" s="3" t="s">
        <v>446</v>
      </c>
      <c r="G72" s="4"/>
      <c r="H72" s="3" t="s">
        <v>129</v>
      </c>
      <c r="I72" s="4"/>
      <c r="J72" s="3" t="s">
        <v>101</v>
      </c>
      <c r="K72" s="3" t="s">
        <v>447</v>
      </c>
      <c r="L72" s="3" t="s">
        <v>448</v>
      </c>
    </row>
    <row r="73" spans="1:12" x14ac:dyDescent="0.25">
      <c r="A73" s="1">
        <v>47</v>
      </c>
      <c r="B73" s="3" t="s">
        <v>12</v>
      </c>
      <c r="C73" s="3" t="s">
        <v>449</v>
      </c>
      <c r="D73" s="3" t="s">
        <v>450</v>
      </c>
      <c r="E73" s="2">
        <v>137.56686000000002</v>
      </c>
      <c r="F73" s="3" t="s">
        <v>451</v>
      </c>
      <c r="G73" s="3" t="s">
        <v>452</v>
      </c>
      <c r="H73" s="3" t="s">
        <v>129</v>
      </c>
      <c r="I73" s="4"/>
      <c r="J73" s="3" t="s">
        <v>44</v>
      </c>
      <c r="K73" s="3" t="s">
        <v>447</v>
      </c>
      <c r="L73" s="3" t="s">
        <v>453</v>
      </c>
    </row>
    <row r="74" spans="1:12" x14ac:dyDescent="0.25">
      <c r="A74" s="1">
        <v>79</v>
      </c>
      <c r="B74" s="3" t="s">
        <v>12</v>
      </c>
      <c r="C74" s="3" t="s">
        <v>454</v>
      </c>
      <c r="D74" s="3" t="s">
        <v>455</v>
      </c>
      <c r="E74" s="2">
        <v>608.69475</v>
      </c>
      <c r="F74" s="3" t="s">
        <v>456</v>
      </c>
      <c r="G74" s="3" t="s">
        <v>457</v>
      </c>
      <c r="H74" s="3" t="s">
        <v>392</v>
      </c>
      <c r="I74" s="4"/>
      <c r="J74" s="3" t="s">
        <v>18</v>
      </c>
      <c r="K74" s="3" t="s">
        <v>277</v>
      </c>
      <c r="L74" s="3" t="s">
        <v>458</v>
      </c>
    </row>
    <row r="75" spans="1:12" x14ac:dyDescent="0.25">
      <c r="A75" s="1">
        <v>111</v>
      </c>
      <c r="B75" s="3" t="s">
        <v>12</v>
      </c>
      <c r="C75" s="3" t="s">
        <v>459</v>
      </c>
      <c r="D75" s="3" t="s">
        <v>460</v>
      </c>
      <c r="E75" s="2">
        <v>604.69000000000005</v>
      </c>
      <c r="F75" s="3" t="s">
        <v>461</v>
      </c>
      <c r="G75" s="4"/>
      <c r="H75" s="3" t="s">
        <v>462</v>
      </c>
      <c r="I75" s="3" t="s">
        <v>8</v>
      </c>
      <c r="J75" s="3" t="s">
        <v>18</v>
      </c>
      <c r="K75" s="3" t="s">
        <v>463</v>
      </c>
      <c r="L75" s="3" t="s">
        <v>464</v>
      </c>
    </row>
    <row r="76" spans="1:12" x14ac:dyDescent="0.25">
      <c r="A76" s="1">
        <v>143</v>
      </c>
      <c r="B76" s="3" t="s">
        <v>12</v>
      </c>
      <c r="C76" s="3" t="s">
        <v>465</v>
      </c>
      <c r="D76" s="3" t="s">
        <v>466</v>
      </c>
      <c r="E76" s="2">
        <v>397.99288999999999</v>
      </c>
      <c r="F76" s="3" t="s">
        <v>467</v>
      </c>
      <c r="G76" s="4"/>
      <c r="H76" s="3" t="s">
        <v>37</v>
      </c>
      <c r="I76" s="4"/>
      <c r="J76" s="3" t="s">
        <v>101</v>
      </c>
      <c r="K76" s="4"/>
      <c r="L76" s="3" t="s">
        <v>468</v>
      </c>
    </row>
    <row r="77" spans="1:12" x14ac:dyDescent="0.25">
      <c r="A77" s="1">
        <v>175</v>
      </c>
      <c r="B77" s="3" t="s">
        <v>12</v>
      </c>
      <c r="C77" s="3" t="s">
        <v>469</v>
      </c>
      <c r="D77" s="3" t="s">
        <v>470</v>
      </c>
      <c r="E77" s="2">
        <v>303.79151000000002</v>
      </c>
      <c r="F77" s="3" t="s">
        <v>471</v>
      </c>
      <c r="G77" s="3" t="s">
        <v>472</v>
      </c>
      <c r="H77" s="3" t="s">
        <v>37</v>
      </c>
      <c r="I77" s="4"/>
      <c r="J77" s="3" t="s">
        <v>44</v>
      </c>
      <c r="K77" s="4"/>
      <c r="L77" s="3" t="s">
        <v>473</v>
      </c>
    </row>
    <row r="78" spans="1:12" x14ac:dyDescent="0.25">
      <c r="A78" s="1">
        <v>207</v>
      </c>
      <c r="B78" s="3" t="s">
        <v>12</v>
      </c>
      <c r="C78" s="3" t="s">
        <v>474</v>
      </c>
      <c r="D78" s="3" t="s">
        <v>475</v>
      </c>
      <c r="E78" s="2">
        <v>174.20408</v>
      </c>
      <c r="F78" s="3" t="s">
        <v>476</v>
      </c>
      <c r="G78" s="4"/>
      <c r="H78" s="3" t="s">
        <v>329</v>
      </c>
      <c r="I78" s="4"/>
      <c r="J78" s="3" t="s">
        <v>295</v>
      </c>
      <c r="K78" s="4"/>
      <c r="L78" s="3" t="s">
        <v>477</v>
      </c>
    </row>
    <row r="79" spans="1:12" x14ac:dyDescent="0.25">
      <c r="A79" s="1">
        <v>239</v>
      </c>
      <c r="B79" s="3" t="s">
        <v>12</v>
      </c>
      <c r="C79" s="3" t="s">
        <v>478</v>
      </c>
      <c r="D79" s="3" t="s">
        <v>479</v>
      </c>
      <c r="E79" s="2">
        <v>281.01321999999999</v>
      </c>
      <c r="F79" s="3" t="s">
        <v>480</v>
      </c>
      <c r="G79" s="3" t="s">
        <v>481</v>
      </c>
      <c r="H79" s="3" t="s">
        <v>329</v>
      </c>
      <c r="I79" s="3" t="s">
        <v>8</v>
      </c>
      <c r="J79" s="3" t="s">
        <v>18</v>
      </c>
      <c r="K79" s="3" t="s">
        <v>330</v>
      </c>
      <c r="L79" s="3" t="s">
        <v>482</v>
      </c>
    </row>
    <row r="80" spans="1:12" x14ac:dyDescent="0.25">
      <c r="A80" s="1">
        <v>271</v>
      </c>
      <c r="B80" s="3" t="s">
        <v>12</v>
      </c>
      <c r="C80" s="3" t="s">
        <v>483</v>
      </c>
      <c r="D80" s="3" t="s">
        <v>484</v>
      </c>
      <c r="E80" s="2">
        <v>265.71729000000005</v>
      </c>
      <c r="F80" s="3" t="s">
        <v>485</v>
      </c>
      <c r="G80" s="3" t="s">
        <v>486</v>
      </c>
      <c r="H80" s="3" t="s">
        <v>42</v>
      </c>
      <c r="I80" s="4"/>
      <c r="J80" s="3" t="s">
        <v>101</v>
      </c>
      <c r="K80" s="3" t="s">
        <v>213</v>
      </c>
      <c r="L80" s="3" t="s">
        <v>487</v>
      </c>
    </row>
    <row r="81" spans="1:12" x14ac:dyDescent="0.25">
      <c r="A81" s="1">
        <v>303</v>
      </c>
      <c r="B81" s="3" t="s">
        <v>12</v>
      </c>
      <c r="C81" s="3" t="s">
        <v>488</v>
      </c>
      <c r="D81" s="3" t="s">
        <v>489</v>
      </c>
      <c r="E81" s="2">
        <v>139.09185000000002</v>
      </c>
      <c r="F81" s="3" t="s">
        <v>490</v>
      </c>
      <c r="G81" s="4"/>
      <c r="H81" s="3" t="s">
        <v>42</v>
      </c>
      <c r="I81" s="4"/>
      <c r="J81" s="3" t="s">
        <v>44</v>
      </c>
      <c r="K81" s="3" t="s">
        <v>213</v>
      </c>
      <c r="L81" s="3" t="s">
        <v>491</v>
      </c>
    </row>
    <row r="82" spans="1:12" x14ac:dyDescent="0.25">
      <c r="A82" s="1">
        <v>17</v>
      </c>
      <c r="B82" s="3" t="s">
        <v>492</v>
      </c>
      <c r="C82" s="3" t="s">
        <v>13</v>
      </c>
      <c r="D82" s="3" t="s">
        <v>493</v>
      </c>
      <c r="E82" s="2">
        <v>163.19638</v>
      </c>
      <c r="F82" s="3" t="s">
        <v>494</v>
      </c>
      <c r="G82" s="4"/>
      <c r="H82" s="3" t="s">
        <v>129</v>
      </c>
      <c r="I82" s="4"/>
      <c r="J82" s="3" t="s">
        <v>101</v>
      </c>
      <c r="K82" s="4"/>
      <c r="L82" s="3" t="s">
        <v>495</v>
      </c>
    </row>
    <row r="83" spans="1:12" x14ac:dyDescent="0.25">
      <c r="A83" s="1">
        <v>49</v>
      </c>
      <c r="B83" s="3" t="s">
        <v>492</v>
      </c>
      <c r="C83" s="3" t="s">
        <v>21</v>
      </c>
      <c r="D83" s="3" t="s">
        <v>496</v>
      </c>
      <c r="E83" s="2">
        <v>131.17600999999999</v>
      </c>
      <c r="F83" s="3" t="s">
        <v>497</v>
      </c>
      <c r="G83" s="3" t="s">
        <v>498</v>
      </c>
      <c r="H83" s="3" t="s">
        <v>108</v>
      </c>
      <c r="I83" s="4"/>
      <c r="J83" s="3" t="s">
        <v>18</v>
      </c>
      <c r="K83" s="3" t="s">
        <v>499</v>
      </c>
      <c r="L83" s="3" t="s">
        <v>500</v>
      </c>
    </row>
    <row r="84" spans="1:12" x14ac:dyDescent="0.25">
      <c r="A84" s="1">
        <v>81</v>
      </c>
      <c r="B84" s="3" t="s">
        <v>492</v>
      </c>
      <c r="C84" s="3" t="s">
        <v>26</v>
      </c>
      <c r="D84" s="3" t="s">
        <v>501</v>
      </c>
      <c r="E84" s="2">
        <v>210.28401000000002</v>
      </c>
      <c r="F84" s="3" t="s">
        <v>502</v>
      </c>
      <c r="G84" s="3" t="s">
        <v>503</v>
      </c>
      <c r="H84" s="3" t="s">
        <v>144</v>
      </c>
      <c r="I84" s="4"/>
      <c r="J84" s="3" t="s">
        <v>18</v>
      </c>
      <c r="K84" s="4"/>
      <c r="L84" s="3" t="s">
        <v>504</v>
      </c>
    </row>
    <row r="85" spans="1:12" x14ac:dyDescent="0.25">
      <c r="A85" s="1">
        <v>113</v>
      </c>
      <c r="B85" s="3" t="s">
        <v>492</v>
      </c>
      <c r="C85" s="3" t="s">
        <v>33</v>
      </c>
      <c r="D85" s="3" t="s">
        <v>505</v>
      </c>
      <c r="E85" s="2">
        <v>329.21083999999996</v>
      </c>
      <c r="F85" s="3" t="s">
        <v>506</v>
      </c>
      <c r="G85" s="3" t="s">
        <v>507</v>
      </c>
      <c r="H85" s="3" t="s">
        <v>150</v>
      </c>
      <c r="I85" s="3" t="s">
        <v>8</v>
      </c>
      <c r="J85" s="3" t="s">
        <v>508</v>
      </c>
      <c r="K85" s="3" t="s">
        <v>509</v>
      </c>
      <c r="L85" s="3" t="s">
        <v>510</v>
      </c>
    </row>
    <row r="86" spans="1:12" x14ac:dyDescent="0.25">
      <c r="A86" s="1">
        <v>145</v>
      </c>
      <c r="B86" s="3" t="s">
        <v>492</v>
      </c>
      <c r="C86" s="3" t="s">
        <v>40</v>
      </c>
      <c r="D86" s="3" t="s">
        <v>511</v>
      </c>
      <c r="E86" s="2">
        <v>166.67382000000001</v>
      </c>
      <c r="F86" s="3" t="s">
        <v>512</v>
      </c>
      <c r="G86" s="3" t="s">
        <v>513</v>
      </c>
      <c r="H86" s="3" t="s">
        <v>329</v>
      </c>
      <c r="I86" s="3" t="s">
        <v>8</v>
      </c>
      <c r="J86" s="3" t="s">
        <v>18</v>
      </c>
      <c r="K86" s="3" t="s">
        <v>514</v>
      </c>
      <c r="L86" s="3" t="s">
        <v>515</v>
      </c>
    </row>
    <row r="87" spans="1:12" x14ac:dyDescent="0.25">
      <c r="A87" s="1">
        <v>177</v>
      </c>
      <c r="B87" s="3" t="s">
        <v>492</v>
      </c>
      <c r="C87" s="3" t="s">
        <v>46</v>
      </c>
      <c r="D87" s="3" t="s">
        <v>516</v>
      </c>
      <c r="E87" s="2">
        <v>345.31149000000005</v>
      </c>
      <c r="F87" s="3" t="s">
        <v>517</v>
      </c>
      <c r="G87" s="3" t="s">
        <v>518</v>
      </c>
      <c r="H87" s="3" t="s">
        <v>519</v>
      </c>
      <c r="I87" s="3" t="s">
        <v>8</v>
      </c>
      <c r="J87" s="3" t="s">
        <v>18</v>
      </c>
      <c r="K87" s="4"/>
      <c r="L87" s="3" t="s">
        <v>520</v>
      </c>
    </row>
    <row r="88" spans="1:12" x14ac:dyDescent="0.25">
      <c r="A88" s="1">
        <v>209</v>
      </c>
      <c r="B88" s="3" t="s">
        <v>492</v>
      </c>
      <c r="C88" s="3" t="s">
        <v>51</v>
      </c>
      <c r="D88" s="3" t="s">
        <v>521</v>
      </c>
      <c r="E88" s="2">
        <v>376.39372000000003</v>
      </c>
      <c r="F88" s="3" t="s">
        <v>522</v>
      </c>
      <c r="G88" s="4"/>
      <c r="H88" s="3" t="s">
        <v>100</v>
      </c>
      <c r="I88" s="4"/>
      <c r="J88" s="3" t="s">
        <v>101</v>
      </c>
      <c r="K88" s="3" t="s">
        <v>523</v>
      </c>
      <c r="L88" s="3" t="s">
        <v>524</v>
      </c>
    </row>
    <row r="89" spans="1:12" x14ac:dyDescent="0.25">
      <c r="A89" s="1">
        <v>241</v>
      </c>
      <c r="B89" s="3" t="s">
        <v>492</v>
      </c>
      <c r="C89" s="3" t="s">
        <v>57</v>
      </c>
      <c r="D89" s="3" t="s">
        <v>525</v>
      </c>
      <c r="E89" s="2">
        <v>324.40165000000002</v>
      </c>
      <c r="F89" s="3" t="s">
        <v>526</v>
      </c>
      <c r="G89" s="4"/>
      <c r="H89" s="3" t="s">
        <v>527</v>
      </c>
      <c r="I89" s="4"/>
      <c r="J89" s="3" t="s">
        <v>38</v>
      </c>
      <c r="K89" s="3" t="s">
        <v>528</v>
      </c>
      <c r="L89" s="3" t="s">
        <v>529</v>
      </c>
    </row>
    <row r="90" spans="1:12" x14ac:dyDescent="0.25">
      <c r="A90" s="1">
        <v>273</v>
      </c>
      <c r="B90" s="3" t="s">
        <v>492</v>
      </c>
      <c r="C90" s="3" t="s">
        <v>64</v>
      </c>
      <c r="D90" s="3" t="s">
        <v>530</v>
      </c>
      <c r="E90" s="2">
        <v>785.03442000000018</v>
      </c>
      <c r="F90" s="3" t="s">
        <v>531</v>
      </c>
      <c r="G90" s="3" t="s">
        <v>532</v>
      </c>
      <c r="H90" s="3" t="s">
        <v>533</v>
      </c>
      <c r="I90" s="4"/>
      <c r="J90" s="3" t="s">
        <v>137</v>
      </c>
      <c r="K90" s="3" t="s">
        <v>534</v>
      </c>
      <c r="L90" s="3" t="s">
        <v>535</v>
      </c>
    </row>
    <row r="91" spans="1:12" x14ac:dyDescent="0.25">
      <c r="A91" s="1">
        <v>305</v>
      </c>
      <c r="B91" s="3" t="s">
        <v>492</v>
      </c>
      <c r="C91" s="3" t="s">
        <v>71</v>
      </c>
      <c r="D91" s="3" t="s">
        <v>536</v>
      </c>
      <c r="E91" s="2">
        <v>101.10589</v>
      </c>
      <c r="F91" s="3" t="s">
        <v>537</v>
      </c>
      <c r="G91" s="3" t="s">
        <v>538</v>
      </c>
      <c r="H91" s="3" t="s">
        <v>218</v>
      </c>
      <c r="I91" s="4"/>
      <c r="J91" s="3" t="s">
        <v>69</v>
      </c>
      <c r="K91" s="3" t="s">
        <v>539</v>
      </c>
      <c r="L91" s="3" t="s">
        <v>540</v>
      </c>
    </row>
    <row r="92" spans="1:12" x14ac:dyDescent="0.25">
      <c r="A92" s="1">
        <v>19</v>
      </c>
      <c r="B92" s="3" t="s">
        <v>492</v>
      </c>
      <c r="C92" s="3" t="s">
        <v>77</v>
      </c>
      <c r="D92" s="3" t="s">
        <v>541</v>
      </c>
      <c r="E92" s="2">
        <v>161.15887000000001</v>
      </c>
      <c r="F92" s="3" t="s">
        <v>542</v>
      </c>
      <c r="G92" s="3" t="s">
        <v>543</v>
      </c>
      <c r="H92" s="3" t="s">
        <v>129</v>
      </c>
      <c r="I92" s="3" t="s">
        <v>8</v>
      </c>
      <c r="J92" s="3" t="s">
        <v>18</v>
      </c>
      <c r="K92" s="3" t="s">
        <v>544</v>
      </c>
      <c r="L92" s="3" t="s">
        <v>545</v>
      </c>
    </row>
    <row r="93" spans="1:12" x14ac:dyDescent="0.25">
      <c r="A93" s="1">
        <v>51</v>
      </c>
      <c r="B93" s="3" t="s">
        <v>492</v>
      </c>
      <c r="C93" s="3" t="s">
        <v>83</v>
      </c>
      <c r="D93" s="3" t="s">
        <v>546</v>
      </c>
      <c r="E93" s="2">
        <v>428.66108000000003</v>
      </c>
      <c r="F93" s="3" t="s">
        <v>547</v>
      </c>
      <c r="G93" s="3" t="s">
        <v>548</v>
      </c>
      <c r="H93" s="3" t="s">
        <v>549</v>
      </c>
      <c r="I93" s="3" t="s">
        <v>8</v>
      </c>
      <c r="J93" s="3" t="s">
        <v>18</v>
      </c>
      <c r="K93" s="4"/>
      <c r="L93" s="3" t="s">
        <v>550</v>
      </c>
    </row>
    <row r="94" spans="1:12" x14ac:dyDescent="0.25">
      <c r="A94" s="1">
        <v>83</v>
      </c>
      <c r="B94" s="3" t="s">
        <v>492</v>
      </c>
      <c r="C94" s="3" t="s">
        <v>90</v>
      </c>
      <c r="D94" s="3" t="s">
        <v>551</v>
      </c>
      <c r="E94" s="2">
        <v>539.24273000000005</v>
      </c>
      <c r="F94" s="3" t="s">
        <v>552</v>
      </c>
      <c r="G94" s="3" t="s">
        <v>553</v>
      </c>
      <c r="H94" s="3" t="s">
        <v>554</v>
      </c>
      <c r="I94" s="4"/>
      <c r="J94" s="3" t="s">
        <v>44</v>
      </c>
      <c r="K94" s="3" t="s">
        <v>555</v>
      </c>
      <c r="L94" s="3" t="s">
        <v>556</v>
      </c>
    </row>
    <row r="95" spans="1:12" x14ac:dyDescent="0.25">
      <c r="A95" s="1">
        <v>115</v>
      </c>
      <c r="B95" s="3" t="s">
        <v>492</v>
      </c>
      <c r="C95" s="3" t="s">
        <v>96</v>
      </c>
      <c r="D95" s="3" t="s">
        <v>557</v>
      </c>
      <c r="E95" s="2">
        <v>319.27058999999997</v>
      </c>
      <c r="F95" s="3" t="s">
        <v>558</v>
      </c>
      <c r="G95" s="3" t="s">
        <v>559</v>
      </c>
      <c r="H95" s="3" t="s">
        <v>225</v>
      </c>
      <c r="I95" s="4"/>
      <c r="J95" s="3" t="s">
        <v>44</v>
      </c>
      <c r="K95" s="3" t="s">
        <v>560</v>
      </c>
      <c r="L95" s="3" t="s">
        <v>561</v>
      </c>
    </row>
    <row r="96" spans="1:12" x14ac:dyDescent="0.25">
      <c r="A96" s="1">
        <v>147</v>
      </c>
      <c r="B96" s="3" t="s">
        <v>492</v>
      </c>
      <c r="C96" s="3" t="s">
        <v>104</v>
      </c>
      <c r="D96" s="3" t="s">
        <v>562</v>
      </c>
      <c r="E96" s="2">
        <v>365.83552000000009</v>
      </c>
      <c r="F96" s="3" t="s">
        <v>563</v>
      </c>
      <c r="G96" s="3" t="s">
        <v>564</v>
      </c>
      <c r="H96" s="3" t="s">
        <v>392</v>
      </c>
      <c r="I96" s="4"/>
      <c r="J96" s="3" t="s">
        <v>18</v>
      </c>
      <c r="K96" s="3" t="s">
        <v>565</v>
      </c>
      <c r="L96" s="3" t="s">
        <v>566</v>
      </c>
    </row>
    <row r="97" spans="1:12" x14ac:dyDescent="0.25">
      <c r="A97" s="1">
        <v>179</v>
      </c>
      <c r="B97" s="3" t="s">
        <v>492</v>
      </c>
      <c r="C97" s="3" t="s">
        <v>111</v>
      </c>
      <c r="D97" s="3" t="s">
        <v>567</v>
      </c>
      <c r="E97" s="2">
        <v>337.35390000000001</v>
      </c>
      <c r="F97" s="3" t="s">
        <v>568</v>
      </c>
      <c r="G97" s="3" t="s">
        <v>569</v>
      </c>
      <c r="H97" s="3" t="s">
        <v>519</v>
      </c>
      <c r="I97" s="3" t="s">
        <v>570</v>
      </c>
      <c r="J97" s="3" t="s">
        <v>18</v>
      </c>
      <c r="K97" s="3" t="s">
        <v>571</v>
      </c>
      <c r="L97" s="3" t="s">
        <v>572</v>
      </c>
    </row>
    <row r="98" spans="1:12" x14ac:dyDescent="0.25">
      <c r="A98" s="1">
        <v>211</v>
      </c>
      <c r="B98" s="3" t="s">
        <v>492</v>
      </c>
      <c r="C98" s="3" t="s">
        <v>118</v>
      </c>
      <c r="D98" s="3" t="s">
        <v>573</v>
      </c>
      <c r="E98" s="2">
        <v>173.17001999999999</v>
      </c>
      <c r="F98" s="3" t="s">
        <v>574</v>
      </c>
      <c r="G98" s="3" t="s">
        <v>575</v>
      </c>
      <c r="H98" s="3" t="s">
        <v>129</v>
      </c>
      <c r="I98" s="4"/>
      <c r="J98" s="3" t="s">
        <v>44</v>
      </c>
      <c r="K98" s="3" t="s">
        <v>576</v>
      </c>
      <c r="L98" s="3" t="s">
        <v>577</v>
      </c>
    </row>
    <row r="99" spans="1:12" x14ac:dyDescent="0.25">
      <c r="A99" s="1">
        <v>243</v>
      </c>
      <c r="B99" s="3" t="s">
        <v>492</v>
      </c>
      <c r="C99" s="3" t="s">
        <v>125</v>
      </c>
      <c r="D99" s="3" t="s">
        <v>578</v>
      </c>
      <c r="E99" s="2">
        <v>342.25711999999999</v>
      </c>
      <c r="F99" s="3" t="s">
        <v>579</v>
      </c>
      <c r="G99" s="3" t="s">
        <v>580</v>
      </c>
      <c r="H99" s="3" t="s">
        <v>37</v>
      </c>
      <c r="I99" s="4"/>
      <c r="J99" s="3" t="s">
        <v>44</v>
      </c>
      <c r="K99" s="3" t="s">
        <v>581</v>
      </c>
      <c r="L99" s="3" t="s">
        <v>582</v>
      </c>
    </row>
    <row r="100" spans="1:12" x14ac:dyDescent="0.25">
      <c r="A100" s="1">
        <v>275</v>
      </c>
      <c r="B100" s="3" t="s">
        <v>492</v>
      </c>
      <c r="C100" s="3" t="s">
        <v>132</v>
      </c>
      <c r="D100" s="3" t="s">
        <v>583</v>
      </c>
      <c r="E100" s="2">
        <v>666.71266000000003</v>
      </c>
      <c r="F100" s="3" t="s">
        <v>584</v>
      </c>
      <c r="G100" s="3" t="s">
        <v>585</v>
      </c>
      <c r="H100" s="3" t="s">
        <v>586</v>
      </c>
      <c r="I100" s="3" t="s">
        <v>570</v>
      </c>
      <c r="J100" s="3" t="s">
        <v>587</v>
      </c>
      <c r="K100" s="3" t="s">
        <v>588</v>
      </c>
      <c r="L100" s="3" t="s">
        <v>589</v>
      </c>
    </row>
    <row r="101" spans="1:12" x14ac:dyDescent="0.25">
      <c r="A101" s="1">
        <v>307</v>
      </c>
      <c r="B101" s="3" t="s">
        <v>492</v>
      </c>
      <c r="C101" s="3" t="s">
        <v>140</v>
      </c>
      <c r="D101" s="3" t="s">
        <v>590</v>
      </c>
      <c r="E101" s="2">
        <v>380.49397999999997</v>
      </c>
      <c r="F101" s="3" t="s">
        <v>591</v>
      </c>
      <c r="G101" s="4"/>
      <c r="H101" s="3" t="s">
        <v>194</v>
      </c>
      <c r="I101" s="4"/>
      <c r="J101" s="3" t="s">
        <v>101</v>
      </c>
      <c r="K101" s="3" t="s">
        <v>592</v>
      </c>
      <c r="L101" s="3" t="s">
        <v>593</v>
      </c>
    </row>
    <row r="102" spans="1:12" x14ac:dyDescent="0.25">
      <c r="A102" s="1">
        <v>21</v>
      </c>
      <c r="B102" s="3" t="s">
        <v>492</v>
      </c>
      <c r="C102" s="3" t="s">
        <v>146</v>
      </c>
      <c r="D102" s="3" t="s">
        <v>594</v>
      </c>
      <c r="E102" s="2">
        <v>202.25818000000001</v>
      </c>
      <c r="F102" s="3" t="s">
        <v>595</v>
      </c>
      <c r="G102" s="3" t="s">
        <v>596</v>
      </c>
      <c r="H102" s="3" t="s">
        <v>294</v>
      </c>
      <c r="I102" s="4"/>
      <c r="J102" s="3" t="s">
        <v>597</v>
      </c>
      <c r="K102" s="4"/>
      <c r="L102" s="3" t="s">
        <v>598</v>
      </c>
    </row>
    <row r="103" spans="1:12" x14ac:dyDescent="0.25">
      <c r="A103" s="1">
        <v>53</v>
      </c>
      <c r="B103" s="3" t="s">
        <v>492</v>
      </c>
      <c r="C103" s="3" t="s">
        <v>153</v>
      </c>
      <c r="D103" s="3" t="s">
        <v>599</v>
      </c>
      <c r="E103" s="2">
        <v>136.11383000000001</v>
      </c>
      <c r="F103" s="3" t="s">
        <v>600</v>
      </c>
      <c r="G103" s="3" t="s">
        <v>601</v>
      </c>
      <c r="H103" s="3" t="s">
        <v>201</v>
      </c>
      <c r="I103" s="3" t="s">
        <v>8</v>
      </c>
      <c r="J103" s="3" t="s">
        <v>18</v>
      </c>
      <c r="K103" s="3" t="s">
        <v>602</v>
      </c>
      <c r="L103" s="3" t="s">
        <v>603</v>
      </c>
    </row>
    <row r="104" spans="1:12" x14ac:dyDescent="0.25">
      <c r="A104" s="1">
        <v>85</v>
      </c>
      <c r="B104" s="3" t="s">
        <v>492</v>
      </c>
      <c r="C104" s="3" t="s">
        <v>159</v>
      </c>
      <c r="D104" s="3" t="s">
        <v>604</v>
      </c>
      <c r="E104" s="2">
        <v>110.54674</v>
      </c>
      <c r="F104" s="3" t="s">
        <v>605</v>
      </c>
      <c r="G104" s="3" t="s">
        <v>606</v>
      </c>
      <c r="H104" s="3" t="s">
        <v>329</v>
      </c>
      <c r="I104" s="3" t="s">
        <v>8</v>
      </c>
      <c r="J104" s="3" t="s">
        <v>18</v>
      </c>
      <c r="K104" s="3" t="s">
        <v>330</v>
      </c>
      <c r="L104" s="3" t="s">
        <v>607</v>
      </c>
    </row>
    <row r="105" spans="1:12" x14ac:dyDescent="0.25">
      <c r="A105" s="1">
        <v>117</v>
      </c>
      <c r="B105" s="3" t="s">
        <v>492</v>
      </c>
      <c r="C105" s="3" t="s">
        <v>165</v>
      </c>
      <c r="D105" s="3" t="s">
        <v>608</v>
      </c>
      <c r="E105" s="2">
        <v>311.77656000000002</v>
      </c>
      <c r="F105" s="3" t="s">
        <v>609</v>
      </c>
      <c r="G105" s="4"/>
      <c r="H105" s="3" t="s">
        <v>122</v>
      </c>
      <c r="I105" s="4"/>
      <c r="J105" s="3" t="s">
        <v>18</v>
      </c>
      <c r="K105" s="3" t="s">
        <v>123</v>
      </c>
      <c r="L105" s="3" t="s">
        <v>610</v>
      </c>
    </row>
    <row r="106" spans="1:12" x14ac:dyDescent="0.25">
      <c r="A106" s="1">
        <v>149</v>
      </c>
      <c r="B106" s="3" t="s">
        <v>492</v>
      </c>
      <c r="C106" s="3" t="s">
        <v>170</v>
      </c>
      <c r="D106" s="3" t="s">
        <v>611</v>
      </c>
      <c r="E106" s="2">
        <v>299.80610999999999</v>
      </c>
      <c r="F106" s="3" t="s">
        <v>612</v>
      </c>
      <c r="G106" s="3" t="s">
        <v>613</v>
      </c>
      <c r="H106" s="3" t="s">
        <v>386</v>
      </c>
      <c r="I106" s="4"/>
      <c r="J106" s="3" t="s">
        <v>44</v>
      </c>
      <c r="K106" s="4"/>
      <c r="L106" s="3" t="s">
        <v>614</v>
      </c>
    </row>
    <row r="107" spans="1:12" x14ac:dyDescent="0.25">
      <c r="A107" s="1">
        <v>181</v>
      </c>
      <c r="B107" s="3" t="s">
        <v>492</v>
      </c>
      <c r="C107" s="3" t="s">
        <v>177</v>
      </c>
      <c r="D107" s="3" t="s">
        <v>615</v>
      </c>
      <c r="E107" s="2">
        <v>249.70194000000004</v>
      </c>
      <c r="F107" s="3" t="s">
        <v>616</v>
      </c>
      <c r="G107" s="3" t="s">
        <v>617</v>
      </c>
      <c r="H107" s="3" t="s">
        <v>618</v>
      </c>
      <c r="I107" s="3" t="s">
        <v>8</v>
      </c>
      <c r="J107" s="3" t="s">
        <v>18</v>
      </c>
      <c r="K107" s="3" t="s">
        <v>619</v>
      </c>
      <c r="L107" s="3" t="s">
        <v>620</v>
      </c>
    </row>
    <row r="108" spans="1:12" x14ac:dyDescent="0.25">
      <c r="A108" s="1">
        <v>213</v>
      </c>
      <c r="B108" s="3" t="s">
        <v>492</v>
      </c>
      <c r="C108" s="3" t="s">
        <v>184</v>
      </c>
      <c r="D108" s="3" t="s">
        <v>621</v>
      </c>
      <c r="E108" s="2">
        <v>512.46798000000001</v>
      </c>
      <c r="F108" s="3" t="s">
        <v>622</v>
      </c>
      <c r="G108" s="3" t="s">
        <v>623</v>
      </c>
      <c r="H108" s="3" t="s">
        <v>624</v>
      </c>
      <c r="I108" s="3" t="s">
        <v>8</v>
      </c>
      <c r="J108" s="3" t="s">
        <v>18</v>
      </c>
      <c r="K108" s="3" t="s">
        <v>625</v>
      </c>
      <c r="L108" s="3" t="s">
        <v>626</v>
      </c>
    </row>
    <row r="109" spans="1:12" x14ac:dyDescent="0.25">
      <c r="A109" s="1">
        <v>245</v>
      </c>
      <c r="B109" s="3" t="s">
        <v>492</v>
      </c>
      <c r="C109" s="3" t="s">
        <v>190</v>
      </c>
      <c r="D109" s="3" t="s">
        <v>627</v>
      </c>
      <c r="E109" s="2">
        <v>101.10589</v>
      </c>
      <c r="F109" s="3" t="s">
        <v>628</v>
      </c>
      <c r="G109" s="3" t="s">
        <v>629</v>
      </c>
      <c r="H109" s="3" t="s">
        <v>42</v>
      </c>
      <c r="I109" s="4"/>
      <c r="J109" s="3" t="s">
        <v>44</v>
      </c>
      <c r="K109" s="3" t="s">
        <v>630</v>
      </c>
      <c r="L109" s="3" t="s">
        <v>631</v>
      </c>
    </row>
    <row r="110" spans="1:12" x14ac:dyDescent="0.25">
      <c r="A110" s="1">
        <v>277</v>
      </c>
      <c r="B110" s="3" t="s">
        <v>492</v>
      </c>
      <c r="C110" s="3" t="s">
        <v>197</v>
      </c>
      <c r="D110" s="3" t="s">
        <v>632</v>
      </c>
      <c r="E110" s="2">
        <v>213.66840999999999</v>
      </c>
      <c r="F110" s="3" t="s">
        <v>633</v>
      </c>
      <c r="G110" s="3" t="s">
        <v>634</v>
      </c>
      <c r="H110" s="3" t="s">
        <v>218</v>
      </c>
      <c r="I110" s="4"/>
      <c r="J110" s="3" t="s">
        <v>508</v>
      </c>
      <c r="K110" s="3" t="s">
        <v>635</v>
      </c>
      <c r="L110" s="3" t="s">
        <v>636</v>
      </c>
    </row>
    <row r="111" spans="1:12" x14ac:dyDescent="0.25">
      <c r="A111" s="1">
        <v>309</v>
      </c>
      <c r="B111" s="3" t="s">
        <v>492</v>
      </c>
      <c r="C111" s="3" t="s">
        <v>204</v>
      </c>
      <c r="D111" s="3" t="s">
        <v>637</v>
      </c>
      <c r="E111" s="2">
        <v>397.36013000000008</v>
      </c>
      <c r="F111" s="3" t="s">
        <v>638</v>
      </c>
      <c r="G111" s="3" t="s">
        <v>639</v>
      </c>
      <c r="H111" s="3" t="s">
        <v>640</v>
      </c>
      <c r="I111" s="3" t="s">
        <v>8</v>
      </c>
      <c r="J111" s="3" t="s">
        <v>18</v>
      </c>
      <c r="K111" s="3" t="s">
        <v>641</v>
      </c>
      <c r="L111" s="3" t="s">
        <v>642</v>
      </c>
    </row>
    <row r="112" spans="1:12" x14ac:dyDescent="0.25">
      <c r="A112" s="1">
        <v>23</v>
      </c>
      <c r="B112" s="3" t="s">
        <v>492</v>
      </c>
      <c r="C112" s="3" t="s">
        <v>209</v>
      </c>
      <c r="D112" s="3" t="s">
        <v>643</v>
      </c>
      <c r="E112" s="2">
        <v>266.09093000000007</v>
      </c>
      <c r="F112" s="3" t="s">
        <v>644</v>
      </c>
      <c r="G112" s="4"/>
      <c r="H112" s="3" t="s">
        <v>68</v>
      </c>
      <c r="I112" s="4"/>
      <c r="J112" s="3" t="s">
        <v>69</v>
      </c>
      <c r="K112" s="3" t="s">
        <v>645</v>
      </c>
      <c r="L112" s="3" t="s">
        <v>646</v>
      </c>
    </row>
    <row r="113" spans="1:12" x14ac:dyDescent="0.25">
      <c r="A113" s="1">
        <v>55</v>
      </c>
      <c r="B113" s="3" t="s">
        <v>492</v>
      </c>
      <c r="C113" s="3" t="s">
        <v>215</v>
      </c>
      <c r="D113" s="3" t="s">
        <v>647</v>
      </c>
      <c r="E113" s="2">
        <v>313.87398000000007</v>
      </c>
      <c r="F113" s="3" t="s">
        <v>648</v>
      </c>
      <c r="G113" s="4"/>
      <c r="H113" s="3" t="s">
        <v>225</v>
      </c>
      <c r="I113" s="4"/>
      <c r="J113" s="3" t="s">
        <v>18</v>
      </c>
      <c r="K113" s="3" t="s">
        <v>277</v>
      </c>
      <c r="L113" s="3" t="s">
        <v>649</v>
      </c>
    </row>
    <row r="114" spans="1:12" x14ac:dyDescent="0.25">
      <c r="A114" s="1">
        <v>87</v>
      </c>
      <c r="B114" s="3" t="s">
        <v>492</v>
      </c>
      <c r="C114" s="3" t="s">
        <v>221</v>
      </c>
      <c r="D114" s="3" t="s">
        <v>650</v>
      </c>
      <c r="E114" s="2">
        <v>566.42471</v>
      </c>
      <c r="F114" s="3" t="s">
        <v>651</v>
      </c>
      <c r="G114" s="3" t="s">
        <v>652</v>
      </c>
      <c r="H114" s="3" t="s">
        <v>174</v>
      </c>
      <c r="I114" s="3" t="s">
        <v>8</v>
      </c>
      <c r="J114" s="3" t="s">
        <v>18</v>
      </c>
      <c r="K114" s="3" t="s">
        <v>653</v>
      </c>
      <c r="L114" s="3" t="s">
        <v>654</v>
      </c>
    </row>
    <row r="115" spans="1:12" x14ac:dyDescent="0.25">
      <c r="A115" s="1">
        <v>119</v>
      </c>
      <c r="B115" s="3" t="s">
        <v>492</v>
      </c>
      <c r="C115" s="3" t="s">
        <v>228</v>
      </c>
      <c r="D115" s="3" t="s">
        <v>655</v>
      </c>
      <c r="E115" s="2">
        <v>606.78558999999996</v>
      </c>
      <c r="F115" s="3" t="s">
        <v>656</v>
      </c>
      <c r="G115" s="3" t="s">
        <v>657</v>
      </c>
      <c r="H115" s="3" t="s">
        <v>527</v>
      </c>
      <c r="I115" s="4"/>
      <c r="J115" s="3" t="s">
        <v>658</v>
      </c>
      <c r="K115" s="3" t="s">
        <v>659</v>
      </c>
      <c r="L115" s="3" t="s">
        <v>660</v>
      </c>
    </row>
    <row r="116" spans="1:12" x14ac:dyDescent="0.25">
      <c r="A116" s="1">
        <v>151</v>
      </c>
      <c r="B116" s="3" t="s">
        <v>492</v>
      </c>
      <c r="C116" s="3" t="s">
        <v>235</v>
      </c>
      <c r="D116" s="3" t="s">
        <v>661</v>
      </c>
      <c r="E116" s="2">
        <v>219.24231</v>
      </c>
      <c r="F116" s="3" t="s">
        <v>662</v>
      </c>
      <c r="G116" s="4"/>
      <c r="H116" s="3" t="s">
        <v>129</v>
      </c>
      <c r="I116" s="4"/>
      <c r="J116" s="3" t="s">
        <v>44</v>
      </c>
      <c r="K116" s="3" t="s">
        <v>663</v>
      </c>
      <c r="L116" s="3" t="s">
        <v>664</v>
      </c>
    </row>
    <row r="117" spans="1:12" x14ac:dyDescent="0.25">
      <c r="A117" s="1">
        <v>183</v>
      </c>
      <c r="B117" s="3" t="s">
        <v>492</v>
      </c>
      <c r="C117" s="3" t="s">
        <v>241</v>
      </c>
      <c r="D117" s="3" t="s">
        <v>665</v>
      </c>
      <c r="E117" s="2">
        <v>313.78957000000003</v>
      </c>
      <c r="F117" s="3" t="s">
        <v>666</v>
      </c>
      <c r="G117" s="4"/>
      <c r="H117" s="3" t="s">
        <v>225</v>
      </c>
      <c r="I117" s="4"/>
      <c r="J117" s="3" t="s">
        <v>18</v>
      </c>
      <c r="K117" s="3" t="s">
        <v>277</v>
      </c>
      <c r="L117" s="3" t="s">
        <v>667</v>
      </c>
    </row>
    <row r="118" spans="1:12" x14ac:dyDescent="0.25">
      <c r="A118" s="1">
        <v>215</v>
      </c>
      <c r="B118" s="3" t="s">
        <v>492</v>
      </c>
      <c r="C118" s="3" t="s">
        <v>247</v>
      </c>
      <c r="D118" s="3" t="s">
        <v>668</v>
      </c>
      <c r="E118" s="2">
        <v>179.64813000000001</v>
      </c>
      <c r="F118" s="3" t="s">
        <v>669</v>
      </c>
      <c r="G118" s="4"/>
      <c r="H118" s="3" t="s">
        <v>17</v>
      </c>
      <c r="I118" s="4"/>
      <c r="J118" s="3" t="s">
        <v>355</v>
      </c>
      <c r="K118" s="4"/>
      <c r="L118" s="3" t="s">
        <v>670</v>
      </c>
    </row>
    <row r="119" spans="1:12" x14ac:dyDescent="0.25">
      <c r="A119" s="1">
        <v>247</v>
      </c>
      <c r="B119" s="3" t="s">
        <v>492</v>
      </c>
      <c r="C119" s="3" t="s">
        <v>253</v>
      </c>
      <c r="D119" s="3" t="s">
        <v>671</v>
      </c>
      <c r="E119" s="2">
        <v>386.41383999999999</v>
      </c>
      <c r="F119" s="3" t="s">
        <v>672</v>
      </c>
      <c r="G119" s="3" t="s">
        <v>673</v>
      </c>
      <c r="H119" s="3" t="s">
        <v>100</v>
      </c>
      <c r="I119" s="4"/>
      <c r="J119" s="3" t="s">
        <v>44</v>
      </c>
      <c r="K119" s="3" t="s">
        <v>674</v>
      </c>
      <c r="L119" s="3" t="s">
        <v>675</v>
      </c>
    </row>
    <row r="120" spans="1:12" x14ac:dyDescent="0.25">
      <c r="A120" s="1">
        <v>279</v>
      </c>
      <c r="B120" s="3" t="s">
        <v>492</v>
      </c>
      <c r="C120" s="3" t="s">
        <v>260</v>
      </c>
      <c r="D120" s="3" t="s">
        <v>676</v>
      </c>
      <c r="E120" s="2">
        <v>221.21462000000002</v>
      </c>
      <c r="F120" s="3" t="s">
        <v>677</v>
      </c>
      <c r="G120" s="3" t="s">
        <v>678</v>
      </c>
      <c r="H120" s="3" t="s">
        <v>129</v>
      </c>
      <c r="I120" s="4"/>
      <c r="J120" s="3" t="s">
        <v>101</v>
      </c>
      <c r="K120" s="3" t="s">
        <v>679</v>
      </c>
      <c r="L120" s="3" t="s">
        <v>680</v>
      </c>
    </row>
    <row r="121" spans="1:12" x14ac:dyDescent="0.25">
      <c r="A121" s="1">
        <v>311</v>
      </c>
      <c r="B121" s="3" t="s">
        <v>492</v>
      </c>
      <c r="C121" s="3" t="s">
        <v>265</v>
      </c>
      <c r="D121" s="3" t="s">
        <v>681</v>
      </c>
      <c r="E121" s="2">
        <v>108.09758000000001</v>
      </c>
      <c r="F121" s="3" t="s">
        <v>682</v>
      </c>
      <c r="G121" s="3" t="s">
        <v>683</v>
      </c>
      <c r="H121" s="3" t="s">
        <v>684</v>
      </c>
      <c r="I121" s="4"/>
      <c r="J121" s="3" t="s">
        <v>18</v>
      </c>
      <c r="K121" s="3" t="s">
        <v>685</v>
      </c>
      <c r="L121" s="3" t="s">
        <v>686</v>
      </c>
    </row>
    <row r="122" spans="1:12" x14ac:dyDescent="0.25">
      <c r="A122" s="1">
        <v>25</v>
      </c>
      <c r="B122" s="3" t="s">
        <v>492</v>
      </c>
      <c r="C122" s="3" t="s">
        <v>273</v>
      </c>
      <c r="D122" s="3" t="s">
        <v>687</v>
      </c>
      <c r="E122" s="2">
        <v>266.34303999999997</v>
      </c>
      <c r="F122" s="3" t="s">
        <v>688</v>
      </c>
      <c r="G122" s="4"/>
      <c r="H122" s="3" t="s">
        <v>225</v>
      </c>
      <c r="I122" s="4"/>
      <c r="J122" s="3" t="s">
        <v>101</v>
      </c>
      <c r="K122" s="3" t="s">
        <v>689</v>
      </c>
      <c r="L122" s="3" t="s">
        <v>690</v>
      </c>
    </row>
    <row r="123" spans="1:12" x14ac:dyDescent="0.25">
      <c r="A123" s="1">
        <v>57</v>
      </c>
      <c r="B123" s="3" t="s">
        <v>492</v>
      </c>
      <c r="C123" s="3" t="s">
        <v>279</v>
      </c>
      <c r="D123" s="3" t="s">
        <v>691</v>
      </c>
      <c r="E123" s="2">
        <v>681.78455000000008</v>
      </c>
      <c r="F123" s="3" t="s">
        <v>692</v>
      </c>
      <c r="G123" s="4"/>
      <c r="H123" s="3" t="s">
        <v>225</v>
      </c>
      <c r="I123" s="4"/>
      <c r="J123" s="3" t="s">
        <v>44</v>
      </c>
      <c r="K123" s="3" t="s">
        <v>693</v>
      </c>
      <c r="L123" s="3" t="s">
        <v>694</v>
      </c>
    </row>
    <row r="124" spans="1:12" x14ac:dyDescent="0.25">
      <c r="A124" s="1">
        <v>89</v>
      </c>
      <c r="B124" s="3" t="s">
        <v>492</v>
      </c>
      <c r="C124" s="3" t="s">
        <v>283</v>
      </c>
      <c r="D124" s="3" t="s">
        <v>695</v>
      </c>
      <c r="E124" s="2">
        <v>267.24621000000002</v>
      </c>
      <c r="F124" s="3" t="s">
        <v>100</v>
      </c>
      <c r="G124" s="4"/>
      <c r="H124" s="3" t="s">
        <v>100</v>
      </c>
      <c r="I124" s="4"/>
      <c r="J124" s="3" t="s">
        <v>44</v>
      </c>
      <c r="K124" s="4"/>
      <c r="L124" s="3" t="s">
        <v>696</v>
      </c>
    </row>
    <row r="125" spans="1:12" x14ac:dyDescent="0.25">
      <c r="A125" s="1">
        <v>121</v>
      </c>
      <c r="B125" s="3" t="s">
        <v>492</v>
      </c>
      <c r="C125" s="3" t="s">
        <v>290</v>
      </c>
      <c r="D125" s="3" t="s">
        <v>697</v>
      </c>
      <c r="E125" s="2">
        <v>232.28466999999998</v>
      </c>
      <c r="F125" s="3" t="s">
        <v>698</v>
      </c>
      <c r="G125" s="4"/>
      <c r="H125" s="3" t="s">
        <v>30</v>
      </c>
      <c r="I125" s="3" t="s">
        <v>8</v>
      </c>
      <c r="J125" s="3" t="s">
        <v>18</v>
      </c>
      <c r="K125" s="3" t="s">
        <v>699</v>
      </c>
      <c r="L125" s="3" t="s">
        <v>700</v>
      </c>
    </row>
    <row r="126" spans="1:12" x14ac:dyDescent="0.25">
      <c r="A126" s="1">
        <v>153</v>
      </c>
      <c r="B126" s="3" t="s">
        <v>492</v>
      </c>
      <c r="C126" s="3" t="s">
        <v>297</v>
      </c>
      <c r="D126" s="3" t="s">
        <v>701</v>
      </c>
      <c r="E126" s="2">
        <v>361.40395999999998</v>
      </c>
      <c r="F126" s="3" t="s">
        <v>702</v>
      </c>
      <c r="G126" s="3" t="s">
        <v>703</v>
      </c>
      <c r="H126" s="3" t="s">
        <v>100</v>
      </c>
      <c r="I126" s="4"/>
      <c r="J126" s="3" t="s">
        <v>44</v>
      </c>
      <c r="K126" s="3" t="s">
        <v>674</v>
      </c>
      <c r="L126" s="3" t="s">
        <v>704</v>
      </c>
    </row>
    <row r="127" spans="1:12" x14ac:dyDescent="0.25">
      <c r="A127" s="1">
        <v>185</v>
      </c>
      <c r="B127" s="3" t="s">
        <v>492</v>
      </c>
      <c r="C127" s="3" t="s">
        <v>301</v>
      </c>
      <c r="D127" s="3" t="s">
        <v>705</v>
      </c>
      <c r="E127" s="2">
        <v>322.45416999999998</v>
      </c>
      <c r="F127" s="3" t="s">
        <v>706</v>
      </c>
      <c r="G127" s="3" t="s">
        <v>707</v>
      </c>
      <c r="H127" s="3" t="s">
        <v>174</v>
      </c>
      <c r="I127" s="4"/>
      <c r="J127" s="3" t="s">
        <v>393</v>
      </c>
      <c r="K127" s="3" t="s">
        <v>207</v>
      </c>
      <c r="L127" s="3" t="s">
        <v>708</v>
      </c>
    </row>
    <row r="128" spans="1:12" x14ac:dyDescent="0.25">
      <c r="A128" s="1">
        <v>217</v>
      </c>
      <c r="B128" s="3" t="s">
        <v>492</v>
      </c>
      <c r="C128" s="3" t="s">
        <v>308</v>
      </c>
      <c r="D128" s="3" t="s">
        <v>709</v>
      </c>
      <c r="E128" s="2">
        <v>292.20787999999999</v>
      </c>
      <c r="F128" s="3" t="s">
        <v>710</v>
      </c>
      <c r="G128" s="3" t="s">
        <v>711</v>
      </c>
      <c r="H128" s="3" t="s">
        <v>392</v>
      </c>
      <c r="I128" s="4"/>
      <c r="J128" s="3" t="s">
        <v>18</v>
      </c>
      <c r="K128" s="3" t="s">
        <v>565</v>
      </c>
      <c r="L128" s="3" t="s">
        <v>712</v>
      </c>
    </row>
    <row r="129" spans="1:12" x14ac:dyDescent="0.25">
      <c r="A129" s="1">
        <v>249</v>
      </c>
      <c r="B129" s="3" t="s">
        <v>492</v>
      </c>
      <c r="C129" s="3" t="s">
        <v>315</v>
      </c>
      <c r="D129" s="3" t="s">
        <v>713</v>
      </c>
      <c r="E129" s="2">
        <v>436.42902000000004</v>
      </c>
      <c r="F129" s="3" t="s">
        <v>714</v>
      </c>
      <c r="G129" s="3" t="s">
        <v>715</v>
      </c>
      <c r="H129" s="3" t="s">
        <v>716</v>
      </c>
      <c r="I129" s="4"/>
      <c r="J129" s="3" t="s">
        <v>44</v>
      </c>
      <c r="K129" s="3" t="s">
        <v>717</v>
      </c>
      <c r="L129" s="3" t="s">
        <v>718</v>
      </c>
    </row>
    <row r="130" spans="1:12" x14ac:dyDescent="0.25">
      <c r="A130" s="1">
        <v>281</v>
      </c>
      <c r="B130" s="3" t="s">
        <v>492</v>
      </c>
      <c r="C130" s="3" t="s">
        <v>320</v>
      </c>
      <c r="D130" s="3" t="s">
        <v>719</v>
      </c>
      <c r="E130" s="2">
        <v>365.90406000000007</v>
      </c>
      <c r="F130" s="3" t="s">
        <v>720</v>
      </c>
      <c r="G130" s="4"/>
      <c r="H130" s="3" t="s">
        <v>37</v>
      </c>
      <c r="I130" s="4"/>
      <c r="J130" s="3" t="s">
        <v>44</v>
      </c>
      <c r="K130" s="3" t="s">
        <v>581</v>
      </c>
      <c r="L130" s="3" t="s">
        <v>721</v>
      </c>
    </row>
    <row r="131" spans="1:12" x14ac:dyDescent="0.25">
      <c r="A131" s="1">
        <v>313</v>
      </c>
      <c r="B131" s="3" t="s">
        <v>492</v>
      </c>
      <c r="C131" s="3" t="s">
        <v>325</v>
      </c>
      <c r="D131" s="3" t="s">
        <v>722</v>
      </c>
      <c r="E131" s="2">
        <v>446.0881</v>
      </c>
      <c r="F131" s="3" t="s">
        <v>723</v>
      </c>
      <c r="G131" s="3" t="s">
        <v>724</v>
      </c>
      <c r="H131" s="3" t="s">
        <v>725</v>
      </c>
      <c r="I131" s="3" t="s">
        <v>8</v>
      </c>
      <c r="J131" s="3" t="s">
        <v>508</v>
      </c>
      <c r="K131" s="4"/>
      <c r="L131" s="3" t="s">
        <v>726</v>
      </c>
    </row>
    <row r="132" spans="1:12" x14ac:dyDescent="0.25">
      <c r="A132" s="1">
        <v>27</v>
      </c>
      <c r="B132" s="3" t="s">
        <v>492</v>
      </c>
      <c r="C132" s="3" t="s">
        <v>332</v>
      </c>
      <c r="D132" s="3" t="s">
        <v>727</v>
      </c>
      <c r="E132" s="2">
        <v>198.11533</v>
      </c>
      <c r="F132" s="3" t="s">
        <v>728</v>
      </c>
      <c r="G132" s="3" t="s">
        <v>729</v>
      </c>
      <c r="H132" s="3" t="s">
        <v>42</v>
      </c>
      <c r="I132" s="4"/>
      <c r="J132" s="3" t="s">
        <v>44</v>
      </c>
      <c r="K132" s="3" t="s">
        <v>730</v>
      </c>
      <c r="L132" s="3" t="s">
        <v>731</v>
      </c>
    </row>
    <row r="133" spans="1:12" x14ac:dyDescent="0.25">
      <c r="A133" s="1">
        <v>59</v>
      </c>
      <c r="B133" s="3" t="s">
        <v>492</v>
      </c>
      <c r="C133" s="3" t="s">
        <v>337</v>
      </c>
      <c r="D133" s="3" t="s">
        <v>732</v>
      </c>
      <c r="E133" s="2">
        <v>239.69776999999999</v>
      </c>
      <c r="F133" s="3" t="s">
        <v>733</v>
      </c>
      <c r="G133" s="3" t="s">
        <v>734</v>
      </c>
      <c r="H133" s="3" t="s">
        <v>30</v>
      </c>
      <c r="I133" s="3" t="s">
        <v>8</v>
      </c>
      <c r="J133" s="3" t="s">
        <v>18</v>
      </c>
      <c r="K133" s="3" t="s">
        <v>735</v>
      </c>
      <c r="L133" s="3" t="s">
        <v>736</v>
      </c>
    </row>
    <row r="134" spans="1:12" x14ac:dyDescent="0.25">
      <c r="A134" s="1">
        <v>91</v>
      </c>
      <c r="B134" s="3" t="s">
        <v>492</v>
      </c>
      <c r="C134" s="3" t="s">
        <v>341</v>
      </c>
      <c r="D134" s="3" t="s">
        <v>737</v>
      </c>
      <c r="E134" s="2">
        <v>133.10469000000001</v>
      </c>
      <c r="F134" s="3" t="s">
        <v>738</v>
      </c>
      <c r="G134" s="4"/>
      <c r="H134" s="3" t="s">
        <v>129</v>
      </c>
      <c r="I134" s="4"/>
      <c r="J134" s="3" t="s">
        <v>44</v>
      </c>
      <c r="K134" s="4"/>
      <c r="L134" s="3" t="s">
        <v>739</v>
      </c>
    </row>
    <row r="135" spans="1:12" x14ac:dyDescent="0.25">
      <c r="A135" s="1">
        <v>123</v>
      </c>
      <c r="B135" s="3" t="s">
        <v>492</v>
      </c>
      <c r="C135" s="3" t="s">
        <v>346</v>
      </c>
      <c r="D135" s="3" t="s">
        <v>740</v>
      </c>
      <c r="E135" s="2">
        <v>116.12056000000001</v>
      </c>
      <c r="F135" s="3" t="s">
        <v>741</v>
      </c>
      <c r="G135" s="3" t="s">
        <v>742</v>
      </c>
      <c r="H135" s="3" t="s">
        <v>129</v>
      </c>
      <c r="I135" s="4"/>
      <c r="J135" s="3" t="s">
        <v>101</v>
      </c>
      <c r="K135" s="3" t="s">
        <v>743</v>
      </c>
      <c r="L135" s="3" t="s">
        <v>744</v>
      </c>
    </row>
    <row r="136" spans="1:12" x14ac:dyDescent="0.25">
      <c r="A136" s="1">
        <v>155</v>
      </c>
      <c r="B136" s="3" t="s">
        <v>492</v>
      </c>
      <c r="C136" s="3" t="s">
        <v>352</v>
      </c>
      <c r="D136" s="3" t="s">
        <v>745</v>
      </c>
      <c r="E136" s="2">
        <v>336.32839000000001</v>
      </c>
      <c r="F136" s="3" t="s">
        <v>746</v>
      </c>
      <c r="G136" s="4"/>
      <c r="H136" s="3" t="s">
        <v>100</v>
      </c>
      <c r="I136" s="4"/>
      <c r="J136" s="3" t="s">
        <v>101</v>
      </c>
      <c r="K136" s="3" t="s">
        <v>747</v>
      </c>
      <c r="L136" s="3" t="s">
        <v>748</v>
      </c>
    </row>
    <row r="137" spans="1:12" x14ac:dyDescent="0.25">
      <c r="A137" s="1">
        <v>187</v>
      </c>
      <c r="B137" s="3" t="s">
        <v>492</v>
      </c>
      <c r="C137" s="3" t="s">
        <v>358</v>
      </c>
      <c r="D137" s="3" t="s">
        <v>749</v>
      </c>
      <c r="E137" s="2">
        <v>260.13257999999996</v>
      </c>
      <c r="F137" s="3" t="s">
        <v>750</v>
      </c>
      <c r="G137" s="3" t="s">
        <v>751</v>
      </c>
      <c r="H137" s="3" t="s">
        <v>174</v>
      </c>
      <c r="I137" s="4"/>
      <c r="J137" s="3" t="s">
        <v>44</v>
      </c>
      <c r="K137" s="3" t="s">
        <v>752</v>
      </c>
      <c r="L137" s="3" t="s">
        <v>753</v>
      </c>
    </row>
    <row r="138" spans="1:12" x14ac:dyDescent="0.25">
      <c r="A138" s="1">
        <v>219</v>
      </c>
      <c r="B138" s="3" t="s">
        <v>492</v>
      </c>
      <c r="C138" s="3" t="s">
        <v>364</v>
      </c>
      <c r="D138" s="3" t="s">
        <v>754</v>
      </c>
      <c r="E138" s="2">
        <v>334.37520999999998</v>
      </c>
      <c r="F138" s="3" t="s">
        <v>755</v>
      </c>
      <c r="G138" s="3" t="s">
        <v>756</v>
      </c>
      <c r="H138" s="3" t="s">
        <v>218</v>
      </c>
      <c r="I138" s="4"/>
      <c r="J138" s="3" t="s">
        <v>18</v>
      </c>
      <c r="K138" s="3" t="s">
        <v>757</v>
      </c>
      <c r="L138" s="3" t="s">
        <v>758</v>
      </c>
    </row>
    <row r="139" spans="1:12" x14ac:dyDescent="0.25">
      <c r="A139" s="1">
        <v>251</v>
      </c>
      <c r="B139" s="3" t="s">
        <v>492</v>
      </c>
      <c r="C139" s="3" t="s">
        <v>371</v>
      </c>
      <c r="D139" s="3" t="s">
        <v>759</v>
      </c>
      <c r="E139" s="2">
        <v>127.14413</v>
      </c>
      <c r="F139" s="3" t="s">
        <v>760</v>
      </c>
      <c r="G139" s="3" t="s">
        <v>761</v>
      </c>
      <c r="H139" s="3" t="s">
        <v>42</v>
      </c>
      <c r="I139" s="3" t="s">
        <v>8</v>
      </c>
      <c r="J139" s="3" t="s">
        <v>18</v>
      </c>
      <c r="K139" s="3" t="s">
        <v>49</v>
      </c>
      <c r="L139" s="3" t="s">
        <v>762</v>
      </c>
    </row>
    <row r="140" spans="1:12" x14ac:dyDescent="0.25">
      <c r="A140" s="1">
        <v>283</v>
      </c>
      <c r="B140" s="3" t="s">
        <v>492</v>
      </c>
      <c r="C140" s="3" t="s">
        <v>376</v>
      </c>
      <c r="D140" s="3" t="s">
        <v>763</v>
      </c>
      <c r="E140" s="2">
        <v>228.25002000000001</v>
      </c>
      <c r="F140" s="3" t="s">
        <v>764</v>
      </c>
      <c r="G140" s="3" t="s">
        <v>765</v>
      </c>
      <c r="H140" s="3" t="s">
        <v>129</v>
      </c>
      <c r="I140" s="4"/>
      <c r="J140" s="3" t="s">
        <v>44</v>
      </c>
      <c r="K140" s="3" t="s">
        <v>766</v>
      </c>
      <c r="L140" s="3" t="s">
        <v>767</v>
      </c>
    </row>
    <row r="141" spans="1:12" x14ac:dyDescent="0.25">
      <c r="A141" s="1">
        <v>315</v>
      </c>
      <c r="B141" s="3" t="s">
        <v>492</v>
      </c>
      <c r="C141" s="3" t="s">
        <v>382</v>
      </c>
      <c r="D141" s="3" t="s">
        <v>768</v>
      </c>
      <c r="E141" s="2">
        <v>433.72338999999999</v>
      </c>
      <c r="F141" s="3" t="s">
        <v>769</v>
      </c>
      <c r="G141" s="3" t="s">
        <v>770</v>
      </c>
      <c r="H141" s="3" t="s">
        <v>150</v>
      </c>
      <c r="I141" s="3" t="s">
        <v>8</v>
      </c>
      <c r="J141" s="3" t="s">
        <v>18</v>
      </c>
      <c r="K141" s="3" t="s">
        <v>771</v>
      </c>
      <c r="L141" s="3" t="s">
        <v>772</v>
      </c>
    </row>
    <row r="142" spans="1:12" x14ac:dyDescent="0.25">
      <c r="A142" s="1">
        <v>29</v>
      </c>
      <c r="B142" s="3" t="s">
        <v>492</v>
      </c>
      <c r="C142" s="3" t="s">
        <v>388</v>
      </c>
      <c r="D142" s="3" t="s">
        <v>773</v>
      </c>
      <c r="E142" s="2">
        <v>115.13298</v>
      </c>
      <c r="F142" s="3" t="s">
        <v>774</v>
      </c>
      <c r="G142" s="3" t="s">
        <v>775</v>
      </c>
      <c r="H142" s="3" t="s">
        <v>30</v>
      </c>
      <c r="I142" s="3" t="s">
        <v>8</v>
      </c>
      <c r="J142" s="3" t="s">
        <v>18</v>
      </c>
      <c r="K142" s="3" t="s">
        <v>776</v>
      </c>
      <c r="L142" s="3" t="s">
        <v>777</v>
      </c>
    </row>
    <row r="143" spans="1:12" x14ac:dyDescent="0.25">
      <c r="A143" s="1">
        <v>61</v>
      </c>
      <c r="B143" s="3" t="s">
        <v>492</v>
      </c>
      <c r="C143" s="3" t="s">
        <v>395</v>
      </c>
      <c r="D143" s="3" t="s">
        <v>778</v>
      </c>
      <c r="E143" s="2">
        <v>261.66669000000002</v>
      </c>
      <c r="F143" s="3" t="s">
        <v>779</v>
      </c>
      <c r="G143" s="3" t="s">
        <v>780</v>
      </c>
      <c r="H143" s="3" t="s">
        <v>144</v>
      </c>
      <c r="I143" s="4"/>
      <c r="J143" s="3" t="s">
        <v>18</v>
      </c>
      <c r="K143" s="4"/>
      <c r="L143" s="3" t="s">
        <v>504</v>
      </c>
    </row>
    <row r="144" spans="1:12" x14ac:dyDescent="0.25">
      <c r="A144" s="1">
        <v>93</v>
      </c>
      <c r="B144" s="3" t="s">
        <v>492</v>
      </c>
      <c r="C144" s="3" t="s">
        <v>401</v>
      </c>
      <c r="D144" s="3" t="s">
        <v>781</v>
      </c>
      <c r="E144" s="2">
        <v>596.85804000000007</v>
      </c>
      <c r="F144" s="3" t="s">
        <v>782</v>
      </c>
      <c r="G144" s="3" t="s">
        <v>783</v>
      </c>
      <c r="H144" s="3" t="s">
        <v>201</v>
      </c>
      <c r="I144" s="4"/>
      <c r="J144" s="3" t="s">
        <v>18</v>
      </c>
      <c r="K144" s="3" t="s">
        <v>784</v>
      </c>
      <c r="L144" s="3" t="s">
        <v>785</v>
      </c>
    </row>
    <row r="145" spans="1:12" x14ac:dyDescent="0.25">
      <c r="A145" s="1">
        <v>125</v>
      </c>
      <c r="B145" s="3" t="s">
        <v>492</v>
      </c>
      <c r="C145" s="3" t="s">
        <v>406</v>
      </c>
      <c r="D145" s="3" t="s">
        <v>786</v>
      </c>
      <c r="E145" s="2">
        <v>648.20564000000002</v>
      </c>
      <c r="F145" s="3" t="s">
        <v>787</v>
      </c>
      <c r="G145" s="4"/>
      <c r="H145" s="3" t="s">
        <v>788</v>
      </c>
      <c r="I145" s="4"/>
      <c r="J145" s="3" t="s">
        <v>101</v>
      </c>
      <c r="K145" s="3" t="s">
        <v>789</v>
      </c>
      <c r="L145" s="3" t="s">
        <v>790</v>
      </c>
    </row>
    <row r="146" spans="1:12" x14ac:dyDescent="0.25">
      <c r="A146" s="1">
        <v>157</v>
      </c>
      <c r="B146" s="3" t="s">
        <v>492</v>
      </c>
      <c r="C146" s="3" t="s">
        <v>410</v>
      </c>
      <c r="D146" s="3" t="s">
        <v>791</v>
      </c>
      <c r="E146" s="2">
        <v>392.43675000000002</v>
      </c>
      <c r="F146" s="3" t="s">
        <v>792</v>
      </c>
      <c r="G146" s="4"/>
      <c r="H146" s="3" t="s">
        <v>100</v>
      </c>
      <c r="I146" s="4"/>
      <c r="J146" s="3" t="s">
        <v>101</v>
      </c>
      <c r="K146" s="3" t="s">
        <v>747</v>
      </c>
      <c r="L146" s="3" t="s">
        <v>793</v>
      </c>
    </row>
    <row r="147" spans="1:12" x14ac:dyDescent="0.25">
      <c r="A147" s="1">
        <v>189</v>
      </c>
      <c r="B147" s="3" t="s">
        <v>492</v>
      </c>
      <c r="C147" s="3" t="s">
        <v>416</v>
      </c>
      <c r="D147" s="3" t="s">
        <v>794</v>
      </c>
      <c r="E147" s="2">
        <v>277.28497000000004</v>
      </c>
      <c r="F147" s="3" t="s">
        <v>795</v>
      </c>
      <c r="G147" s="4"/>
      <c r="H147" s="3" t="s">
        <v>150</v>
      </c>
      <c r="I147" s="3" t="s">
        <v>8</v>
      </c>
      <c r="J147" s="3" t="s">
        <v>18</v>
      </c>
      <c r="K147" s="3" t="s">
        <v>796</v>
      </c>
      <c r="L147" s="3" t="s">
        <v>797</v>
      </c>
    </row>
    <row r="148" spans="1:12" x14ac:dyDescent="0.25">
      <c r="A148" s="1">
        <v>221</v>
      </c>
      <c r="B148" s="3" t="s">
        <v>492</v>
      </c>
      <c r="C148" s="3" t="s">
        <v>421</v>
      </c>
      <c r="D148" s="3" t="s">
        <v>798</v>
      </c>
      <c r="E148" s="2">
        <v>304.78194000000008</v>
      </c>
      <c r="F148" s="3" t="s">
        <v>799</v>
      </c>
      <c r="G148" s="3" t="s">
        <v>800</v>
      </c>
      <c r="H148" s="3" t="s">
        <v>392</v>
      </c>
      <c r="I148" s="4"/>
      <c r="J148" s="3" t="s">
        <v>101</v>
      </c>
      <c r="K148" s="3" t="s">
        <v>801</v>
      </c>
      <c r="L148" s="3" t="s">
        <v>802</v>
      </c>
    </row>
    <row r="149" spans="1:12" x14ac:dyDescent="0.25">
      <c r="A149" s="1">
        <v>253</v>
      </c>
      <c r="B149" s="3" t="s">
        <v>492</v>
      </c>
      <c r="C149" s="3" t="s">
        <v>425</v>
      </c>
      <c r="D149" s="3" t="s">
        <v>803</v>
      </c>
      <c r="E149" s="2">
        <v>399.41257000000002</v>
      </c>
      <c r="F149" s="3" t="s">
        <v>804</v>
      </c>
      <c r="G149" s="3" t="s">
        <v>805</v>
      </c>
      <c r="H149" s="3" t="s">
        <v>100</v>
      </c>
      <c r="I149" s="4"/>
      <c r="J149" s="3" t="s">
        <v>44</v>
      </c>
      <c r="K149" s="3" t="s">
        <v>674</v>
      </c>
      <c r="L149" s="3" t="s">
        <v>806</v>
      </c>
    </row>
    <row r="150" spans="1:12" x14ac:dyDescent="0.25">
      <c r="A150" s="1">
        <v>285</v>
      </c>
      <c r="B150" s="3" t="s">
        <v>492</v>
      </c>
      <c r="C150" s="3" t="s">
        <v>432</v>
      </c>
      <c r="D150" s="3" t="s">
        <v>807</v>
      </c>
      <c r="E150" s="2">
        <v>785.05971999999997</v>
      </c>
      <c r="F150" s="3" t="s">
        <v>808</v>
      </c>
      <c r="G150" s="3" t="s">
        <v>809</v>
      </c>
      <c r="H150" s="3" t="s">
        <v>187</v>
      </c>
      <c r="I150" s="3" t="s">
        <v>8</v>
      </c>
      <c r="J150" s="3" t="s">
        <v>18</v>
      </c>
      <c r="K150" s="3" t="s">
        <v>810</v>
      </c>
      <c r="L150" s="3" t="s">
        <v>811</v>
      </c>
    </row>
    <row r="151" spans="1:12" x14ac:dyDescent="0.25">
      <c r="A151" s="1">
        <v>317</v>
      </c>
      <c r="B151" s="3" t="s">
        <v>492</v>
      </c>
      <c r="C151" s="3" t="s">
        <v>439</v>
      </c>
      <c r="D151" s="3" t="s">
        <v>812</v>
      </c>
      <c r="E151" s="2">
        <v>349.31808000000001</v>
      </c>
      <c r="F151" s="3" t="s">
        <v>813</v>
      </c>
      <c r="G151" s="3" t="s">
        <v>814</v>
      </c>
      <c r="H151" s="3" t="s">
        <v>815</v>
      </c>
      <c r="I151" s="3" t="s">
        <v>8</v>
      </c>
      <c r="J151" s="3" t="s">
        <v>816</v>
      </c>
      <c r="K151" s="3" t="s">
        <v>817</v>
      </c>
      <c r="L151" s="3" t="s">
        <v>818</v>
      </c>
    </row>
    <row r="152" spans="1:12" x14ac:dyDescent="0.25">
      <c r="A152" s="1">
        <v>31</v>
      </c>
      <c r="B152" s="3" t="s">
        <v>492</v>
      </c>
      <c r="C152" s="3" t="s">
        <v>444</v>
      </c>
      <c r="D152" s="3" t="s">
        <v>819</v>
      </c>
      <c r="E152" s="2">
        <v>202.68570000000003</v>
      </c>
      <c r="F152" s="3" t="s">
        <v>820</v>
      </c>
      <c r="G152" s="3" t="s">
        <v>821</v>
      </c>
      <c r="H152" s="3" t="s">
        <v>174</v>
      </c>
      <c r="I152" s="4"/>
      <c r="J152" s="3" t="s">
        <v>44</v>
      </c>
      <c r="K152" s="3" t="s">
        <v>822</v>
      </c>
      <c r="L152" s="3" t="s">
        <v>823</v>
      </c>
    </row>
    <row r="153" spans="1:12" x14ac:dyDescent="0.25">
      <c r="A153" s="1">
        <v>63</v>
      </c>
      <c r="B153" s="3" t="s">
        <v>492</v>
      </c>
      <c r="C153" s="3" t="s">
        <v>449</v>
      </c>
      <c r="D153" s="3" t="s">
        <v>824</v>
      </c>
      <c r="E153" s="2">
        <v>285.81703000000005</v>
      </c>
      <c r="F153" s="3" t="s">
        <v>825</v>
      </c>
      <c r="G153" s="4"/>
      <c r="H153" s="3" t="s">
        <v>225</v>
      </c>
      <c r="I153" s="4"/>
      <c r="J153" s="3" t="s">
        <v>101</v>
      </c>
      <c r="K153" s="3" t="s">
        <v>826</v>
      </c>
      <c r="L153" s="3" t="s">
        <v>827</v>
      </c>
    </row>
    <row r="154" spans="1:12" x14ac:dyDescent="0.25">
      <c r="A154" s="1">
        <v>95</v>
      </c>
      <c r="B154" s="3" t="s">
        <v>492</v>
      </c>
      <c r="C154" s="3" t="s">
        <v>454</v>
      </c>
      <c r="D154" s="3" t="s">
        <v>828</v>
      </c>
      <c r="E154" s="2">
        <v>272.69303000000002</v>
      </c>
      <c r="F154" s="3" t="s">
        <v>829</v>
      </c>
      <c r="G154" s="4"/>
      <c r="H154" s="3" t="s">
        <v>830</v>
      </c>
      <c r="I154" s="4"/>
      <c r="J154" s="4"/>
      <c r="K154" s="4"/>
      <c r="L154" s="3" t="s">
        <v>831</v>
      </c>
    </row>
    <row r="155" spans="1:12" x14ac:dyDescent="0.25">
      <c r="A155" s="1">
        <v>127</v>
      </c>
      <c r="B155" s="3" t="s">
        <v>492</v>
      </c>
      <c r="C155" s="3" t="s">
        <v>459</v>
      </c>
      <c r="D155" s="3" t="s">
        <v>832</v>
      </c>
      <c r="E155" s="2">
        <v>429.92885000000001</v>
      </c>
      <c r="F155" s="3" t="s">
        <v>833</v>
      </c>
      <c r="G155" s="3" t="s">
        <v>834</v>
      </c>
      <c r="H155" s="3" t="s">
        <v>684</v>
      </c>
      <c r="I155" s="3" t="s">
        <v>8</v>
      </c>
      <c r="J155" s="3" t="s">
        <v>18</v>
      </c>
      <c r="K155" s="3" t="s">
        <v>350</v>
      </c>
      <c r="L155" s="3" t="s">
        <v>351</v>
      </c>
    </row>
    <row r="156" spans="1:12" x14ac:dyDescent="0.25">
      <c r="A156" s="1">
        <v>159</v>
      </c>
      <c r="B156" s="3" t="s">
        <v>492</v>
      </c>
      <c r="C156" s="3" t="s">
        <v>465</v>
      </c>
      <c r="D156" s="3" t="s">
        <v>835</v>
      </c>
      <c r="E156" s="2">
        <v>641.20453000000009</v>
      </c>
      <c r="F156" s="3" t="s">
        <v>836</v>
      </c>
      <c r="G156" s="3" t="s">
        <v>837</v>
      </c>
      <c r="H156" s="3" t="s">
        <v>187</v>
      </c>
      <c r="I156" s="4"/>
      <c r="J156" s="3" t="s">
        <v>44</v>
      </c>
      <c r="K156" s="3" t="s">
        <v>838</v>
      </c>
      <c r="L156" s="3" t="s">
        <v>839</v>
      </c>
    </row>
    <row r="157" spans="1:12" x14ac:dyDescent="0.25">
      <c r="A157" s="1">
        <v>191</v>
      </c>
      <c r="B157" s="3" t="s">
        <v>492</v>
      </c>
      <c r="C157" s="3" t="s">
        <v>469</v>
      </c>
      <c r="D157" s="3" t="s">
        <v>840</v>
      </c>
      <c r="E157" s="2">
        <v>266.34303999999997</v>
      </c>
      <c r="F157" s="3" t="s">
        <v>841</v>
      </c>
      <c r="G157" s="4"/>
      <c r="H157" s="3" t="s">
        <v>225</v>
      </c>
      <c r="I157" s="4"/>
      <c r="J157" s="3" t="s">
        <v>101</v>
      </c>
      <c r="K157" s="3" t="s">
        <v>689</v>
      </c>
      <c r="L157" s="3" t="s">
        <v>842</v>
      </c>
    </row>
    <row r="158" spans="1:12" x14ac:dyDescent="0.25">
      <c r="A158" s="1">
        <v>223</v>
      </c>
      <c r="B158" s="3" t="s">
        <v>492</v>
      </c>
      <c r="C158" s="3" t="s">
        <v>474</v>
      </c>
      <c r="D158" s="3" t="s">
        <v>843</v>
      </c>
      <c r="E158" s="2">
        <v>305.28656000000001</v>
      </c>
      <c r="F158" s="3" t="s">
        <v>844</v>
      </c>
      <c r="G158" s="3" t="s">
        <v>845</v>
      </c>
      <c r="H158" s="3" t="s">
        <v>150</v>
      </c>
      <c r="I158" s="3" t="s">
        <v>8</v>
      </c>
      <c r="J158" s="3" t="s">
        <v>18</v>
      </c>
      <c r="K158" s="3" t="s">
        <v>846</v>
      </c>
      <c r="L158" s="3" t="s">
        <v>847</v>
      </c>
    </row>
    <row r="159" spans="1:12" x14ac:dyDescent="0.25">
      <c r="A159" s="1">
        <v>255</v>
      </c>
      <c r="B159" s="3" t="s">
        <v>492</v>
      </c>
      <c r="C159" s="3" t="s">
        <v>478</v>
      </c>
      <c r="D159" s="3" t="s">
        <v>848</v>
      </c>
      <c r="E159" s="2">
        <v>214.18492000000001</v>
      </c>
      <c r="F159" s="3" t="s">
        <v>849</v>
      </c>
      <c r="G159" s="3" t="s">
        <v>850</v>
      </c>
      <c r="H159" s="3" t="s">
        <v>100</v>
      </c>
      <c r="I159" s="4"/>
      <c r="J159" s="3" t="s">
        <v>101</v>
      </c>
      <c r="K159" s="3" t="s">
        <v>851</v>
      </c>
      <c r="L159" s="3" t="s">
        <v>852</v>
      </c>
    </row>
    <row r="160" spans="1:12" x14ac:dyDescent="0.25">
      <c r="A160" s="1">
        <v>287</v>
      </c>
      <c r="B160" s="3" t="s">
        <v>492</v>
      </c>
      <c r="C160" s="3" t="s">
        <v>483</v>
      </c>
      <c r="D160" s="3" t="s">
        <v>853</v>
      </c>
      <c r="E160" s="2">
        <v>408.9264300000001</v>
      </c>
      <c r="F160" s="3" t="s">
        <v>854</v>
      </c>
      <c r="G160" s="3" t="s">
        <v>855</v>
      </c>
      <c r="H160" s="3" t="s">
        <v>527</v>
      </c>
      <c r="I160" s="4"/>
      <c r="J160" s="4"/>
      <c r="K160" s="3" t="s">
        <v>856</v>
      </c>
      <c r="L160" s="3" t="s">
        <v>857</v>
      </c>
    </row>
    <row r="161" spans="1:12" x14ac:dyDescent="0.25">
      <c r="A161" s="1">
        <v>319</v>
      </c>
      <c r="B161" s="3" t="s">
        <v>492</v>
      </c>
      <c r="C161" s="3" t="s">
        <v>488</v>
      </c>
      <c r="D161" s="3" t="s">
        <v>858</v>
      </c>
      <c r="E161" s="2">
        <v>121.13994</v>
      </c>
      <c r="F161" s="3" t="s">
        <v>859</v>
      </c>
      <c r="G161" s="3" t="s">
        <v>860</v>
      </c>
      <c r="H161" s="3" t="s">
        <v>305</v>
      </c>
      <c r="I161" s="3" t="s">
        <v>8</v>
      </c>
      <c r="J161" s="3" t="s">
        <v>18</v>
      </c>
      <c r="K161" s="3" t="s">
        <v>861</v>
      </c>
      <c r="L161" s="3" t="s">
        <v>862</v>
      </c>
    </row>
    <row r="162" spans="1:12" x14ac:dyDescent="0.25">
      <c r="A162" s="1">
        <v>2</v>
      </c>
      <c r="B162" s="3" t="s">
        <v>863</v>
      </c>
      <c r="C162" s="3" t="s">
        <v>13</v>
      </c>
      <c r="D162" s="3" t="s">
        <v>864</v>
      </c>
      <c r="E162" s="2">
        <v>242.03282999999999</v>
      </c>
      <c r="F162" s="3" t="s">
        <v>865</v>
      </c>
      <c r="G162" s="4"/>
      <c r="H162" s="3" t="s">
        <v>329</v>
      </c>
      <c r="I162" s="3" t="s">
        <v>8</v>
      </c>
      <c r="J162" s="3" t="s">
        <v>18</v>
      </c>
      <c r="K162" s="3" t="s">
        <v>330</v>
      </c>
      <c r="L162" s="3" t="s">
        <v>866</v>
      </c>
    </row>
    <row r="163" spans="1:12" x14ac:dyDescent="0.25">
      <c r="A163" s="1">
        <v>34</v>
      </c>
      <c r="B163" s="3" t="s">
        <v>863</v>
      </c>
      <c r="C163" s="3" t="s">
        <v>21</v>
      </c>
      <c r="D163" s="3" t="s">
        <v>867</v>
      </c>
      <c r="E163" s="2">
        <v>364.42335000000003</v>
      </c>
      <c r="F163" s="3" t="s">
        <v>868</v>
      </c>
      <c r="G163" s="3" t="s">
        <v>869</v>
      </c>
      <c r="H163" s="3" t="s">
        <v>122</v>
      </c>
      <c r="I163" s="4"/>
      <c r="J163" s="3" t="s">
        <v>18</v>
      </c>
      <c r="K163" s="3" t="s">
        <v>870</v>
      </c>
      <c r="L163" s="3" t="s">
        <v>871</v>
      </c>
    </row>
    <row r="164" spans="1:12" x14ac:dyDescent="0.25">
      <c r="A164" s="1">
        <v>66</v>
      </c>
      <c r="B164" s="3" t="s">
        <v>863</v>
      </c>
      <c r="C164" s="3" t="s">
        <v>26</v>
      </c>
      <c r="D164" s="3" t="s">
        <v>872</v>
      </c>
      <c r="E164" s="2">
        <v>213.66564</v>
      </c>
      <c r="F164" s="3" t="s">
        <v>873</v>
      </c>
      <c r="G164" s="3" t="s">
        <v>874</v>
      </c>
      <c r="H164" s="3" t="s">
        <v>42</v>
      </c>
      <c r="I164" s="4"/>
      <c r="J164" s="3" t="s">
        <v>44</v>
      </c>
      <c r="K164" s="3" t="s">
        <v>213</v>
      </c>
      <c r="L164" s="3" t="s">
        <v>875</v>
      </c>
    </row>
    <row r="165" spans="1:12" x14ac:dyDescent="0.25">
      <c r="A165" s="1">
        <v>98</v>
      </c>
      <c r="B165" s="3" t="s">
        <v>863</v>
      </c>
      <c r="C165" s="3" t="s">
        <v>33</v>
      </c>
      <c r="D165" s="3" t="s">
        <v>876</v>
      </c>
      <c r="E165" s="2">
        <v>280.36727999999999</v>
      </c>
      <c r="F165" s="3" t="s">
        <v>877</v>
      </c>
      <c r="G165" s="3" t="s">
        <v>878</v>
      </c>
      <c r="H165" s="3" t="s">
        <v>879</v>
      </c>
      <c r="I165" s="4"/>
      <c r="J165" s="3" t="s">
        <v>18</v>
      </c>
      <c r="K165" s="3" t="s">
        <v>880</v>
      </c>
      <c r="L165" s="3" t="s">
        <v>881</v>
      </c>
    </row>
    <row r="166" spans="1:12" x14ac:dyDescent="0.25">
      <c r="A166" s="1">
        <v>130</v>
      </c>
      <c r="B166" s="3" t="s">
        <v>863</v>
      </c>
      <c r="C166" s="3" t="s">
        <v>40</v>
      </c>
      <c r="D166" s="3" t="s">
        <v>882</v>
      </c>
      <c r="E166" s="2">
        <v>417.55587000000003</v>
      </c>
      <c r="F166" s="3" t="s">
        <v>883</v>
      </c>
      <c r="G166" s="3" t="s">
        <v>884</v>
      </c>
      <c r="H166" s="3" t="s">
        <v>37</v>
      </c>
      <c r="I166" s="4"/>
      <c r="J166" s="3" t="s">
        <v>44</v>
      </c>
      <c r="K166" s="3" t="s">
        <v>885</v>
      </c>
      <c r="L166" s="3" t="s">
        <v>886</v>
      </c>
    </row>
    <row r="167" spans="1:12" x14ac:dyDescent="0.25">
      <c r="A167" s="1">
        <v>162</v>
      </c>
      <c r="B167" s="3" t="s">
        <v>863</v>
      </c>
      <c r="C167" s="3" t="s">
        <v>46</v>
      </c>
      <c r="D167" s="3" t="s">
        <v>887</v>
      </c>
      <c r="E167" s="2">
        <v>276.20848000000001</v>
      </c>
      <c r="F167" s="3" t="s">
        <v>888</v>
      </c>
      <c r="G167" s="3" t="s">
        <v>889</v>
      </c>
      <c r="H167" s="3" t="s">
        <v>37</v>
      </c>
      <c r="I167" s="4"/>
      <c r="J167" s="3" t="s">
        <v>69</v>
      </c>
      <c r="K167" s="3" t="s">
        <v>565</v>
      </c>
      <c r="L167" s="3" t="s">
        <v>890</v>
      </c>
    </row>
    <row r="168" spans="1:12" x14ac:dyDescent="0.25">
      <c r="A168" s="1">
        <v>194</v>
      </c>
      <c r="B168" s="3" t="s">
        <v>863</v>
      </c>
      <c r="C168" s="3" t="s">
        <v>51</v>
      </c>
      <c r="D168" s="3" t="s">
        <v>891</v>
      </c>
      <c r="E168" s="2">
        <v>233.70254000000003</v>
      </c>
      <c r="F168" s="3" t="s">
        <v>892</v>
      </c>
      <c r="G168" s="3" t="s">
        <v>893</v>
      </c>
      <c r="H168" s="3" t="s">
        <v>386</v>
      </c>
      <c r="I168" s="4"/>
      <c r="J168" s="3" t="s">
        <v>101</v>
      </c>
      <c r="K168" s="3" t="s">
        <v>894</v>
      </c>
      <c r="L168" s="3" t="s">
        <v>895</v>
      </c>
    </row>
    <row r="169" spans="1:12" x14ac:dyDescent="0.25">
      <c r="A169" s="1">
        <v>226</v>
      </c>
      <c r="B169" s="3" t="s">
        <v>863</v>
      </c>
      <c r="C169" s="3" t="s">
        <v>57</v>
      </c>
      <c r="D169" s="3" t="s">
        <v>896</v>
      </c>
      <c r="E169" s="2">
        <v>289.16073</v>
      </c>
      <c r="F169" s="3" t="s">
        <v>897</v>
      </c>
      <c r="G169" s="3" t="s">
        <v>898</v>
      </c>
      <c r="H169" s="3" t="s">
        <v>899</v>
      </c>
      <c r="I169" s="4"/>
      <c r="J169" s="3" t="s">
        <v>393</v>
      </c>
      <c r="K169" s="3" t="s">
        <v>900</v>
      </c>
      <c r="L169" s="3" t="s">
        <v>901</v>
      </c>
    </row>
    <row r="170" spans="1:12" x14ac:dyDescent="0.25">
      <c r="A170" s="1">
        <v>258</v>
      </c>
      <c r="B170" s="3" t="s">
        <v>863</v>
      </c>
      <c r="C170" s="3" t="s">
        <v>64</v>
      </c>
      <c r="D170" s="3" t="s">
        <v>902</v>
      </c>
      <c r="E170" s="2">
        <v>292.46569000000005</v>
      </c>
      <c r="F170" s="3" t="s">
        <v>903</v>
      </c>
      <c r="G170" s="3" t="s">
        <v>904</v>
      </c>
      <c r="H170" s="3" t="s">
        <v>42</v>
      </c>
      <c r="I170" s="4"/>
      <c r="J170" s="3" t="s">
        <v>137</v>
      </c>
      <c r="K170" s="3" t="s">
        <v>213</v>
      </c>
      <c r="L170" s="3" t="s">
        <v>905</v>
      </c>
    </row>
    <row r="171" spans="1:12" x14ac:dyDescent="0.25">
      <c r="A171" s="1">
        <v>290</v>
      </c>
      <c r="B171" s="3" t="s">
        <v>863</v>
      </c>
      <c r="C171" s="3" t="s">
        <v>71</v>
      </c>
      <c r="D171" s="3" t="s">
        <v>906</v>
      </c>
      <c r="E171" s="2">
        <v>352.32883000000004</v>
      </c>
      <c r="F171" s="3" t="s">
        <v>907</v>
      </c>
      <c r="G171" s="3" t="s">
        <v>908</v>
      </c>
      <c r="H171" s="3" t="s">
        <v>37</v>
      </c>
      <c r="I171" s="4"/>
      <c r="J171" s="3" t="s">
        <v>101</v>
      </c>
      <c r="K171" s="3" t="s">
        <v>909</v>
      </c>
      <c r="L171" s="3" t="s">
        <v>910</v>
      </c>
    </row>
    <row r="172" spans="1:12" x14ac:dyDescent="0.25">
      <c r="A172" s="1">
        <v>4</v>
      </c>
      <c r="B172" s="3" t="s">
        <v>863</v>
      </c>
      <c r="C172" s="3" t="s">
        <v>77</v>
      </c>
      <c r="D172" s="3" t="s">
        <v>911</v>
      </c>
      <c r="E172" s="2">
        <v>750.71532999999999</v>
      </c>
      <c r="F172" s="3" t="s">
        <v>912</v>
      </c>
      <c r="G172" s="4"/>
      <c r="H172" s="3" t="s">
        <v>37</v>
      </c>
      <c r="I172" s="4"/>
      <c r="J172" s="3" t="s">
        <v>44</v>
      </c>
      <c r="K172" s="3" t="s">
        <v>909</v>
      </c>
      <c r="L172" s="3" t="s">
        <v>913</v>
      </c>
    </row>
    <row r="173" spans="1:12" x14ac:dyDescent="0.25">
      <c r="A173" s="1">
        <v>36</v>
      </c>
      <c r="B173" s="3" t="s">
        <v>863</v>
      </c>
      <c r="C173" s="3" t="s">
        <v>83</v>
      </c>
      <c r="D173" s="3" t="s">
        <v>914</v>
      </c>
      <c r="E173" s="2">
        <v>153.60989000000001</v>
      </c>
      <c r="F173" s="3" t="s">
        <v>915</v>
      </c>
      <c r="G173" s="4"/>
      <c r="H173" s="3" t="s">
        <v>30</v>
      </c>
      <c r="I173" s="3" t="s">
        <v>8</v>
      </c>
      <c r="J173" s="3" t="s">
        <v>916</v>
      </c>
      <c r="K173" s="4"/>
      <c r="L173" s="3" t="s">
        <v>917</v>
      </c>
    </row>
    <row r="174" spans="1:12" x14ac:dyDescent="0.25">
      <c r="A174" s="1">
        <v>68</v>
      </c>
      <c r="B174" s="3" t="s">
        <v>863</v>
      </c>
      <c r="C174" s="3" t="s">
        <v>90</v>
      </c>
      <c r="D174" s="3" t="s">
        <v>918</v>
      </c>
      <c r="E174" s="2">
        <v>331.35248000000001</v>
      </c>
      <c r="F174" s="3" t="s">
        <v>919</v>
      </c>
      <c r="G174" s="3" t="s">
        <v>920</v>
      </c>
      <c r="H174" s="3" t="s">
        <v>150</v>
      </c>
      <c r="I174" s="3" t="s">
        <v>8</v>
      </c>
      <c r="J174" s="3" t="s">
        <v>18</v>
      </c>
      <c r="K174" s="3" t="s">
        <v>921</v>
      </c>
      <c r="L174" s="3" t="s">
        <v>922</v>
      </c>
    </row>
    <row r="175" spans="1:12" x14ac:dyDescent="0.25">
      <c r="A175" s="1">
        <v>100</v>
      </c>
      <c r="B175" s="3" t="s">
        <v>863</v>
      </c>
      <c r="C175" s="3" t="s">
        <v>96</v>
      </c>
      <c r="D175" s="3" t="s">
        <v>923</v>
      </c>
      <c r="E175" s="2">
        <v>430.54613000000001</v>
      </c>
      <c r="F175" s="3" t="s">
        <v>924</v>
      </c>
      <c r="G175" s="3" t="s">
        <v>925</v>
      </c>
      <c r="H175" s="3" t="s">
        <v>527</v>
      </c>
      <c r="I175" s="4"/>
      <c r="J175" s="4"/>
      <c r="K175" s="3" t="s">
        <v>926</v>
      </c>
      <c r="L175" s="3" t="s">
        <v>857</v>
      </c>
    </row>
    <row r="176" spans="1:12" x14ac:dyDescent="0.25">
      <c r="A176" s="1">
        <v>132</v>
      </c>
      <c r="B176" s="3" t="s">
        <v>863</v>
      </c>
      <c r="C176" s="3" t="s">
        <v>104</v>
      </c>
      <c r="D176" s="3" t="s">
        <v>927</v>
      </c>
      <c r="E176" s="2">
        <v>370.24887000000007</v>
      </c>
      <c r="F176" s="3" t="s">
        <v>928</v>
      </c>
      <c r="G176" s="3" t="s">
        <v>929</v>
      </c>
      <c r="H176" s="3" t="s">
        <v>930</v>
      </c>
      <c r="I176" s="4"/>
      <c r="J176" s="3" t="s">
        <v>101</v>
      </c>
      <c r="K176" s="3" t="s">
        <v>931</v>
      </c>
      <c r="L176" s="3" t="s">
        <v>932</v>
      </c>
    </row>
    <row r="177" spans="1:12" x14ac:dyDescent="0.25">
      <c r="A177" s="1">
        <v>164</v>
      </c>
      <c r="B177" s="3" t="s">
        <v>863</v>
      </c>
      <c r="C177" s="3" t="s">
        <v>111</v>
      </c>
      <c r="D177" s="3" t="s">
        <v>933</v>
      </c>
      <c r="E177" s="2">
        <v>597.11673999999994</v>
      </c>
      <c r="F177" s="3" t="s">
        <v>934</v>
      </c>
      <c r="G177" s="3" t="s">
        <v>935</v>
      </c>
      <c r="H177" s="3" t="s">
        <v>936</v>
      </c>
      <c r="I177" s="4"/>
      <c r="J177" s="3" t="s">
        <v>18</v>
      </c>
      <c r="K177" s="3" t="s">
        <v>937</v>
      </c>
      <c r="L177" s="3" t="s">
        <v>938</v>
      </c>
    </row>
    <row r="178" spans="1:12" x14ac:dyDescent="0.25">
      <c r="A178" s="1">
        <v>196</v>
      </c>
      <c r="B178" s="3" t="s">
        <v>863</v>
      </c>
      <c r="C178" s="3" t="s">
        <v>118</v>
      </c>
      <c r="D178" s="3" t="s">
        <v>939</v>
      </c>
      <c r="E178" s="2">
        <v>254.16134000000002</v>
      </c>
      <c r="F178" s="3" t="s">
        <v>940</v>
      </c>
      <c r="G178" s="3" t="s">
        <v>941</v>
      </c>
      <c r="H178" s="3" t="s">
        <v>225</v>
      </c>
      <c r="I178" s="4"/>
      <c r="J178" s="3" t="s">
        <v>44</v>
      </c>
      <c r="K178" s="3" t="s">
        <v>226</v>
      </c>
      <c r="L178" s="3" t="s">
        <v>942</v>
      </c>
    </row>
    <row r="179" spans="1:12" x14ac:dyDescent="0.25">
      <c r="A179" s="1">
        <v>228</v>
      </c>
      <c r="B179" s="3" t="s">
        <v>863</v>
      </c>
      <c r="C179" s="3" t="s">
        <v>125</v>
      </c>
      <c r="D179" s="3" t="s">
        <v>943</v>
      </c>
      <c r="E179" s="2">
        <v>456.47171000000003</v>
      </c>
      <c r="F179" s="3" t="s">
        <v>944</v>
      </c>
      <c r="G179" s="3" t="s">
        <v>945</v>
      </c>
      <c r="H179" s="3" t="s">
        <v>946</v>
      </c>
      <c r="I179" s="3" t="s">
        <v>8</v>
      </c>
      <c r="J179" s="3" t="s">
        <v>18</v>
      </c>
      <c r="K179" s="3" t="s">
        <v>947</v>
      </c>
      <c r="L179" s="3" t="s">
        <v>948</v>
      </c>
    </row>
    <row r="180" spans="1:12" x14ac:dyDescent="0.25">
      <c r="A180" s="1">
        <v>260</v>
      </c>
      <c r="B180" s="3" t="s">
        <v>863</v>
      </c>
      <c r="C180" s="3" t="s">
        <v>132</v>
      </c>
      <c r="D180" s="3" t="s">
        <v>949</v>
      </c>
      <c r="E180" s="2">
        <v>290.44975000000005</v>
      </c>
      <c r="F180" s="3" t="s">
        <v>950</v>
      </c>
      <c r="G180" s="3" t="s">
        <v>951</v>
      </c>
      <c r="H180" s="3" t="s">
        <v>42</v>
      </c>
      <c r="I180" s="4"/>
      <c r="J180" s="3" t="s">
        <v>137</v>
      </c>
      <c r="K180" s="3" t="s">
        <v>213</v>
      </c>
      <c r="L180" s="3" t="s">
        <v>905</v>
      </c>
    </row>
    <row r="181" spans="1:12" x14ac:dyDescent="0.25">
      <c r="A181" s="1">
        <v>292</v>
      </c>
      <c r="B181" s="3" t="s">
        <v>863</v>
      </c>
      <c r="C181" s="3" t="s">
        <v>140</v>
      </c>
      <c r="D181" s="3" t="s">
        <v>952</v>
      </c>
      <c r="E181" s="2">
        <v>184.07742999999999</v>
      </c>
      <c r="F181" s="3" t="s">
        <v>953</v>
      </c>
      <c r="G181" s="3" t="s">
        <v>954</v>
      </c>
      <c r="H181" s="3" t="s">
        <v>174</v>
      </c>
      <c r="I181" s="3" t="s">
        <v>8</v>
      </c>
      <c r="J181" s="3" t="s">
        <v>355</v>
      </c>
      <c r="K181" s="3" t="s">
        <v>955</v>
      </c>
      <c r="L181" s="3" t="s">
        <v>956</v>
      </c>
    </row>
    <row r="182" spans="1:12" x14ac:dyDescent="0.25">
      <c r="A182" s="1">
        <v>6</v>
      </c>
      <c r="B182" s="3" t="s">
        <v>863</v>
      </c>
      <c r="C182" s="3" t="s">
        <v>146</v>
      </c>
      <c r="D182" s="3" t="s">
        <v>957</v>
      </c>
      <c r="E182" s="2">
        <v>241.25437000000002</v>
      </c>
      <c r="F182" s="3" t="s">
        <v>958</v>
      </c>
      <c r="G182" s="4"/>
      <c r="H182" s="3" t="s">
        <v>684</v>
      </c>
      <c r="I182" s="3" t="s">
        <v>8</v>
      </c>
      <c r="J182" s="3" t="s">
        <v>18</v>
      </c>
      <c r="K182" s="3" t="s">
        <v>959</v>
      </c>
      <c r="L182" s="3" t="s">
        <v>960</v>
      </c>
    </row>
    <row r="183" spans="1:12" x14ac:dyDescent="0.25">
      <c r="A183" s="1">
        <v>38</v>
      </c>
      <c r="B183" s="3" t="s">
        <v>863</v>
      </c>
      <c r="C183" s="3" t="s">
        <v>153</v>
      </c>
      <c r="D183" s="3" t="s">
        <v>961</v>
      </c>
      <c r="E183" s="2">
        <v>137.61049</v>
      </c>
      <c r="F183" s="3" t="s">
        <v>962</v>
      </c>
      <c r="G183" s="3" t="s">
        <v>963</v>
      </c>
      <c r="H183" s="3" t="s">
        <v>174</v>
      </c>
      <c r="I183" s="3" t="s">
        <v>8</v>
      </c>
      <c r="J183" s="3" t="s">
        <v>916</v>
      </c>
      <c r="K183" s="3" t="s">
        <v>964</v>
      </c>
      <c r="L183" s="3" t="s">
        <v>965</v>
      </c>
    </row>
    <row r="184" spans="1:12" x14ac:dyDescent="0.25">
      <c r="A184" s="1">
        <v>70</v>
      </c>
      <c r="B184" s="3" t="s">
        <v>863</v>
      </c>
      <c r="C184" s="3" t="s">
        <v>159</v>
      </c>
      <c r="D184" s="3" t="s">
        <v>966</v>
      </c>
      <c r="E184" s="2">
        <v>249.33399999999997</v>
      </c>
      <c r="F184" s="3" t="s">
        <v>967</v>
      </c>
      <c r="G184" s="3" t="s">
        <v>968</v>
      </c>
      <c r="H184" s="3" t="s">
        <v>414</v>
      </c>
      <c r="I184" s="4"/>
      <c r="J184" s="3" t="s">
        <v>18</v>
      </c>
      <c r="K184" s="3" t="s">
        <v>969</v>
      </c>
      <c r="L184" s="3" t="s">
        <v>970</v>
      </c>
    </row>
    <row r="185" spans="1:12" x14ac:dyDescent="0.25">
      <c r="A185" s="1">
        <v>102</v>
      </c>
      <c r="B185" s="3" t="s">
        <v>863</v>
      </c>
      <c r="C185" s="3" t="s">
        <v>165</v>
      </c>
      <c r="D185" s="3" t="s">
        <v>971</v>
      </c>
      <c r="E185" s="2">
        <v>430.08869999999996</v>
      </c>
      <c r="F185" s="3" t="s">
        <v>972</v>
      </c>
      <c r="G185" s="3" t="s">
        <v>973</v>
      </c>
      <c r="H185" s="3" t="s">
        <v>725</v>
      </c>
      <c r="I185" s="3" t="s">
        <v>8</v>
      </c>
      <c r="J185" s="3" t="s">
        <v>508</v>
      </c>
      <c r="K185" s="4"/>
      <c r="L185" s="3" t="s">
        <v>974</v>
      </c>
    </row>
    <row r="186" spans="1:12" x14ac:dyDescent="0.25">
      <c r="A186" s="1">
        <v>134</v>
      </c>
      <c r="B186" s="3" t="s">
        <v>863</v>
      </c>
      <c r="C186" s="3" t="s">
        <v>170</v>
      </c>
      <c r="D186" s="3" t="s">
        <v>975</v>
      </c>
      <c r="E186" s="2">
        <v>236.20438000000001</v>
      </c>
      <c r="F186" s="3" t="s">
        <v>976</v>
      </c>
      <c r="G186" s="3" t="s">
        <v>977</v>
      </c>
      <c r="H186" s="3" t="s">
        <v>978</v>
      </c>
      <c r="I186" s="3" t="s">
        <v>8</v>
      </c>
      <c r="J186" s="3" t="s">
        <v>18</v>
      </c>
      <c r="K186" s="3" t="s">
        <v>979</v>
      </c>
      <c r="L186" s="3" t="s">
        <v>980</v>
      </c>
    </row>
    <row r="187" spans="1:12" x14ac:dyDescent="0.25">
      <c r="A187" s="1">
        <v>166</v>
      </c>
      <c r="B187" s="3" t="s">
        <v>863</v>
      </c>
      <c r="C187" s="3" t="s">
        <v>177</v>
      </c>
      <c r="D187" s="3" t="s">
        <v>981</v>
      </c>
      <c r="E187" s="2">
        <v>356.30414999999999</v>
      </c>
      <c r="F187" s="3" t="s">
        <v>982</v>
      </c>
      <c r="G187" s="3" t="s">
        <v>983</v>
      </c>
      <c r="H187" s="3" t="s">
        <v>984</v>
      </c>
      <c r="I187" s="4"/>
      <c r="J187" s="3" t="s">
        <v>44</v>
      </c>
      <c r="K187" s="3" t="s">
        <v>985</v>
      </c>
      <c r="L187" s="3" t="s">
        <v>986</v>
      </c>
    </row>
    <row r="188" spans="1:12" x14ac:dyDescent="0.25">
      <c r="A188" s="1">
        <v>198</v>
      </c>
      <c r="B188" s="3" t="s">
        <v>863</v>
      </c>
      <c r="C188" s="3" t="s">
        <v>184</v>
      </c>
      <c r="D188" s="3" t="s">
        <v>987</v>
      </c>
      <c r="E188" s="2">
        <v>397.99288999999999</v>
      </c>
      <c r="F188" s="3" t="s">
        <v>988</v>
      </c>
      <c r="G188" s="3" t="s">
        <v>989</v>
      </c>
      <c r="H188" s="3" t="s">
        <v>37</v>
      </c>
      <c r="I188" s="4"/>
      <c r="J188" s="3" t="s">
        <v>101</v>
      </c>
      <c r="K188" s="3" t="s">
        <v>990</v>
      </c>
      <c r="L188" s="3" t="s">
        <v>991</v>
      </c>
    </row>
    <row r="189" spans="1:12" x14ac:dyDescent="0.25">
      <c r="A189" s="1">
        <v>230</v>
      </c>
      <c r="B189" s="3" t="s">
        <v>863</v>
      </c>
      <c r="C189" s="3" t="s">
        <v>190</v>
      </c>
      <c r="D189" s="3" t="s">
        <v>992</v>
      </c>
      <c r="E189" s="2">
        <v>214.05238</v>
      </c>
      <c r="F189" s="3" t="s">
        <v>993</v>
      </c>
      <c r="G189" s="3" t="s">
        <v>994</v>
      </c>
      <c r="H189" s="3" t="s">
        <v>995</v>
      </c>
      <c r="I189" s="4"/>
      <c r="J189" s="3" t="s">
        <v>996</v>
      </c>
      <c r="K189" s="4"/>
      <c r="L189" s="3" t="s">
        <v>997</v>
      </c>
    </row>
    <row r="190" spans="1:12" x14ac:dyDescent="0.25">
      <c r="A190" s="1">
        <v>262</v>
      </c>
      <c r="B190" s="3" t="s">
        <v>863</v>
      </c>
      <c r="C190" s="3" t="s">
        <v>197</v>
      </c>
      <c r="D190" s="3" t="s">
        <v>998</v>
      </c>
      <c r="E190" s="2">
        <v>294.30995999999999</v>
      </c>
      <c r="F190" s="3" t="s">
        <v>999</v>
      </c>
      <c r="G190" s="3" t="s">
        <v>1000</v>
      </c>
      <c r="H190" s="3" t="s">
        <v>1001</v>
      </c>
      <c r="I190" s="3" t="s">
        <v>8</v>
      </c>
      <c r="J190" s="3" t="s">
        <v>18</v>
      </c>
      <c r="K190" s="3" t="s">
        <v>1002</v>
      </c>
      <c r="L190" s="3" t="s">
        <v>1003</v>
      </c>
    </row>
    <row r="191" spans="1:12" x14ac:dyDescent="0.25">
      <c r="A191" s="1">
        <v>294</v>
      </c>
      <c r="B191" s="3" t="s">
        <v>863</v>
      </c>
      <c r="C191" s="3" t="s">
        <v>204</v>
      </c>
      <c r="D191" s="3" t="s">
        <v>1004</v>
      </c>
      <c r="E191" s="2">
        <v>264.22063000000003</v>
      </c>
      <c r="F191" s="3" t="s">
        <v>1005</v>
      </c>
      <c r="G191" s="3" t="s">
        <v>1006</v>
      </c>
      <c r="H191" s="3" t="s">
        <v>150</v>
      </c>
      <c r="I191" s="3" t="s">
        <v>8</v>
      </c>
      <c r="J191" s="3" t="s">
        <v>18</v>
      </c>
      <c r="K191" s="3" t="s">
        <v>1007</v>
      </c>
      <c r="L191" s="3" t="s">
        <v>1008</v>
      </c>
    </row>
    <row r="192" spans="1:12" x14ac:dyDescent="0.25">
      <c r="A192" s="1">
        <v>8</v>
      </c>
      <c r="B192" s="3" t="s">
        <v>863</v>
      </c>
      <c r="C192" s="3" t="s">
        <v>209</v>
      </c>
      <c r="D192" s="3" t="s">
        <v>1009</v>
      </c>
      <c r="E192" s="2">
        <v>137.96428</v>
      </c>
      <c r="F192" s="3" t="s">
        <v>1010</v>
      </c>
      <c r="G192" s="3" t="s">
        <v>1011</v>
      </c>
      <c r="H192" s="3" t="s">
        <v>68</v>
      </c>
      <c r="I192" s="4"/>
      <c r="J192" s="3" t="s">
        <v>137</v>
      </c>
      <c r="K192" s="4"/>
      <c r="L192" s="3" t="s">
        <v>1012</v>
      </c>
    </row>
    <row r="193" spans="1:12" x14ac:dyDescent="0.25">
      <c r="A193" s="1">
        <v>40</v>
      </c>
      <c r="B193" s="3" t="s">
        <v>863</v>
      </c>
      <c r="C193" s="3" t="s">
        <v>215</v>
      </c>
      <c r="D193" s="3" t="s">
        <v>1013</v>
      </c>
      <c r="E193" s="2">
        <v>320.36977000000002</v>
      </c>
      <c r="F193" s="3" t="s">
        <v>1014</v>
      </c>
      <c r="G193" s="3" t="s">
        <v>1015</v>
      </c>
      <c r="H193" s="3" t="s">
        <v>386</v>
      </c>
      <c r="I193" s="4"/>
      <c r="J193" s="3" t="s">
        <v>44</v>
      </c>
      <c r="K193" s="3" t="s">
        <v>894</v>
      </c>
      <c r="L193" s="3" t="s">
        <v>1016</v>
      </c>
    </row>
    <row r="194" spans="1:12" x14ac:dyDescent="0.25">
      <c r="A194" s="1">
        <v>72</v>
      </c>
      <c r="B194" s="3" t="s">
        <v>863</v>
      </c>
      <c r="C194" s="3" t="s">
        <v>221</v>
      </c>
      <c r="D194" s="3" t="s">
        <v>1017</v>
      </c>
      <c r="E194" s="2">
        <v>343.89769999999999</v>
      </c>
      <c r="F194" s="3" t="s">
        <v>1018</v>
      </c>
      <c r="G194" s="4"/>
      <c r="H194" s="3" t="s">
        <v>225</v>
      </c>
      <c r="I194" s="4"/>
      <c r="J194" s="3" t="s">
        <v>101</v>
      </c>
      <c r="K194" s="3" t="s">
        <v>689</v>
      </c>
      <c r="L194" s="3" t="s">
        <v>1019</v>
      </c>
    </row>
    <row r="195" spans="1:12" x14ac:dyDescent="0.25">
      <c r="A195" s="1">
        <v>104</v>
      </c>
      <c r="B195" s="3" t="s">
        <v>863</v>
      </c>
      <c r="C195" s="3" t="s">
        <v>228</v>
      </c>
      <c r="D195" s="3" t="s">
        <v>1020</v>
      </c>
      <c r="E195" s="2">
        <v>403.54473000000007</v>
      </c>
      <c r="F195" s="3" t="s">
        <v>1021</v>
      </c>
      <c r="G195" s="4"/>
      <c r="H195" s="3" t="s">
        <v>174</v>
      </c>
      <c r="I195" s="4"/>
      <c r="J195" s="3" t="s">
        <v>101</v>
      </c>
      <c r="K195" s="3" t="s">
        <v>207</v>
      </c>
      <c r="L195" s="3" t="s">
        <v>282</v>
      </c>
    </row>
    <row r="196" spans="1:12" x14ac:dyDescent="0.25">
      <c r="A196" s="1">
        <v>136</v>
      </c>
      <c r="B196" s="3" t="s">
        <v>863</v>
      </c>
      <c r="C196" s="3" t="s">
        <v>235</v>
      </c>
      <c r="D196" s="3" t="s">
        <v>1022</v>
      </c>
      <c r="E196" s="2">
        <v>299.66349000000002</v>
      </c>
      <c r="F196" s="3" t="s">
        <v>1023</v>
      </c>
      <c r="G196" s="3" t="s">
        <v>1024</v>
      </c>
      <c r="H196" s="3" t="s">
        <v>1025</v>
      </c>
      <c r="I196" s="4"/>
      <c r="J196" s="4"/>
      <c r="K196" s="4"/>
      <c r="L196" s="3" t="s">
        <v>1026</v>
      </c>
    </row>
    <row r="197" spans="1:12" x14ac:dyDescent="0.25">
      <c r="A197" s="1">
        <v>168</v>
      </c>
      <c r="B197" s="3" t="s">
        <v>863</v>
      </c>
      <c r="C197" s="3" t="s">
        <v>241</v>
      </c>
      <c r="D197" s="3" t="s">
        <v>1027</v>
      </c>
      <c r="E197" s="2">
        <v>305.0111</v>
      </c>
      <c r="F197" s="3" t="s">
        <v>1028</v>
      </c>
      <c r="G197" s="3" t="s">
        <v>1029</v>
      </c>
      <c r="H197" s="3" t="s">
        <v>174</v>
      </c>
      <c r="I197" s="4"/>
      <c r="J197" s="3" t="s">
        <v>393</v>
      </c>
      <c r="K197" s="4"/>
      <c r="L197" s="3" t="s">
        <v>1030</v>
      </c>
    </row>
    <row r="198" spans="1:12" x14ac:dyDescent="0.25">
      <c r="A198" s="1">
        <v>200</v>
      </c>
      <c r="B198" s="3" t="s">
        <v>863</v>
      </c>
      <c r="C198" s="3" t="s">
        <v>247</v>
      </c>
      <c r="D198" s="3" t="s">
        <v>1031</v>
      </c>
      <c r="E198" s="2">
        <v>385.82632000000001</v>
      </c>
      <c r="F198" s="3" t="s">
        <v>1032</v>
      </c>
      <c r="G198" s="3" t="s">
        <v>1033</v>
      </c>
      <c r="H198" s="3" t="s">
        <v>225</v>
      </c>
      <c r="I198" s="4"/>
      <c r="J198" s="3" t="s">
        <v>44</v>
      </c>
      <c r="K198" s="3" t="s">
        <v>1034</v>
      </c>
      <c r="L198" s="3" t="s">
        <v>1035</v>
      </c>
    </row>
    <row r="199" spans="1:12" x14ac:dyDescent="0.25">
      <c r="A199" s="1">
        <v>232</v>
      </c>
      <c r="B199" s="3" t="s">
        <v>863</v>
      </c>
      <c r="C199" s="3" t="s">
        <v>253</v>
      </c>
      <c r="D199" s="3" t="s">
        <v>1036</v>
      </c>
      <c r="E199" s="2">
        <v>352.86731999999995</v>
      </c>
      <c r="F199" s="3" t="s">
        <v>1037</v>
      </c>
      <c r="G199" s="3" t="s">
        <v>1038</v>
      </c>
      <c r="H199" s="3" t="s">
        <v>42</v>
      </c>
      <c r="I199" s="4"/>
      <c r="J199" s="3" t="s">
        <v>101</v>
      </c>
      <c r="K199" s="3" t="s">
        <v>1039</v>
      </c>
      <c r="L199" s="3" t="s">
        <v>1040</v>
      </c>
    </row>
    <row r="200" spans="1:12" x14ac:dyDescent="0.25">
      <c r="A200" s="1">
        <v>264</v>
      </c>
      <c r="B200" s="3" t="s">
        <v>863</v>
      </c>
      <c r="C200" s="3" t="s">
        <v>260</v>
      </c>
      <c r="D200" s="3" t="s">
        <v>1041</v>
      </c>
      <c r="E200" s="2">
        <v>102.09347000000001</v>
      </c>
      <c r="F200" s="3" t="s">
        <v>1042</v>
      </c>
      <c r="G200" s="3" t="s">
        <v>1043</v>
      </c>
      <c r="H200" s="3" t="s">
        <v>1044</v>
      </c>
      <c r="I200" s="3" t="s">
        <v>8</v>
      </c>
      <c r="J200" s="3" t="s">
        <v>18</v>
      </c>
      <c r="K200" s="3" t="s">
        <v>1045</v>
      </c>
      <c r="L200" s="3" t="s">
        <v>1046</v>
      </c>
    </row>
    <row r="201" spans="1:12" x14ac:dyDescent="0.25">
      <c r="A201" s="1">
        <v>296</v>
      </c>
      <c r="B201" s="3" t="s">
        <v>863</v>
      </c>
      <c r="C201" s="3" t="s">
        <v>265</v>
      </c>
      <c r="D201" s="3" t="s">
        <v>1047</v>
      </c>
      <c r="E201" s="2">
        <v>252.18790999999999</v>
      </c>
      <c r="F201" s="3" t="s">
        <v>1048</v>
      </c>
      <c r="G201" s="3" t="s">
        <v>1049</v>
      </c>
      <c r="H201" s="3" t="s">
        <v>995</v>
      </c>
      <c r="I201" s="4"/>
      <c r="J201" s="3" t="s">
        <v>996</v>
      </c>
      <c r="K201" s="4"/>
      <c r="L201" s="3" t="s">
        <v>1050</v>
      </c>
    </row>
    <row r="202" spans="1:12" x14ac:dyDescent="0.25">
      <c r="A202" s="1">
        <v>10</v>
      </c>
      <c r="B202" s="3" t="s">
        <v>863</v>
      </c>
      <c r="C202" s="3" t="s">
        <v>273</v>
      </c>
      <c r="D202" s="3" t="s">
        <v>1051</v>
      </c>
      <c r="E202" s="2">
        <v>435.32130999999998</v>
      </c>
      <c r="F202" s="3" t="s">
        <v>1052</v>
      </c>
      <c r="G202" s="4"/>
      <c r="H202" s="3" t="s">
        <v>1053</v>
      </c>
      <c r="I202" s="4"/>
      <c r="J202" s="3" t="s">
        <v>101</v>
      </c>
      <c r="K202" s="3" t="s">
        <v>1054</v>
      </c>
      <c r="L202" s="3" t="s">
        <v>1055</v>
      </c>
    </row>
    <row r="203" spans="1:12" x14ac:dyDescent="0.25">
      <c r="A203" s="1">
        <v>42</v>
      </c>
      <c r="B203" s="3" t="s">
        <v>863</v>
      </c>
      <c r="C203" s="3" t="s">
        <v>279</v>
      </c>
      <c r="D203" s="3" t="s">
        <v>1056</v>
      </c>
      <c r="E203" s="2">
        <v>316.33503999999999</v>
      </c>
      <c r="F203" s="3" t="s">
        <v>1057</v>
      </c>
      <c r="G203" s="3" t="s">
        <v>1058</v>
      </c>
      <c r="H203" s="3" t="s">
        <v>181</v>
      </c>
      <c r="I203" s="3" t="s">
        <v>8</v>
      </c>
      <c r="J203" s="3" t="s">
        <v>18</v>
      </c>
      <c r="K203" s="3" t="s">
        <v>182</v>
      </c>
      <c r="L203" s="3" t="s">
        <v>1059</v>
      </c>
    </row>
    <row r="204" spans="1:12" x14ac:dyDescent="0.25">
      <c r="A204" s="1">
        <v>74</v>
      </c>
      <c r="B204" s="3" t="s">
        <v>863</v>
      </c>
      <c r="C204" s="3" t="s">
        <v>283</v>
      </c>
      <c r="D204" s="3" t="s">
        <v>1060</v>
      </c>
      <c r="E204" s="2">
        <v>156.61618000000001</v>
      </c>
      <c r="F204" s="3" t="s">
        <v>1061</v>
      </c>
      <c r="G204" s="3" t="s">
        <v>1062</v>
      </c>
      <c r="H204" s="3" t="s">
        <v>30</v>
      </c>
      <c r="I204" s="3" t="s">
        <v>8</v>
      </c>
      <c r="J204" s="3" t="s">
        <v>18</v>
      </c>
      <c r="K204" s="3" t="s">
        <v>1063</v>
      </c>
      <c r="L204" s="3" t="s">
        <v>1064</v>
      </c>
    </row>
    <row r="205" spans="1:12" x14ac:dyDescent="0.25">
      <c r="A205" s="1">
        <v>106</v>
      </c>
      <c r="B205" s="3" t="s">
        <v>863</v>
      </c>
      <c r="C205" s="3" t="s">
        <v>290</v>
      </c>
      <c r="D205" s="3" t="s">
        <v>1065</v>
      </c>
      <c r="E205" s="2">
        <v>278.35419000000002</v>
      </c>
      <c r="F205" s="3" t="s">
        <v>1066</v>
      </c>
      <c r="G205" s="3" t="s">
        <v>1067</v>
      </c>
      <c r="H205" s="3" t="s">
        <v>725</v>
      </c>
      <c r="I205" s="3" t="s">
        <v>8</v>
      </c>
      <c r="J205" s="3" t="s">
        <v>18</v>
      </c>
      <c r="K205" s="3" t="s">
        <v>1068</v>
      </c>
      <c r="L205" s="3" t="s">
        <v>1069</v>
      </c>
    </row>
    <row r="206" spans="1:12" x14ac:dyDescent="0.25">
      <c r="A206" s="1">
        <v>138</v>
      </c>
      <c r="B206" s="3" t="s">
        <v>863</v>
      </c>
      <c r="C206" s="3" t="s">
        <v>297</v>
      </c>
      <c r="D206" s="3" t="s">
        <v>1070</v>
      </c>
      <c r="E206" s="2">
        <v>506.51027000000011</v>
      </c>
      <c r="F206" s="3" t="s">
        <v>1071</v>
      </c>
      <c r="G206" s="3" t="s">
        <v>1072</v>
      </c>
      <c r="H206" s="3" t="s">
        <v>1073</v>
      </c>
      <c r="I206" s="3" t="s">
        <v>8</v>
      </c>
      <c r="J206" s="3" t="s">
        <v>18</v>
      </c>
      <c r="K206" s="3" t="s">
        <v>1074</v>
      </c>
      <c r="L206" s="3" t="s">
        <v>1075</v>
      </c>
    </row>
    <row r="207" spans="1:12" x14ac:dyDescent="0.25">
      <c r="A207" s="1">
        <v>170</v>
      </c>
      <c r="B207" s="3" t="s">
        <v>863</v>
      </c>
      <c r="C207" s="3" t="s">
        <v>301</v>
      </c>
      <c r="D207" s="3" t="s">
        <v>1076</v>
      </c>
      <c r="E207" s="2">
        <v>458.43261000000007</v>
      </c>
      <c r="F207" s="3" t="s">
        <v>1077</v>
      </c>
      <c r="G207" s="3" t="s">
        <v>1078</v>
      </c>
      <c r="H207" s="3" t="s">
        <v>392</v>
      </c>
      <c r="I207" s="4"/>
      <c r="J207" s="3" t="s">
        <v>44</v>
      </c>
      <c r="K207" s="3" t="s">
        <v>1079</v>
      </c>
      <c r="L207" s="3" t="s">
        <v>1080</v>
      </c>
    </row>
    <row r="208" spans="1:12" x14ac:dyDescent="0.25">
      <c r="A208" s="1">
        <v>202</v>
      </c>
      <c r="B208" s="3" t="s">
        <v>863</v>
      </c>
      <c r="C208" s="3" t="s">
        <v>308</v>
      </c>
      <c r="D208" s="3" t="s">
        <v>1081</v>
      </c>
      <c r="E208" s="2">
        <v>346.38644000000005</v>
      </c>
      <c r="F208" s="3" t="s">
        <v>1082</v>
      </c>
      <c r="G208" s="3" t="s">
        <v>1083</v>
      </c>
      <c r="H208" s="3" t="s">
        <v>392</v>
      </c>
      <c r="I208" s="4"/>
      <c r="J208" s="3" t="s">
        <v>44</v>
      </c>
      <c r="K208" s="3" t="s">
        <v>1084</v>
      </c>
      <c r="L208" s="3" t="s">
        <v>1085</v>
      </c>
    </row>
    <row r="209" spans="1:12" x14ac:dyDescent="0.25">
      <c r="A209" s="1">
        <v>234</v>
      </c>
      <c r="B209" s="3" t="s">
        <v>863</v>
      </c>
      <c r="C209" s="3" t="s">
        <v>315</v>
      </c>
      <c r="D209" s="3" t="s">
        <v>1086</v>
      </c>
      <c r="E209" s="2">
        <v>180.16171</v>
      </c>
      <c r="F209" s="3" t="s">
        <v>1087</v>
      </c>
      <c r="G209" s="3" t="s">
        <v>1088</v>
      </c>
      <c r="H209" s="3" t="s">
        <v>201</v>
      </c>
      <c r="I209" s="4"/>
      <c r="J209" s="3" t="s">
        <v>18</v>
      </c>
      <c r="K209" s="3" t="s">
        <v>784</v>
      </c>
      <c r="L209" s="3" t="s">
        <v>1089</v>
      </c>
    </row>
    <row r="210" spans="1:12" x14ac:dyDescent="0.25">
      <c r="A210" s="1">
        <v>266</v>
      </c>
      <c r="B210" s="3" t="s">
        <v>863</v>
      </c>
      <c r="C210" s="3" t="s">
        <v>320</v>
      </c>
      <c r="D210" s="3" t="s">
        <v>1090</v>
      </c>
      <c r="E210" s="2">
        <v>361.29291000000006</v>
      </c>
      <c r="F210" s="3" t="s">
        <v>1091</v>
      </c>
      <c r="G210" s="4"/>
      <c r="H210" s="3" t="s">
        <v>150</v>
      </c>
      <c r="I210" s="3" t="s">
        <v>8</v>
      </c>
      <c r="J210" s="3" t="s">
        <v>18</v>
      </c>
      <c r="K210" s="3" t="s">
        <v>1092</v>
      </c>
      <c r="L210" s="3" t="s">
        <v>1093</v>
      </c>
    </row>
    <row r="211" spans="1:12" x14ac:dyDescent="0.25">
      <c r="A211" s="1">
        <v>298</v>
      </c>
      <c r="B211" s="3" t="s">
        <v>863</v>
      </c>
      <c r="C211" s="3" t="s">
        <v>325</v>
      </c>
      <c r="D211" s="3" t="s">
        <v>1094</v>
      </c>
      <c r="E211" s="2">
        <v>594.59577999999999</v>
      </c>
      <c r="F211" s="3" t="s">
        <v>1095</v>
      </c>
      <c r="G211" s="3" t="s">
        <v>1096</v>
      </c>
      <c r="H211" s="3" t="s">
        <v>17</v>
      </c>
      <c r="I211" s="4"/>
      <c r="J211" s="3" t="s">
        <v>101</v>
      </c>
      <c r="K211" s="3" t="s">
        <v>1097</v>
      </c>
      <c r="L211" s="3" t="s">
        <v>1098</v>
      </c>
    </row>
    <row r="212" spans="1:12" x14ac:dyDescent="0.25">
      <c r="A212" s="1">
        <v>12</v>
      </c>
      <c r="B212" s="3" t="s">
        <v>863</v>
      </c>
      <c r="C212" s="3" t="s">
        <v>332</v>
      </c>
      <c r="D212" s="3" t="s">
        <v>1099</v>
      </c>
      <c r="E212" s="2">
        <v>356.21679999999998</v>
      </c>
      <c r="F212" s="3" t="s">
        <v>1100</v>
      </c>
      <c r="G212" s="3" t="s">
        <v>1101</v>
      </c>
      <c r="H212" s="3" t="s">
        <v>122</v>
      </c>
      <c r="I212" s="4"/>
      <c r="J212" s="3" t="s">
        <v>69</v>
      </c>
      <c r="K212" s="3" t="s">
        <v>1102</v>
      </c>
      <c r="L212" s="3" t="s">
        <v>1103</v>
      </c>
    </row>
    <row r="213" spans="1:12" x14ac:dyDescent="0.25">
      <c r="A213" s="1">
        <v>44</v>
      </c>
      <c r="B213" s="3" t="s">
        <v>863</v>
      </c>
      <c r="C213" s="3" t="s">
        <v>337</v>
      </c>
      <c r="D213" s="3" t="s">
        <v>1104</v>
      </c>
      <c r="E213" s="2">
        <v>307.10242</v>
      </c>
      <c r="F213" s="3" t="s">
        <v>1105</v>
      </c>
      <c r="G213" s="3" t="s">
        <v>1106</v>
      </c>
      <c r="H213" s="3" t="s">
        <v>144</v>
      </c>
      <c r="I213" s="4"/>
      <c r="J213" s="3" t="s">
        <v>18</v>
      </c>
      <c r="K213" s="4"/>
      <c r="L213" s="3" t="s">
        <v>1107</v>
      </c>
    </row>
    <row r="214" spans="1:12" x14ac:dyDescent="0.25">
      <c r="A214" s="1">
        <v>76</v>
      </c>
      <c r="B214" s="3" t="s">
        <v>863</v>
      </c>
      <c r="C214" s="3" t="s">
        <v>341</v>
      </c>
      <c r="D214" s="3" t="s">
        <v>1108</v>
      </c>
      <c r="E214" s="2">
        <v>392.47183000000007</v>
      </c>
      <c r="F214" s="3" t="s">
        <v>1109</v>
      </c>
      <c r="G214" s="3" t="s">
        <v>1110</v>
      </c>
      <c r="H214" s="3" t="s">
        <v>527</v>
      </c>
      <c r="I214" s="4"/>
      <c r="J214" s="4"/>
      <c r="K214" s="3" t="s">
        <v>856</v>
      </c>
      <c r="L214" s="3" t="s">
        <v>1111</v>
      </c>
    </row>
    <row r="215" spans="1:12" x14ac:dyDescent="0.25">
      <c r="A215" s="1">
        <v>108</v>
      </c>
      <c r="B215" s="3" t="s">
        <v>863</v>
      </c>
      <c r="C215" s="3" t="s">
        <v>346</v>
      </c>
      <c r="D215" s="3" t="s">
        <v>1112</v>
      </c>
      <c r="E215" s="2">
        <v>344.84164999999996</v>
      </c>
      <c r="F215" s="3" t="s">
        <v>1113</v>
      </c>
      <c r="G215" s="3" t="s">
        <v>1114</v>
      </c>
      <c r="H215" s="3" t="s">
        <v>30</v>
      </c>
      <c r="I215" s="3" t="s">
        <v>8</v>
      </c>
      <c r="J215" s="3" t="s">
        <v>18</v>
      </c>
      <c r="K215" s="3" t="s">
        <v>1115</v>
      </c>
      <c r="L215" s="3" t="s">
        <v>1116</v>
      </c>
    </row>
    <row r="216" spans="1:12" x14ac:dyDescent="0.25">
      <c r="A216" s="1">
        <v>140</v>
      </c>
      <c r="B216" s="3" t="s">
        <v>863</v>
      </c>
      <c r="C216" s="3" t="s">
        <v>352</v>
      </c>
      <c r="D216" s="3" t="s">
        <v>1117</v>
      </c>
      <c r="E216" s="2">
        <v>481.47809000000001</v>
      </c>
      <c r="F216" s="3" t="s">
        <v>1118</v>
      </c>
      <c r="G216" s="4"/>
      <c r="H216" s="3" t="s">
        <v>225</v>
      </c>
      <c r="I216" s="4"/>
      <c r="J216" s="3" t="s">
        <v>101</v>
      </c>
      <c r="K216" s="3" t="s">
        <v>1119</v>
      </c>
      <c r="L216" s="3" t="s">
        <v>1120</v>
      </c>
    </row>
    <row r="217" spans="1:12" x14ac:dyDescent="0.25">
      <c r="A217" s="1">
        <v>172</v>
      </c>
      <c r="B217" s="3" t="s">
        <v>863</v>
      </c>
      <c r="C217" s="3" t="s">
        <v>358</v>
      </c>
      <c r="D217" s="3" t="s">
        <v>1121</v>
      </c>
      <c r="E217" s="2">
        <v>455.19272000000007</v>
      </c>
      <c r="F217" s="3" t="s">
        <v>1122</v>
      </c>
      <c r="G217" s="3" t="s">
        <v>1123</v>
      </c>
      <c r="H217" s="3" t="s">
        <v>37</v>
      </c>
      <c r="I217" s="4"/>
      <c r="J217" s="3" t="s">
        <v>44</v>
      </c>
      <c r="K217" s="3" t="s">
        <v>1124</v>
      </c>
      <c r="L217" s="3" t="s">
        <v>1125</v>
      </c>
    </row>
    <row r="218" spans="1:12" x14ac:dyDescent="0.25">
      <c r="A218" s="1">
        <v>204</v>
      </c>
      <c r="B218" s="3" t="s">
        <v>863</v>
      </c>
      <c r="C218" s="3" t="s">
        <v>364</v>
      </c>
      <c r="D218" s="3" t="s">
        <v>1126</v>
      </c>
      <c r="E218" s="2">
        <v>347.93235000000004</v>
      </c>
      <c r="F218" s="3" t="s">
        <v>1127</v>
      </c>
      <c r="G218" s="3" t="s">
        <v>1128</v>
      </c>
      <c r="H218" s="3" t="s">
        <v>174</v>
      </c>
      <c r="I218" s="4"/>
      <c r="J218" s="3" t="s">
        <v>101</v>
      </c>
      <c r="K218" s="3" t="s">
        <v>1129</v>
      </c>
      <c r="L218" s="3" t="s">
        <v>1130</v>
      </c>
    </row>
    <row r="219" spans="1:12" x14ac:dyDescent="0.25">
      <c r="A219" s="1">
        <v>236</v>
      </c>
      <c r="B219" s="3" t="s">
        <v>863</v>
      </c>
      <c r="C219" s="3" t="s">
        <v>371</v>
      </c>
      <c r="D219" s="3" t="s">
        <v>1131</v>
      </c>
      <c r="E219" s="2">
        <v>369.47049000000004</v>
      </c>
      <c r="F219" s="3" t="s">
        <v>1132</v>
      </c>
      <c r="G219" s="3" t="s">
        <v>1133</v>
      </c>
      <c r="H219" s="3" t="s">
        <v>725</v>
      </c>
      <c r="I219" s="3" t="s">
        <v>8</v>
      </c>
      <c r="J219" s="3" t="s">
        <v>18</v>
      </c>
      <c r="K219" s="3" t="s">
        <v>1134</v>
      </c>
      <c r="L219" s="3" t="s">
        <v>1135</v>
      </c>
    </row>
    <row r="220" spans="1:12" x14ac:dyDescent="0.25">
      <c r="A220" s="1">
        <v>268</v>
      </c>
      <c r="B220" s="3" t="s">
        <v>863</v>
      </c>
      <c r="C220" s="3" t="s">
        <v>376</v>
      </c>
      <c r="D220" s="3" t="s">
        <v>1136</v>
      </c>
      <c r="E220" s="2">
        <v>290.27523000000002</v>
      </c>
      <c r="F220" s="3" t="s">
        <v>1137</v>
      </c>
      <c r="G220" s="3" t="s">
        <v>1138</v>
      </c>
      <c r="H220" s="3" t="s">
        <v>201</v>
      </c>
      <c r="I220" s="4"/>
      <c r="J220" s="3" t="s">
        <v>18</v>
      </c>
      <c r="K220" s="3" t="s">
        <v>784</v>
      </c>
      <c r="L220" s="3" t="s">
        <v>1139</v>
      </c>
    </row>
    <row r="221" spans="1:12" x14ac:dyDescent="0.25">
      <c r="A221" s="1">
        <v>300</v>
      </c>
      <c r="B221" s="3" t="s">
        <v>863</v>
      </c>
      <c r="C221" s="3" t="s">
        <v>382</v>
      </c>
      <c r="D221" s="3" t="s">
        <v>1140</v>
      </c>
      <c r="E221" s="2">
        <v>346.47084999999998</v>
      </c>
      <c r="F221" s="3" t="s">
        <v>1141</v>
      </c>
      <c r="G221" s="3" t="s">
        <v>1142</v>
      </c>
      <c r="H221" s="3" t="s">
        <v>527</v>
      </c>
      <c r="I221" s="4"/>
      <c r="J221" s="4"/>
      <c r="K221" s="3" t="s">
        <v>856</v>
      </c>
      <c r="L221" s="3" t="s">
        <v>1143</v>
      </c>
    </row>
    <row r="222" spans="1:12" x14ac:dyDescent="0.25">
      <c r="A222" s="1">
        <v>14</v>
      </c>
      <c r="B222" s="3" t="s">
        <v>863</v>
      </c>
      <c r="C222" s="3" t="s">
        <v>388</v>
      </c>
      <c r="D222" s="3" t="s">
        <v>1144</v>
      </c>
      <c r="E222" s="2">
        <v>222.30825999999999</v>
      </c>
      <c r="F222" s="3" t="s">
        <v>1145</v>
      </c>
      <c r="G222" s="4"/>
      <c r="H222" s="3" t="s">
        <v>136</v>
      </c>
      <c r="I222" s="3" t="s">
        <v>8</v>
      </c>
      <c r="J222" s="3" t="s">
        <v>18</v>
      </c>
      <c r="K222" s="4"/>
      <c r="L222" s="3" t="s">
        <v>1146</v>
      </c>
    </row>
    <row r="223" spans="1:12" x14ac:dyDescent="0.25">
      <c r="A223" s="1">
        <v>46</v>
      </c>
      <c r="B223" s="3" t="s">
        <v>863</v>
      </c>
      <c r="C223" s="3" t="s">
        <v>395</v>
      </c>
      <c r="D223" s="3" t="s">
        <v>1147</v>
      </c>
      <c r="E223" s="2">
        <v>403.01234999999997</v>
      </c>
      <c r="F223" s="3" t="s">
        <v>1148</v>
      </c>
      <c r="G223" s="4"/>
      <c r="H223" s="3" t="s">
        <v>984</v>
      </c>
      <c r="I223" s="4"/>
      <c r="J223" s="3" t="s">
        <v>69</v>
      </c>
      <c r="K223" s="4"/>
      <c r="L223" s="3" t="s">
        <v>1149</v>
      </c>
    </row>
    <row r="224" spans="1:12" x14ac:dyDescent="0.25">
      <c r="A224" s="1">
        <v>78</v>
      </c>
      <c r="B224" s="3" t="s">
        <v>863</v>
      </c>
      <c r="C224" s="3" t="s">
        <v>401</v>
      </c>
      <c r="D224" s="3" t="s">
        <v>1150</v>
      </c>
      <c r="E224" s="2">
        <v>421.97449000000006</v>
      </c>
      <c r="F224" s="3" t="s">
        <v>1151</v>
      </c>
      <c r="G224" s="4"/>
      <c r="H224" s="3" t="s">
        <v>392</v>
      </c>
      <c r="I224" s="4"/>
      <c r="J224" s="3" t="s">
        <v>44</v>
      </c>
      <c r="K224" s="3" t="s">
        <v>1079</v>
      </c>
      <c r="L224" s="3" t="s">
        <v>1152</v>
      </c>
    </row>
    <row r="225" spans="1:12" x14ac:dyDescent="0.25">
      <c r="A225" s="1">
        <v>110</v>
      </c>
      <c r="B225" s="3" t="s">
        <v>863</v>
      </c>
      <c r="C225" s="3" t="s">
        <v>406</v>
      </c>
      <c r="D225" s="3" t="s">
        <v>1153</v>
      </c>
      <c r="E225" s="2">
        <v>425.91911000000005</v>
      </c>
      <c r="F225" s="3" t="s">
        <v>1154</v>
      </c>
      <c r="G225" s="3" t="s">
        <v>1155</v>
      </c>
      <c r="H225" s="3" t="s">
        <v>225</v>
      </c>
      <c r="I225" s="4"/>
      <c r="J225" s="3" t="s">
        <v>69</v>
      </c>
      <c r="K225" s="4"/>
      <c r="L225" s="3" t="s">
        <v>1156</v>
      </c>
    </row>
    <row r="226" spans="1:12" x14ac:dyDescent="0.25">
      <c r="A226" s="1">
        <v>142</v>
      </c>
      <c r="B226" s="3" t="s">
        <v>863</v>
      </c>
      <c r="C226" s="3" t="s">
        <v>410</v>
      </c>
      <c r="D226" s="3" t="s">
        <v>1157</v>
      </c>
      <c r="E226" s="2">
        <v>397.92443000000003</v>
      </c>
      <c r="F226" s="3" t="s">
        <v>1158</v>
      </c>
      <c r="G226" s="3" t="s">
        <v>1159</v>
      </c>
      <c r="H226" s="3" t="s">
        <v>225</v>
      </c>
      <c r="I226" s="4"/>
      <c r="J226" s="3" t="s">
        <v>101</v>
      </c>
      <c r="K226" s="3" t="s">
        <v>1160</v>
      </c>
      <c r="L226" s="3" t="s">
        <v>1161</v>
      </c>
    </row>
    <row r="227" spans="1:12" x14ac:dyDescent="0.25">
      <c r="A227" s="1">
        <v>174</v>
      </c>
      <c r="B227" s="3" t="s">
        <v>863</v>
      </c>
      <c r="C227" s="3" t="s">
        <v>416</v>
      </c>
      <c r="D227" s="3" t="s">
        <v>1162</v>
      </c>
      <c r="E227" s="2">
        <v>335.94277000000011</v>
      </c>
      <c r="F227" s="3" t="s">
        <v>1163</v>
      </c>
      <c r="G227" s="4"/>
      <c r="H227" s="3" t="s">
        <v>37</v>
      </c>
      <c r="I227" s="4"/>
      <c r="J227" s="3" t="s">
        <v>69</v>
      </c>
      <c r="K227" s="3" t="s">
        <v>565</v>
      </c>
      <c r="L227" s="3" t="s">
        <v>1164</v>
      </c>
    </row>
    <row r="228" spans="1:12" x14ac:dyDescent="0.25">
      <c r="A228" s="1">
        <v>206</v>
      </c>
      <c r="B228" s="3" t="s">
        <v>863</v>
      </c>
      <c r="C228" s="3" t="s">
        <v>421</v>
      </c>
      <c r="D228" s="3" t="s">
        <v>1165</v>
      </c>
      <c r="E228" s="2">
        <v>215.25691000000003</v>
      </c>
      <c r="F228" s="3" t="s">
        <v>1166</v>
      </c>
      <c r="G228" s="3" t="s">
        <v>1167</v>
      </c>
      <c r="H228" s="3" t="s">
        <v>1168</v>
      </c>
      <c r="I228" s="3" t="s">
        <v>570</v>
      </c>
      <c r="J228" s="3" t="s">
        <v>18</v>
      </c>
      <c r="K228" s="3" t="s">
        <v>1169</v>
      </c>
      <c r="L228" s="3" t="s">
        <v>1170</v>
      </c>
    </row>
    <row r="229" spans="1:12" x14ac:dyDescent="0.25">
      <c r="A229" s="1">
        <v>238</v>
      </c>
      <c r="B229" s="3" t="s">
        <v>863</v>
      </c>
      <c r="C229" s="3" t="s">
        <v>425</v>
      </c>
      <c r="D229" s="3" t="s">
        <v>1171</v>
      </c>
      <c r="E229" s="2">
        <v>194.19450000000001</v>
      </c>
      <c r="F229" s="3" t="s">
        <v>1172</v>
      </c>
      <c r="G229" s="3" t="s">
        <v>1173</v>
      </c>
      <c r="H229" s="3" t="s">
        <v>100</v>
      </c>
      <c r="I229" s="3" t="s">
        <v>8</v>
      </c>
      <c r="J229" s="3" t="s">
        <v>18</v>
      </c>
      <c r="K229" s="3" t="s">
        <v>1174</v>
      </c>
      <c r="L229" s="3" t="s">
        <v>1175</v>
      </c>
    </row>
    <row r="230" spans="1:12" x14ac:dyDescent="0.25">
      <c r="A230" s="1">
        <v>270</v>
      </c>
      <c r="B230" s="3" t="s">
        <v>863</v>
      </c>
      <c r="C230" s="3" t="s">
        <v>432</v>
      </c>
      <c r="D230" s="3" t="s">
        <v>1176</v>
      </c>
      <c r="E230" s="2">
        <v>276.74370999999996</v>
      </c>
      <c r="F230" s="3" t="s">
        <v>1177</v>
      </c>
      <c r="G230" s="4"/>
      <c r="H230" s="3" t="s">
        <v>527</v>
      </c>
      <c r="I230" s="4"/>
      <c r="J230" s="3" t="s">
        <v>38</v>
      </c>
      <c r="K230" s="3" t="s">
        <v>528</v>
      </c>
      <c r="L230" s="3" t="s">
        <v>529</v>
      </c>
    </row>
    <row r="231" spans="1:12" x14ac:dyDescent="0.25">
      <c r="A231" s="1">
        <v>302</v>
      </c>
      <c r="B231" s="3" t="s">
        <v>863</v>
      </c>
      <c r="C231" s="3" t="s">
        <v>439</v>
      </c>
      <c r="D231" s="3" t="s">
        <v>1178</v>
      </c>
      <c r="E231" s="2">
        <v>371.26354000000003</v>
      </c>
      <c r="F231" s="3" t="s">
        <v>1179</v>
      </c>
      <c r="G231" s="3" t="s">
        <v>1180</v>
      </c>
      <c r="H231" s="3" t="s">
        <v>995</v>
      </c>
      <c r="I231" s="4"/>
      <c r="J231" s="3" t="s">
        <v>996</v>
      </c>
      <c r="K231" s="4"/>
      <c r="L231" s="3" t="s">
        <v>504</v>
      </c>
    </row>
    <row r="232" spans="1:12" x14ac:dyDescent="0.25">
      <c r="A232" s="1">
        <v>16</v>
      </c>
      <c r="B232" s="3" t="s">
        <v>863</v>
      </c>
      <c r="C232" s="3" t="s">
        <v>444</v>
      </c>
      <c r="D232" s="3" t="s">
        <v>1181</v>
      </c>
      <c r="E232" s="2">
        <v>222.30825999999999</v>
      </c>
      <c r="F232" s="3" t="s">
        <v>1182</v>
      </c>
      <c r="G232" s="4"/>
      <c r="H232" s="3" t="s">
        <v>136</v>
      </c>
      <c r="I232" s="3" t="s">
        <v>8</v>
      </c>
      <c r="J232" s="3" t="s">
        <v>18</v>
      </c>
      <c r="K232" s="4"/>
      <c r="L232" s="3" t="s">
        <v>1146</v>
      </c>
    </row>
    <row r="233" spans="1:12" x14ac:dyDescent="0.25">
      <c r="A233" s="1">
        <v>48</v>
      </c>
      <c r="B233" s="3" t="s">
        <v>863</v>
      </c>
      <c r="C233" s="3" t="s">
        <v>449</v>
      </c>
      <c r="D233" s="3" t="s">
        <v>1183</v>
      </c>
      <c r="E233" s="2">
        <v>435.32130999999998</v>
      </c>
      <c r="F233" s="3" t="s">
        <v>1184</v>
      </c>
      <c r="G233" s="3" t="s">
        <v>1185</v>
      </c>
      <c r="H233" s="3" t="s">
        <v>1053</v>
      </c>
      <c r="I233" s="4"/>
      <c r="J233" s="3" t="s">
        <v>101</v>
      </c>
      <c r="K233" s="3" t="s">
        <v>1054</v>
      </c>
      <c r="L233" s="3" t="s">
        <v>1055</v>
      </c>
    </row>
    <row r="234" spans="1:12" x14ac:dyDescent="0.25">
      <c r="A234" s="1">
        <v>80</v>
      </c>
      <c r="B234" s="3" t="s">
        <v>863</v>
      </c>
      <c r="C234" s="3" t="s">
        <v>454</v>
      </c>
      <c r="D234" s="3" t="s">
        <v>1186</v>
      </c>
      <c r="E234" s="2">
        <v>293.70911999999998</v>
      </c>
      <c r="F234" s="3" t="s">
        <v>1187</v>
      </c>
      <c r="G234" s="3" t="s">
        <v>1188</v>
      </c>
      <c r="H234" s="3" t="s">
        <v>30</v>
      </c>
      <c r="I234" s="3" t="s">
        <v>8</v>
      </c>
      <c r="J234" s="3" t="s">
        <v>18</v>
      </c>
      <c r="K234" s="3" t="s">
        <v>1189</v>
      </c>
      <c r="L234" s="3" t="s">
        <v>1190</v>
      </c>
    </row>
    <row r="235" spans="1:12" x14ac:dyDescent="0.25">
      <c r="A235" s="1">
        <v>112</v>
      </c>
      <c r="B235" s="3" t="s">
        <v>863</v>
      </c>
      <c r="C235" s="3" t="s">
        <v>459</v>
      </c>
      <c r="D235" s="3" t="s">
        <v>1191</v>
      </c>
      <c r="E235" s="2">
        <v>244.27099000000001</v>
      </c>
      <c r="F235" s="3" t="s">
        <v>1192</v>
      </c>
      <c r="G235" s="3" t="s">
        <v>1193</v>
      </c>
      <c r="H235" s="3" t="s">
        <v>1174</v>
      </c>
      <c r="I235" s="3" t="s">
        <v>8</v>
      </c>
      <c r="J235" s="3" t="s">
        <v>18</v>
      </c>
      <c r="K235" s="3" t="s">
        <v>1194</v>
      </c>
      <c r="L235" s="3" t="s">
        <v>1195</v>
      </c>
    </row>
    <row r="236" spans="1:12" x14ac:dyDescent="0.25">
      <c r="A236" s="1">
        <v>144</v>
      </c>
      <c r="B236" s="3" t="s">
        <v>863</v>
      </c>
      <c r="C236" s="3" t="s">
        <v>465</v>
      </c>
      <c r="D236" s="3" t="s">
        <v>1196</v>
      </c>
      <c r="E236" s="2">
        <v>677.80428000000006</v>
      </c>
      <c r="F236" s="3" t="s">
        <v>1197</v>
      </c>
      <c r="G236" s="3" t="s">
        <v>1198</v>
      </c>
      <c r="H236" s="3" t="s">
        <v>1199</v>
      </c>
      <c r="I236" s="3" t="s">
        <v>8</v>
      </c>
      <c r="J236" s="3" t="s">
        <v>270</v>
      </c>
      <c r="K236" s="3" t="s">
        <v>588</v>
      </c>
      <c r="L236" s="3" t="s">
        <v>1200</v>
      </c>
    </row>
    <row r="237" spans="1:12" x14ac:dyDescent="0.25">
      <c r="A237" s="1">
        <v>176</v>
      </c>
      <c r="B237" s="3" t="s">
        <v>863</v>
      </c>
      <c r="C237" s="3" t="s">
        <v>469</v>
      </c>
      <c r="D237" s="3" t="s">
        <v>1201</v>
      </c>
      <c r="E237" s="2">
        <v>329.36145000000005</v>
      </c>
      <c r="F237" s="3" t="s">
        <v>1202</v>
      </c>
      <c r="G237" s="3" t="s">
        <v>1203</v>
      </c>
      <c r="H237" s="3" t="s">
        <v>150</v>
      </c>
      <c r="I237" s="3" t="s">
        <v>8</v>
      </c>
      <c r="J237" s="3" t="s">
        <v>18</v>
      </c>
      <c r="K237" s="3" t="s">
        <v>1002</v>
      </c>
      <c r="L237" s="3" t="s">
        <v>1204</v>
      </c>
    </row>
    <row r="238" spans="1:12" x14ac:dyDescent="0.25">
      <c r="A238" s="1">
        <v>208</v>
      </c>
      <c r="B238" s="3" t="s">
        <v>863</v>
      </c>
      <c r="C238" s="3" t="s">
        <v>474</v>
      </c>
      <c r="D238" s="3" t="s">
        <v>1205</v>
      </c>
      <c r="E238" s="2">
        <v>201.22696999999999</v>
      </c>
      <c r="F238" s="3" t="s">
        <v>1206</v>
      </c>
      <c r="G238" s="3" t="s">
        <v>1207</v>
      </c>
      <c r="H238" s="3" t="s">
        <v>429</v>
      </c>
      <c r="I238" s="4"/>
      <c r="J238" s="3" t="s">
        <v>508</v>
      </c>
      <c r="K238" s="3" t="s">
        <v>1208</v>
      </c>
      <c r="L238" s="3" t="s">
        <v>1209</v>
      </c>
    </row>
    <row r="239" spans="1:12" x14ac:dyDescent="0.25">
      <c r="A239" s="1">
        <v>240</v>
      </c>
      <c r="B239" s="3" t="s">
        <v>863</v>
      </c>
      <c r="C239" s="3" t="s">
        <v>478</v>
      </c>
      <c r="D239" s="3" t="s">
        <v>1210</v>
      </c>
      <c r="E239" s="2">
        <v>261.08960000000002</v>
      </c>
      <c r="F239" s="3" t="s">
        <v>1211</v>
      </c>
      <c r="G239" s="3" t="s">
        <v>1212</v>
      </c>
      <c r="H239" s="3" t="s">
        <v>995</v>
      </c>
      <c r="I239" s="4"/>
      <c r="J239" s="3" t="s">
        <v>996</v>
      </c>
      <c r="K239" s="4"/>
      <c r="L239" s="3" t="s">
        <v>1213</v>
      </c>
    </row>
    <row r="240" spans="1:12" x14ac:dyDescent="0.25">
      <c r="A240" s="1">
        <v>272</v>
      </c>
      <c r="B240" s="3" t="s">
        <v>863</v>
      </c>
      <c r="C240" s="3" t="s">
        <v>483</v>
      </c>
      <c r="D240" s="3" t="s">
        <v>1214</v>
      </c>
      <c r="E240" s="2">
        <v>343.81321000000003</v>
      </c>
      <c r="F240" s="3" t="s">
        <v>1215</v>
      </c>
      <c r="G240" s="4"/>
      <c r="H240" s="3" t="s">
        <v>136</v>
      </c>
      <c r="I240" s="4"/>
      <c r="J240" s="3" t="s">
        <v>18</v>
      </c>
      <c r="K240" s="3" t="s">
        <v>1216</v>
      </c>
      <c r="L240" s="3" t="s">
        <v>1217</v>
      </c>
    </row>
    <row r="241" spans="1:12" x14ac:dyDescent="0.25">
      <c r="A241" s="1">
        <v>304</v>
      </c>
      <c r="B241" s="3" t="s">
        <v>863</v>
      </c>
      <c r="C241" s="3" t="s">
        <v>488</v>
      </c>
      <c r="D241" s="3" t="s">
        <v>1218</v>
      </c>
      <c r="E241" s="2">
        <v>360.45431000000002</v>
      </c>
      <c r="F241" s="3" t="s">
        <v>1219</v>
      </c>
      <c r="G241" s="3" t="s">
        <v>1220</v>
      </c>
      <c r="H241" s="3" t="s">
        <v>527</v>
      </c>
      <c r="I241" s="4"/>
      <c r="J241" s="4"/>
      <c r="K241" s="3" t="s">
        <v>1221</v>
      </c>
      <c r="L241" s="3" t="s">
        <v>1222</v>
      </c>
    </row>
    <row r="242" spans="1:12" x14ac:dyDescent="0.25">
      <c r="A242" s="1">
        <v>18</v>
      </c>
      <c r="B242" s="3" t="s">
        <v>1223</v>
      </c>
      <c r="C242" s="3" t="s">
        <v>13</v>
      </c>
      <c r="D242" s="3" t="s">
        <v>1224</v>
      </c>
      <c r="E242" s="2">
        <v>383.83491000000004</v>
      </c>
      <c r="F242" s="3" t="s">
        <v>1225</v>
      </c>
      <c r="G242" s="3" t="s">
        <v>1226</v>
      </c>
      <c r="H242" s="3" t="s">
        <v>150</v>
      </c>
      <c r="I242" s="3" t="s">
        <v>8</v>
      </c>
      <c r="J242" s="3" t="s">
        <v>18</v>
      </c>
      <c r="K242" s="3" t="s">
        <v>1227</v>
      </c>
      <c r="L242" s="3" t="s">
        <v>1228</v>
      </c>
    </row>
    <row r="243" spans="1:12" x14ac:dyDescent="0.25">
      <c r="A243" s="1">
        <v>50</v>
      </c>
      <c r="B243" s="3" t="s">
        <v>1223</v>
      </c>
      <c r="C243" s="3" t="s">
        <v>21</v>
      </c>
      <c r="D243" s="3" t="s">
        <v>1229</v>
      </c>
      <c r="E243" s="2">
        <v>1202.6424700000002</v>
      </c>
      <c r="F243" s="3" t="s">
        <v>1230</v>
      </c>
      <c r="G243" s="3" t="s">
        <v>1231</v>
      </c>
      <c r="H243" s="3" t="s">
        <v>150</v>
      </c>
      <c r="I243" s="3" t="s">
        <v>8</v>
      </c>
      <c r="J243" s="3" t="s">
        <v>18</v>
      </c>
      <c r="K243" s="3" t="s">
        <v>1232</v>
      </c>
      <c r="L243" s="3" t="s">
        <v>1233</v>
      </c>
    </row>
    <row r="244" spans="1:12" x14ac:dyDescent="0.25">
      <c r="A244" s="1">
        <v>82</v>
      </c>
      <c r="B244" s="3" t="s">
        <v>1223</v>
      </c>
      <c r="C244" s="3" t="s">
        <v>26</v>
      </c>
      <c r="D244" s="3" t="s">
        <v>1234</v>
      </c>
      <c r="E244" s="2">
        <v>182.65165000000002</v>
      </c>
      <c r="F244" s="3" t="s">
        <v>1235</v>
      </c>
      <c r="G244" s="3" t="s">
        <v>1236</v>
      </c>
      <c r="H244" s="3" t="s">
        <v>174</v>
      </c>
      <c r="I244" s="4"/>
      <c r="J244" s="3" t="s">
        <v>44</v>
      </c>
      <c r="K244" s="4"/>
      <c r="L244" s="3" t="s">
        <v>324</v>
      </c>
    </row>
    <row r="245" spans="1:12" x14ac:dyDescent="0.25">
      <c r="A245" s="1">
        <v>114</v>
      </c>
      <c r="B245" s="3" t="s">
        <v>1223</v>
      </c>
      <c r="C245" s="3" t="s">
        <v>33</v>
      </c>
      <c r="D245" s="3" t="s">
        <v>1237</v>
      </c>
      <c r="E245" s="2">
        <v>347.39559000000003</v>
      </c>
      <c r="F245" s="3" t="s">
        <v>1238</v>
      </c>
      <c r="G245" s="4"/>
      <c r="H245" s="3" t="s">
        <v>232</v>
      </c>
      <c r="I245" s="4"/>
      <c r="J245" s="4"/>
      <c r="K245" s="3" t="s">
        <v>1239</v>
      </c>
      <c r="L245" s="3" t="s">
        <v>1240</v>
      </c>
    </row>
    <row r="246" spans="1:12" x14ac:dyDescent="0.25">
      <c r="A246" s="1">
        <v>146</v>
      </c>
      <c r="B246" s="3" t="s">
        <v>1223</v>
      </c>
      <c r="C246" s="3" t="s">
        <v>40</v>
      </c>
      <c r="D246" s="3" t="s">
        <v>1241</v>
      </c>
      <c r="E246" s="2">
        <v>354.45867000000004</v>
      </c>
      <c r="F246" s="3" t="s">
        <v>1242</v>
      </c>
      <c r="G246" s="3" t="s">
        <v>1243</v>
      </c>
      <c r="H246" s="3" t="s">
        <v>150</v>
      </c>
      <c r="I246" s="3" t="s">
        <v>8</v>
      </c>
      <c r="J246" s="3" t="s">
        <v>18</v>
      </c>
      <c r="K246" s="3" t="s">
        <v>796</v>
      </c>
      <c r="L246" s="3" t="s">
        <v>1244</v>
      </c>
    </row>
    <row r="247" spans="1:12" x14ac:dyDescent="0.25">
      <c r="A247" s="1">
        <v>178</v>
      </c>
      <c r="B247" s="3" t="s">
        <v>1223</v>
      </c>
      <c r="C247" s="3" t="s">
        <v>46</v>
      </c>
      <c r="D247" s="3" t="s">
        <v>1245</v>
      </c>
      <c r="E247" s="2">
        <v>323.86919</v>
      </c>
      <c r="F247" s="3" t="s">
        <v>1246</v>
      </c>
      <c r="G247" s="4"/>
      <c r="H247" s="3" t="s">
        <v>392</v>
      </c>
      <c r="I247" s="4"/>
      <c r="J247" s="3" t="s">
        <v>101</v>
      </c>
      <c r="K247" s="3" t="s">
        <v>1247</v>
      </c>
      <c r="L247" s="3" t="s">
        <v>1248</v>
      </c>
    </row>
    <row r="248" spans="1:12" x14ac:dyDescent="0.25">
      <c r="A248" s="1">
        <v>210</v>
      </c>
      <c r="B248" s="3" t="s">
        <v>1223</v>
      </c>
      <c r="C248" s="3" t="s">
        <v>51</v>
      </c>
      <c r="D248" s="3" t="s">
        <v>1249</v>
      </c>
      <c r="E248" s="2">
        <v>206.63317000000001</v>
      </c>
      <c r="F248" s="3" t="s">
        <v>1250</v>
      </c>
      <c r="G248" s="3" t="s">
        <v>1251</v>
      </c>
      <c r="H248" s="3" t="s">
        <v>329</v>
      </c>
      <c r="I248" s="4"/>
      <c r="J248" s="3" t="s">
        <v>1252</v>
      </c>
      <c r="K248" s="4"/>
      <c r="L248" s="3" t="s">
        <v>1253</v>
      </c>
    </row>
    <row r="249" spans="1:12" x14ac:dyDescent="0.25">
      <c r="A249" s="1">
        <v>242</v>
      </c>
      <c r="B249" s="3" t="s">
        <v>1223</v>
      </c>
      <c r="C249" s="3" t="s">
        <v>57</v>
      </c>
      <c r="D249" s="3" t="s">
        <v>1254</v>
      </c>
      <c r="E249" s="2">
        <v>196.20474000000002</v>
      </c>
      <c r="F249" s="3" t="s">
        <v>1255</v>
      </c>
      <c r="G249" s="3" t="s">
        <v>1256</v>
      </c>
      <c r="H249" s="3" t="s">
        <v>150</v>
      </c>
      <c r="I249" s="3" t="s">
        <v>8</v>
      </c>
      <c r="J249" s="3" t="s">
        <v>18</v>
      </c>
      <c r="K249" s="3" t="s">
        <v>1257</v>
      </c>
      <c r="L249" s="3" t="s">
        <v>1258</v>
      </c>
    </row>
    <row r="250" spans="1:12" x14ac:dyDescent="0.25">
      <c r="A250" s="1">
        <v>274</v>
      </c>
      <c r="B250" s="3" t="s">
        <v>1223</v>
      </c>
      <c r="C250" s="3" t="s">
        <v>64</v>
      </c>
      <c r="D250" s="3" t="s">
        <v>1259</v>
      </c>
      <c r="E250" s="2">
        <v>355.33235000000002</v>
      </c>
      <c r="F250" s="3" t="s">
        <v>1260</v>
      </c>
      <c r="G250" s="4"/>
      <c r="H250" s="3" t="s">
        <v>37</v>
      </c>
      <c r="I250" s="4"/>
      <c r="J250" s="3" t="s">
        <v>101</v>
      </c>
      <c r="K250" s="4"/>
      <c r="L250" s="3" t="s">
        <v>1261</v>
      </c>
    </row>
    <row r="251" spans="1:12" x14ac:dyDescent="0.25">
      <c r="A251" s="1">
        <v>306</v>
      </c>
      <c r="B251" s="3" t="s">
        <v>1223</v>
      </c>
      <c r="C251" s="3" t="s">
        <v>71</v>
      </c>
      <c r="D251" s="3" t="s">
        <v>1262</v>
      </c>
      <c r="E251" s="2">
        <v>294.18019000000004</v>
      </c>
      <c r="F251" s="3" t="s">
        <v>1263</v>
      </c>
      <c r="G251" s="3" t="s">
        <v>1264</v>
      </c>
      <c r="H251" s="3" t="s">
        <v>1265</v>
      </c>
      <c r="I251" s="4"/>
      <c r="J251" s="4"/>
      <c r="K251" s="4"/>
      <c r="L251" s="3" t="s">
        <v>1266</v>
      </c>
    </row>
    <row r="252" spans="1:12" x14ac:dyDescent="0.25">
      <c r="A252" s="1">
        <v>20</v>
      </c>
      <c r="B252" s="3" t="s">
        <v>1223</v>
      </c>
      <c r="C252" s="3" t="s">
        <v>77</v>
      </c>
      <c r="D252" s="3" t="s">
        <v>1267</v>
      </c>
      <c r="E252" s="2">
        <v>320.04780000000005</v>
      </c>
      <c r="F252" s="3" t="s">
        <v>1268</v>
      </c>
      <c r="G252" s="3" t="s">
        <v>1269</v>
      </c>
      <c r="H252" s="3" t="s">
        <v>527</v>
      </c>
      <c r="I252" s="4"/>
      <c r="J252" s="3" t="s">
        <v>18</v>
      </c>
      <c r="K252" s="3" t="s">
        <v>1221</v>
      </c>
      <c r="L252" s="3" t="s">
        <v>1270</v>
      </c>
    </row>
    <row r="253" spans="1:12" x14ac:dyDescent="0.25">
      <c r="A253" s="1">
        <v>52</v>
      </c>
      <c r="B253" s="3" t="s">
        <v>1223</v>
      </c>
      <c r="C253" s="3" t="s">
        <v>83</v>
      </c>
      <c r="D253" s="3" t="s">
        <v>1271</v>
      </c>
      <c r="E253" s="2">
        <v>102.09347000000001</v>
      </c>
      <c r="F253" s="3" t="s">
        <v>1272</v>
      </c>
      <c r="G253" s="3" t="s">
        <v>1273</v>
      </c>
      <c r="H253" s="3" t="s">
        <v>129</v>
      </c>
      <c r="I253" s="4"/>
      <c r="J253" s="3" t="s">
        <v>44</v>
      </c>
      <c r="K253" s="3" t="s">
        <v>447</v>
      </c>
      <c r="L253" s="3" t="s">
        <v>1274</v>
      </c>
    </row>
    <row r="254" spans="1:12" x14ac:dyDescent="0.25">
      <c r="A254" s="1">
        <v>84</v>
      </c>
      <c r="B254" s="3" t="s">
        <v>1223</v>
      </c>
      <c r="C254" s="3" t="s">
        <v>90</v>
      </c>
      <c r="D254" s="3" t="s">
        <v>1275</v>
      </c>
      <c r="E254" s="2">
        <v>169.56843000000001</v>
      </c>
      <c r="F254" s="3" t="s">
        <v>1276</v>
      </c>
      <c r="G254" s="3" t="s">
        <v>1277</v>
      </c>
      <c r="H254" s="3" t="s">
        <v>329</v>
      </c>
      <c r="I254" s="3" t="s">
        <v>8</v>
      </c>
      <c r="J254" s="3" t="s">
        <v>18</v>
      </c>
      <c r="K254" s="3" t="s">
        <v>514</v>
      </c>
      <c r="L254" s="3" t="s">
        <v>1278</v>
      </c>
    </row>
    <row r="255" spans="1:12" x14ac:dyDescent="0.25">
      <c r="A255" s="1">
        <v>116</v>
      </c>
      <c r="B255" s="3" t="s">
        <v>1223</v>
      </c>
      <c r="C255" s="3" t="s">
        <v>96</v>
      </c>
      <c r="D255" s="3" t="s">
        <v>1279</v>
      </c>
      <c r="E255" s="2">
        <v>295.72456999999997</v>
      </c>
      <c r="F255" s="3" t="s">
        <v>1280</v>
      </c>
      <c r="G255" s="4"/>
      <c r="H255" s="3" t="s">
        <v>30</v>
      </c>
      <c r="I255" s="3" t="s">
        <v>8</v>
      </c>
      <c r="J255" s="3" t="s">
        <v>18</v>
      </c>
      <c r="K255" s="3" t="s">
        <v>31</v>
      </c>
      <c r="L255" s="3" t="s">
        <v>1281</v>
      </c>
    </row>
    <row r="256" spans="1:12" x14ac:dyDescent="0.25">
      <c r="A256" s="1">
        <v>148</v>
      </c>
      <c r="B256" s="3" t="s">
        <v>1223</v>
      </c>
      <c r="C256" s="3" t="s">
        <v>104</v>
      </c>
      <c r="D256" s="3" t="s">
        <v>1282</v>
      </c>
      <c r="E256" s="2">
        <v>286.35788000000002</v>
      </c>
      <c r="F256" s="3" t="s">
        <v>1283</v>
      </c>
      <c r="G256" s="3" t="s">
        <v>1284</v>
      </c>
      <c r="H256" s="3" t="s">
        <v>392</v>
      </c>
      <c r="I256" s="4"/>
      <c r="J256" s="3" t="s">
        <v>101</v>
      </c>
      <c r="K256" s="3" t="s">
        <v>1285</v>
      </c>
      <c r="L256" s="3" t="s">
        <v>1286</v>
      </c>
    </row>
    <row r="257" spans="1:12" x14ac:dyDescent="0.25">
      <c r="A257" s="1">
        <v>180</v>
      </c>
      <c r="B257" s="3" t="s">
        <v>1223</v>
      </c>
      <c r="C257" s="3" t="s">
        <v>111</v>
      </c>
      <c r="D257" s="3" t="s">
        <v>1287</v>
      </c>
      <c r="E257" s="2">
        <v>351.36512000000005</v>
      </c>
      <c r="F257" s="3" t="s">
        <v>1288</v>
      </c>
      <c r="G257" s="3" t="s">
        <v>1289</v>
      </c>
      <c r="H257" s="3" t="s">
        <v>100</v>
      </c>
      <c r="I257" s="4"/>
      <c r="J257" s="3" t="s">
        <v>44</v>
      </c>
      <c r="K257" s="3" t="s">
        <v>1290</v>
      </c>
      <c r="L257" s="3" t="s">
        <v>1291</v>
      </c>
    </row>
    <row r="258" spans="1:12" x14ac:dyDescent="0.25">
      <c r="A258" s="1">
        <v>212</v>
      </c>
      <c r="B258" s="3" t="s">
        <v>1223</v>
      </c>
      <c r="C258" s="3" t="s">
        <v>118</v>
      </c>
      <c r="D258" s="3" t="s">
        <v>1292</v>
      </c>
      <c r="E258" s="2">
        <v>367.81353000000001</v>
      </c>
      <c r="F258" s="3" t="s">
        <v>1293</v>
      </c>
      <c r="G258" s="4"/>
      <c r="H258" s="3" t="s">
        <v>232</v>
      </c>
      <c r="I258" s="4"/>
      <c r="J258" s="4"/>
      <c r="K258" s="3" t="s">
        <v>1239</v>
      </c>
      <c r="L258" s="3" t="s">
        <v>1240</v>
      </c>
    </row>
    <row r="259" spans="1:12" x14ac:dyDescent="0.25">
      <c r="A259" s="1">
        <v>244</v>
      </c>
      <c r="B259" s="3" t="s">
        <v>1223</v>
      </c>
      <c r="C259" s="3" t="s">
        <v>125</v>
      </c>
      <c r="D259" s="3" t="s">
        <v>1294</v>
      </c>
      <c r="E259" s="2">
        <v>405.31353999999999</v>
      </c>
      <c r="F259" s="3" t="s">
        <v>1295</v>
      </c>
      <c r="G259" s="3" t="s">
        <v>1296</v>
      </c>
      <c r="H259" s="3" t="s">
        <v>392</v>
      </c>
      <c r="I259" s="4"/>
      <c r="J259" s="3" t="s">
        <v>18</v>
      </c>
      <c r="K259" s="3" t="s">
        <v>565</v>
      </c>
      <c r="L259" s="3" t="s">
        <v>1297</v>
      </c>
    </row>
    <row r="260" spans="1:12" x14ac:dyDescent="0.25">
      <c r="A260" s="1">
        <v>276</v>
      </c>
      <c r="B260" s="3" t="s">
        <v>1223</v>
      </c>
      <c r="C260" s="3" t="s">
        <v>132</v>
      </c>
      <c r="D260" s="3" t="s">
        <v>1298</v>
      </c>
      <c r="E260" s="2">
        <v>554.53653000000008</v>
      </c>
      <c r="F260" s="3" t="s">
        <v>1299</v>
      </c>
      <c r="G260" s="3" t="s">
        <v>1300</v>
      </c>
      <c r="H260" s="3" t="s">
        <v>232</v>
      </c>
      <c r="I260" s="4"/>
      <c r="J260" s="4"/>
      <c r="K260" s="3" t="s">
        <v>1239</v>
      </c>
      <c r="L260" s="3" t="s">
        <v>1301</v>
      </c>
    </row>
    <row r="261" spans="1:12" x14ac:dyDescent="0.25">
      <c r="A261" s="1">
        <v>308</v>
      </c>
      <c r="B261" s="3" t="s">
        <v>1223</v>
      </c>
      <c r="C261" s="3" t="s">
        <v>140</v>
      </c>
      <c r="D261" s="3" t="s">
        <v>1302</v>
      </c>
      <c r="E261" s="2">
        <v>459.97455000000002</v>
      </c>
      <c r="F261" s="3" t="s">
        <v>1303</v>
      </c>
      <c r="G261" s="4"/>
      <c r="H261" s="3" t="s">
        <v>1053</v>
      </c>
      <c r="I261" s="4"/>
      <c r="J261" s="3" t="s">
        <v>101</v>
      </c>
      <c r="K261" s="3" t="s">
        <v>1054</v>
      </c>
      <c r="L261" s="3" t="s">
        <v>1055</v>
      </c>
    </row>
    <row r="262" spans="1:12" x14ac:dyDescent="0.25">
      <c r="A262" s="1">
        <v>22</v>
      </c>
      <c r="B262" s="3" t="s">
        <v>1223</v>
      </c>
      <c r="C262" s="3" t="s">
        <v>146</v>
      </c>
      <c r="D262" s="3" t="s">
        <v>1304</v>
      </c>
      <c r="E262" s="2">
        <v>390.87031000000002</v>
      </c>
      <c r="F262" s="3" t="s">
        <v>1305</v>
      </c>
      <c r="G262" s="4"/>
      <c r="H262" s="3" t="s">
        <v>1053</v>
      </c>
      <c r="I262" s="4"/>
      <c r="J262" s="3" t="s">
        <v>101</v>
      </c>
      <c r="K262" s="3" t="s">
        <v>1054</v>
      </c>
      <c r="L262" s="3" t="s">
        <v>1055</v>
      </c>
    </row>
    <row r="263" spans="1:12" x14ac:dyDescent="0.25">
      <c r="A263" s="1">
        <v>54</v>
      </c>
      <c r="B263" s="3" t="s">
        <v>1223</v>
      </c>
      <c r="C263" s="3" t="s">
        <v>153</v>
      </c>
      <c r="D263" s="3" t="s">
        <v>1306</v>
      </c>
      <c r="E263" s="2">
        <v>493.80047999999999</v>
      </c>
      <c r="F263" s="3" t="s">
        <v>1307</v>
      </c>
      <c r="G263" s="4"/>
      <c r="H263" s="3" t="s">
        <v>725</v>
      </c>
      <c r="I263" s="3" t="s">
        <v>8</v>
      </c>
      <c r="J263" s="3" t="s">
        <v>508</v>
      </c>
      <c r="K263" s="4"/>
      <c r="L263" s="3" t="s">
        <v>974</v>
      </c>
    </row>
    <row r="264" spans="1:12" x14ac:dyDescent="0.25">
      <c r="A264" s="1">
        <v>86</v>
      </c>
      <c r="B264" s="3" t="s">
        <v>1223</v>
      </c>
      <c r="C264" s="3" t="s">
        <v>159</v>
      </c>
      <c r="D264" s="3" t="s">
        <v>1308</v>
      </c>
      <c r="E264" s="2">
        <v>153.15754000000001</v>
      </c>
      <c r="F264" s="3" t="s">
        <v>1309</v>
      </c>
      <c r="G264" s="4"/>
      <c r="H264" s="3" t="s">
        <v>129</v>
      </c>
      <c r="I264" s="4"/>
      <c r="J264" s="3" t="s">
        <v>393</v>
      </c>
      <c r="K264" s="4"/>
      <c r="L264" s="3" t="s">
        <v>1310</v>
      </c>
    </row>
    <row r="265" spans="1:12" x14ac:dyDescent="0.25">
      <c r="A265" s="1">
        <v>118</v>
      </c>
      <c r="B265" s="3" t="s">
        <v>1223</v>
      </c>
      <c r="C265" s="3" t="s">
        <v>165</v>
      </c>
      <c r="D265" s="3" t="s">
        <v>1311</v>
      </c>
      <c r="E265" s="2">
        <v>390.87031000000002</v>
      </c>
      <c r="F265" s="3" t="s">
        <v>1312</v>
      </c>
      <c r="G265" s="3" t="s">
        <v>1313</v>
      </c>
      <c r="H265" s="3" t="s">
        <v>1053</v>
      </c>
      <c r="I265" s="4"/>
      <c r="J265" s="3" t="s">
        <v>101</v>
      </c>
      <c r="K265" s="3" t="s">
        <v>1054</v>
      </c>
      <c r="L265" s="3" t="s">
        <v>1314</v>
      </c>
    </row>
    <row r="266" spans="1:12" x14ac:dyDescent="0.25">
      <c r="A266" s="1">
        <v>150</v>
      </c>
      <c r="B266" s="3" t="s">
        <v>1223</v>
      </c>
      <c r="C266" s="3" t="s">
        <v>170</v>
      </c>
      <c r="D266" s="3" t="s">
        <v>1315</v>
      </c>
      <c r="E266" s="2">
        <v>598.54921999999999</v>
      </c>
      <c r="F266" s="3" t="s">
        <v>1316</v>
      </c>
      <c r="G266" s="3" t="s">
        <v>1317</v>
      </c>
      <c r="H266" s="3" t="s">
        <v>232</v>
      </c>
      <c r="I266" s="4"/>
      <c r="J266" s="4"/>
      <c r="K266" s="3" t="s">
        <v>1239</v>
      </c>
      <c r="L266" s="3" t="s">
        <v>1301</v>
      </c>
    </row>
    <row r="267" spans="1:12" x14ac:dyDescent="0.25">
      <c r="A267" s="1">
        <v>182</v>
      </c>
      <c r="B267" s="3" t="s">
        <v>1223</v>
      </c>
      <c r="C267" s="3" t="s">
        <v>177</v>
      </c>
      <c r="D267" s="3" t="s">
        <v>1318</v>
      </c>
      <c r="E267" s="2">
        <v>493.52047000000005</v>
      </c>
      <c r="F267" s="3" t="s">
        <v>1319</v>
      </c>
      <c r="G267" s="3" t="s">
        <v>1320</v>
      </c>
      <c r="H267" s="3" t="s">
        <v>232</v>
      </c>
      <c r="I267" s="4"/>
      <c r="J267" s="4"/>
      <c r="K267" s="3" t="s">
        <v>1239</v>
      </c>
      <c r="L267" s="3" t="s">
        <v>1321</v>
      </c>
    </row>
    <row r="268" spans="1:12" x14ac:dyDescent="0.25">
      <c r="A268" s="1">
        <v>214</v>
      </c>
      <c r="B268" s="3" t="s">
        <v>1223</v>
      </c>
      <c r="C268" s="3" t="s">
        <v>184</v>
      </c>
      <c r="D268" s="3" t="s">
        <v>1322</v>
      </c>
      <c r="E268" s="2">
        <v>102.09347000000001</v>
      </c>
      <c r="F268" s="3" t="s">
        <v>1323</v>
      </c>
      <c r="G268" s="3" t="s">
        <v>1324</v>
      </c>
      <c r="H268" s="3" t="s">
        <v>1044</v>
      </c>
      <c r="I268" s="3" t="s">
        <v>8</v>
      </c>
      <c r="J268" s="3" t="s">
        <v>18</v>
      </c>
      <c r="K268" s="3" t="s">
        <v>1325</v>
      </c>
      <c r="L268" s="3" t="s">
        <v>1326</v>
      </c>
    </row>
    <row r="269" spans="1:12" x14ac:dyDescent="0.25">
      <c r="A269" s="1">
        <v>246</v>
      </c>
      <c r="B269" s="3" t="s">
        <v>1223</v>
      </c>
      <c r="C269" s="3" t="s">
        <v>190</v>
      </c>
      <c r="D269" s="3" t="s">
        <v>1327</v>
      </c>
      <c r="E269" s="2">
        <v>266.55915000000005</v>
      </c>
      <c r="F269" s="3" t="s">
        <v>1328</v>
      </c>
      <c r="G269" s="4"/>
      <c r="H269" s="3" t="s">
        <v>225</v>
      </c>
      <c r="I269" s="4"/>
      <c r="J269" s="3" t="s">
        <v>44</v>
      </c>
      <c r="K269" s="3" t="s">
        <v>226</v>
      </c>
      <c r="L269" s="3" t="s">
        <v>1329</v>
      </c>
    </row>
    <row r="270" spans="1:12" x14ac:dyDescent="0.25">
      <c r="A270" s="1">
        <v>278</v>
      </c>
      <c r="B270" s="3" t="s">
        <v>1223</v>
      </c>
      <c r="C270" s="3" t="s">
        <v>197</v>
      </c>
      <c r="D270" s="3" t="s">
        <v>1330</v>
      </c>
      <c r="E270" s="2">
        <v>284.31466999999998</v>
      </c>
      <c r="F270" s="3" t="s">
        <v>1331</v>
      </c>
      <c r="G270" s="3" t="s">
        <v>1332</v>
      </c>
      <c r="H270" s="3" t="s">
        <v>414</v>
      </c>
      <c r="I270" s="4"/>
      <c r="J270" s="3" t="s">
        <v>18</v>
      </c>
      <c r="K270" s="3" t="s">
        <v>1333</v>
      </c>
      <c r="L270" s="3" t="s">
        <v>1334</v>
      </c>
    </row>
    <row r="271" spans="1:12" x14ac:dyDescent="0.25">
      <c r="A271" s="1">
        <v>310</v>
      </c>
      <c r="B271" s="3" t="s">
        <v>1223</v>
      </c>
      <c r="C271" s="3" t="s">
        <v>204</v>
      </c>
      <c r="D271" s="3" t="s">
        <v>1335</v>
      </c>
      <c r="E271" s="2">
        <v>528.95464000000004</v>
      </c>
      <c r="F271" s="3" t="s">
        <v>1336</v>
      </c>
      <c r="G271" s="3" t="s">
        <v>1337</v>
      </c>
      <c r="H271" s="3" t="s">
        <v>1338</v>
      </c>
      <c r="I271" s="4"/>
      <c r="J271" s="4"/>
      <c r="K271" s="4"/>
      <c r="L271" s="3" t="s">
        <v>1339</v>
      </c>
    </row>
    <row r="272" spans="1:12" x14ac:dyDescent="0.25">
      <c r="A272" s="1">
        <v>24</v>
      </c>
      <c r="B272" s="3" t="s">
        <v>1223</v>
      </c>
      <c r="C272" s="3" t="s">
        <v>209</v>
      </c>
      <c r="D272" s="3" t="s">
        <v>1340</v>
      </c>
      <c r="E272" s="2">
        <v>402.49195000000003</v>
      </c>
      <c r="F272" s="3" t="s">
        <v>1341</v>
      </c>
      <c r="G272" s="3" t="s">
        <v>1342</v>
      </c>
      <c r="H272" s="3" t="s">
        <v>527</v>
      </c>
      <c r="I272" s="4"/>
      <c r="J272" s="4"/>
      <c r="K272" s="3" t="s">
        <v>926</v>
      </c>
      <c r="L272" s="3" t="s">
        <v>1343</v>
      </c>
    </row>
    <row r="273" spans="1:12" x14ac:dyDescent="0.25">
      <c r="A273" s="1">
        <v>56</v>
      </c>
      <c r="B273" s="3" t="s">
        <v>1223</v>
      </c>
      <c r="C273" s="3" t="s">
        <v>215</v>
      </c>
      <c r="D273" s="3" t="s">
        <v>1344</v>
      </c>
      <c r="E273" s="2">
        <v>687.71276</v>
      </c>
      <c r="F273" s="3" t="s">
        <v>1345</v>
      </c>
      <c r="G273" s="3" t="s">
        <v>1346</v>
      </c>
      <c r="H273" s="3" t="s">
        <v>157</v>
      </c>
      <c r="I273" s="3" t="s">
        <v>8</v>
      </c>
      <c r="J273" s="3" t="s">
        <v>18</v>
      </c>
      <c r="K273" s="3" t="s">
        <v>1347</v>
      </c>
      <c r="L273" s="3" t="s">
        <v>1348</v>
      </c>
    </row>
    <row r="274" spans="1:12" x14ac:dyDescent="0.25">
      <c r="A274" s="1">
        <v>88</v>
      </c>
      <c r="B274" s="3" t="s">
        <v>1223</v>
      </c>
      <c r="C274" s="3" t="s">
        <v>221</v>
      </c>
      <c r="D274" s="3" t="s">
        <v>1349</v>
      </c>
      <c r="E274" s="2">
        <v>299.35384000000005</v>
      </c>
      <c r="F274" s="3" t="s">
        <v>1350</v>
      </c>
      <c r="G274" s="3" t="s">
        <v>1351</v>
      </c>
      <c r="H274" s="3" t="s">
        <v>725</v>
      </c>
      <c r="I274" s="3" t="s">
        <v>8</v>
      </c>
      <c r="J274" s="3" t="s">
        <v>18</v>
      </c>
      <c r="K274" s="3" t="s">
        <v>1352</v>
      </c>
      <c r="L274" s="3" t="s">
        <v>1353</v>
      </c>
    </row>
    <row r="275" spans="1:12" x14ac:dyDescent="0.25">
      <c r="A275" s="1">
        <v>120</v>
      </c>
      <c r="B275" s="3" t="s">
        <v>1223</v>
      </c>
      <c r="C275" s="3" t="s">
        <v>228</v>
      </c>
      <c r="D275" s="3" t="s">
        <v>1354</v>
      </c>
      <c r="E275" s="2">
        <v>476.49270999999999</v>
      </c>
      <c r="F275" s="3" t="s">
        <v>1355</v>
      </c>
      <c r="G275" s="3" t="s">
        <v>1356</v>
      </c>
      <c r="H275" s="3" t="s">
        <v>232</v>
      </c>
      <c r="I275" s="4"/>
      <c r="J275" s="4"/>
      <c r="K275" s="3" t="s">
        <v>1239</v>
      </c>
      <c r="L275" s="3" t="s">
        <v>1357</v>
      </c>
    </row>
    <row r="276" spans="1:12" x14ac:dyDescent="0.25">
      <c r="A276" s="1">
        <v>152</v>
      </c>
      <c r="B276" s="3" t="s">
        <v>1223</v>
      </c>
      <c r="C276" s="3" t="s">
        <v>235</v>
      </c>
      <c r="D276" s="3" t="s">
        <v>1358</v>
      </c>
      <c r="E276" s="2">
        <v>536.44869000000006</v>
      </c>
      <c r="F276" s="3" t="s">
        <v>1359</v>
      </c>
      <c r="G276" s="3" t="s">
        <v>1360</v>
      </c>
      <c r="H276" s="3" t="s">
        <v>1361</v>
      </c>
      <c r="I276" s="4"/>
      <c r="J276" s="3" t="s">
        <v>101</v>
      </c>
      <c r="K276" s="3" t="s">
        <v>1362</v>
      </c>
      <c r="L276" s="3" t="s">
        <v>1363</v>
      </c>
    </row>
    <row r="277" spans="1:12" x14ac:dyDescent="0.25">
      <c r="A277" s="1">
        <v>184</v>
      </c>
      <c r="B277" s="3" t="s">
        <v>1223</v>
      </c>
      <c r="C277" s="3" t="s">
        <v>241</v>
      </c>
      <c r="D277" s="3" t="s">
        <v>1364</v>
      </c>
      <c r="E277" s="2">
        <v>326.83193000000006</v>
      </c>
      <c r="F277" s="3" t="s">
        <v>1365</v>
      </c>
      <c r="G277" s="3" t="s">
        <v>1366</v>
      </c>
      <c r="H277" s="3" t="s">
        <v>37</v>
      </c>
      <c r="I277" s="4"/>
      <c r="J277" s="3" t="s">
        <v>101</v>
      </c>
      <c r="K277" s="3" t="s">
        <v>1367</v>
      </c>
      <c r="L277" s="3" t="s">
        <v>1368</v>
      </c>
    </row>
    <row r="278" spans="1:12" x14ac:dyDescent="0.25">
      <c r="A278" s="1">
        <v>216</v>
      </c>
      <c r="B278" s="3" t="s">
        <v>1223</v>
      </c>
      <c r="C278" s="3" t="s">
        <v>247</v>
      </c>
      <c r="D278" s="3" t="s">
        <v>1369</v>
      </c>
      <c r="E278" s="2">
        <v>317.21776</v>
      </c>
      <c r="F278" s="3" t="s">
        <v>1370</v>
      </c>
      <c r="G278" s="3" t="s">
        <v>1371</v>
      </c>
      <c r="H278" s="3" t="s">
        <v>174</v>
      </c>
      <c r="I278" s="4"/>
      <c r="J278" s="3" t="s">
        <v>44</v>
      </c>
      <c r="K278" s="3" t="s">
        <v>175</v>
      </c>
      <c r="L278" s="3" t="s">
        <v>1372</v>
      </c>
    </row>
    <row r="279" spans="1:12" x14ac:dyDescent="0.25">
      <c r="A279" s="1">
        <v>248</v>
      </c>
      <c r="B279" s="3" t="s">
        <v>1223</v>
      </c>
      <c r="C279" s="3" t="s">
        <v>253</v>
      </c>
      <c r="D279" s="3" t="s">
        <v>1373</v>
      </c>
      <c r="E279" s="2">
        <v>477.45302000000004</v>
      </c>
      <c r="F279" s="3" t="s">
        <v>1374</v>
      </c>
      <c r="G279" s="3" t="s">
        <v>1375</v>
      </c>
      <c r="H279" s="3" t="s">
        <v>232</v>
      </c>
      <c r="I279" s="4"/>
      <c r="J279" s="4"/>
      <c r="K279" s="3" t="s">
        <v>1239</v>
      </c>
      <c r="L279" s="3" t="s">
        <v>1376</v>
      </c>
    </row>
    <row r="280" spans="1:12" x14ac:dyDescent="0.25">
      <c r="A280" s="1">
        <v>280</v>
      </c>
      <c r="B280" s="3" t="s">
        <v>1223</v>
      </c>
      <c r="C280" s="3" t="s">
        <v>260</v>
      </c>
      <c r="D280" s="3" t="s">
        <v>1377</v>
      </c>
      <c r="E280" s="2">
        <v>299.35099000000002</v>
      </c>
      <c r="F280" s="3" t="s">
        <v>1378</v>
      </c>
      <c r="G280" s="3" t="s">
        <v>1379</v>
      </c>
      <c r="H280" s="3" t="s">
        <v>232</v>
      </c>
      <c r="I280" s="4"/>
      <c r="J280" s="4"/>
      <c r="K280" s="4"/>
      <c r="L280" s="3" t="s">
        <v>1380</v>
      </c>
    </row>
    <row r="281" spans="1:12" x14ac:dyDescent="0.25">
      <c r="A281" s="1">
        <v>312</v>
      </c>
      <c r="B281" s="3" t="s">
        <v>1223</v>
      </c>
      <c r="C281" s="3" t="s">
        <v>265</v>
      </c>
      <c r="D281" s="3" t="s">
        <v>1381</v>
      </c>
      <c r="E281" s="2">
        <v>110.11352000000001</v>
      </c>
      <c r="F281" s="3" t="s">
        <v>1382</v>
      </c>
      <c r="G281" s="3" t="s">
        <v>1383</v>
      </c>
      <c r="H281" s="3" t="s">
        <v>414</v>
      </c>
      <c r="I281" s="4"/>
      <c r="J281" s="3" t="s">
        <v>18</v>
      </c>
      <c r="K281" s="4"/>
      <c r="L281" s="3" t="s">
        <v>1384</v>
      </c>
    </row>
    <row r="282" spans="1:12" x14ac:dyDescent="0.25">
      <c r="A282" s="1">
        <v>26</v>
      </c>
      <c r="B282" s="3" t="s">
        <v>1223</v>
      </c>
      <c r="C282" s="3" t="s">
        <v>273</v>
      </c>
      <c r="D282" s="3" t="s">
        <v>1385</v>
      </c>
      <c r="E282" s="2">
        <v>478.77913000000007</v>
      </c>
      <c r="F282" s="3" t="s">
        <v>1386</v>
      </c>
      <c r="G282" s="4"/>
      <c r="H282" s="3" t="s">
        <v>232</v>
      </c>
      <c r="I282" s="4"/>
      <c r="J282" s="4"/>
      <c r="K282" s="3" t="s">
        <v>1239</v>
      </c>
      <c r="L282" s="3" t="s">
        <v>1387</v>
      </c>
    </row>
    <row r="283" spans="1:12" x14ac:dyDescent="0.25">
      <c r="A283" s="1">
        <v>58</v>
      </c>
      <c r="B283" s="3" t="s">
        <v>1223</v>
      </c>
      <c r="C283" s="3" t="s">
        <v>279</v>
      </c>
      <c r="D283" s="3" t="s">
        <v>1388</v>
      </c>
      <c r="E283" s="2">
        <v>393.50874000000005</v>
      </c>
      <c r="F283" s="3" t="s">
        <v>1389</v>
      </c>
      <c r="G283" s="3" t="s">
        <v>1390</v>
      </c>
      <c r="H283" s="3" t="s">
        <v>392</v>
      </c>
      <c r="I283" s="4"/>
      <c r="J283" s="3" t="s">
        <v>101</v>
      </c>
      <c r="K283" s="3" t="s">
        <v>1391</v>
      </c>
      <c r="L283" s="3" t="s">
        <v>1392</v>
      </c>
    </row>
    <row r="284" spans="1:12" x14ac:dyDescent="0.25">
      <c r="A284" s="1">
        <v>90</v>
      </c>
      <c r="B284" s="3" t="s">
        <v>1223</v>
      </c>
      <c r="C284" s="3" t="s">
        <v>283</v>
      </c>
      <c r="D284" s="3" t="s">
        <v>1393</v>
      </c>
      <c r="E284" s="2">
        <v>418.42554999999999</v>
      </c>
      <c r="F284" s="3" t="s">
        <v>1394</v>
      </c>
      <c r="G284" s="4"/>
      <c r="H284" s="3" t="s">
        <v>232</v>
      </c>
      <c r="I284" s="4"/>
      <c r="J284" s="4"/>
      <c r="K284" s="3" t="s">
        <v>1239</v>
      </c>
      <c r="L284" s="3" t="s">
        <v>1240</v>
      </c>
    </row>
    <row r="285" spans="1:12" x14ac:dyDescent="0.25">
      <c r="A285" s="1">
        <v>122</v>
      </c>
      <c r="B285" s="3" t="s">
        <v>1223</v>
      </c>
      <c r="C285" s="3" t="s">
        <v>290</v>
      </c>
      <c r="D285" s="3" t="s">
        <v>1395</v>
      </c>
      <c r="E285" s="2">
        <v>362.30532000000005</v>
      </c>
      <c r="F285" s="3" t="s">
        <v>1396</v>
      </c>
      <c r="G285" s="3" t="s">
        <v>1397</v>
      </c>
      <c r="H285" s="3" t="s">
        <v>1053</v>
      </c>
      <c r="I285" s="4"/>
      <c r="J285" s="3" t="s">
        <v>101</v>
      </c>
      <c r="K285" s="3" t="s">
        <v>1054</v>
      </c>
      <c r="L285" s="3" t="s">
        <v>1055</v>
      </c>
    </row>
    <row r="286" spans="1:12" x14ac:dyDescent="0.25">
      <c r="A286" s="1">
        <v>154</v>
      </c>
      <c r="B286" s="3" t="s">
        <v>1223</v>
      </c>
      <c r="C286" s="3" t="s">
        <v>297</v>
      </c>
      <c r="D286" s="3" t="s">
        <v>1398</v>
      </c>
      <c r="E286" s="2">
        <v>176.21994000000001</v>
      </c>
      <c r="F286" s="3" t="s">
        <v>1399</v>
      </c>
      <c r="G286" s="3" t="s">
        <v>1400</v>
      </c>
      <c r="H286" s="3" t="s">
        <v>174</v>
      </c>
      <c r="I286" s="4"/>
      <c r="J286" s="3" t="s">
        <v>916</v>
      </c>
      <c r="K286" s="3" t="s">
        <v>374</v>
      </c>
      <c r="L286" s="3" t="s">
        <v>1401</v>
      </c>
    </row>
    <row r="287" spans="1:12" x14ac:dyDescent="0.25">
      <c r="A287" s="1">
        <v>186</v>
      </c>
      <c r="B287" s="3" t="s">
        <v>1223</v>
      </c>
      <c r="C287" s="3" t="s">
        <v>301</v>
      </c>
      <c r="D287" s="3" t="s">
        <v>1402</v>
      </c>
      <c r="E287" s="2">
        <v>199.63855000000001</v>
      </c>
      <c r="F287" s="3" t="s">
        <v>1403</v>
      </c>
      <c r="G287" s="3" t="s">
        <v>1404</v>
      </c>
      <c r="H287" s="3" t="s">
        <v>17</v>
      </c>
      <c r="I287" s="3" t="s">
        <v>8</v>
      </c>
      <c r="J287" s="3" t="s">
        <v>18</v>
      </c>
      <c r="K287" s="3" t="s">
        <v>1405</v>
      </c>
      <c r="L287" s="3" t="s">
        <v>1406</v>
      </c>
    </row>
    <row r="288" spans="1:12" x14ac:dyDescent="0.25">
      <c r="A288" s="1">
        <v>218</v>
      </c>
      <c r="B288" s="3" t="s">
        <v>1223</v>
      </c>
      <c r="C288" s="3" t="s">
        <v>308</v>
      </c>
      <c r="D288" s="3" t="s">
        <v>1407</v>
      </c>
      <c r="E288" s="2">
        <v>373.88618000000008</v>
      </c>
      <c r="F288" s="3" t="s">
        <v>1408</v>
      </c>
      <c r="G288" s="4"/>
      <c r="H288" s="3" t="s">
        <v>37</v>
      </c>
      <c r="I288" s="4"/>
      <c r="J288" s="3" t="s">
        <v>44</v>
      </c>
      <c r="K288" s="3" t="s">
        <v>1409</v>
      </c>
      <c r="L288" s="3" t="s">
        <v>1410</v>
      </c>
    </row>
    <row r="289" spans="1:12" x14ac:dyDescent="0.25">
      <c r="A289" s="1">
        <v>250</v>
      </c>
      <c r="B289" s="3" t="s">
        <v>1223</v>
      </c>
      <c r="C289" s="3" t="s">
        <v>315</v>
      </c>
      <c r="D289" s="3" t="s">
        <v>1411</v>
      </c>
      <c r="E289" s="2">
        <v>342.44182000000001</v>
      </c>
      <c r="F289" s="3" t="s">
        <v>1412</v>
      </c>
      <c r="G289" s="3" t="s">
        <v>1413</v>
      </c>
      <c r="H289" s="3" t="s">
        <v>725</v>
      </c>
      <c r="I289" s="3" t="s">
        <v>8</v>
      </c>
      <c r="J289" s="3" t="s">
        <v>18</v>
      </c>
      <c r="K289" s="3" t="s">
        <v>1134</v>
      </c>
      <c r="L289" s="3" t="s">
        <v>1414</v>
      </c>
    </row>
    <row r="290" spans="1:12" x14ac:dyDescent="0.25">
      <c r="A290" s="1">
        <v>282</v>
      </c>
      <c r="B290" s="3" t="s">
        <v>1223</v>
      </c>
      <c r="C290" s="3" t="s">
        <v>320</v>
      </c>
      <c r="D290" s="3" t="s">
        <v>1415</v>
      </c>
      <c r="E290" s="2">
        <v>349.41153000000003</v>
      </c>
      <c r="F290" s="3" t="s">
        <v>1416</v>
      </c>
      <c r="G290" s="3" t="s">
        <v>1417</v>
      </c>
      <c r="H290" s="3" t="s">
        <v>232</v>
      </c>
      <c r="I290" s="4"/>
      <c r="J290" s="4"/>
      <c r="K290" s="3" t="s">
        <v>1239</v>
      </c>
      <c r="L290" s="3" t="s">
        <v>1418</v>
      </c>
    </row>
    <row r="291" spans="1:12" x14ac:dyDescent="0.25">
      <c r="A291" s="1">
        <v>314</v>
      </c>
      <c r="B291" s="3" t="s">
        <v>1223</v>
      </c>
      <c r="C291" s="3" t="s">
        <v>325</v>
      </c>
      <c r="D291" s="3" t="s">
        <v>1419</v>
      </c>
      <c r="E291" s="2">
        <v>331.80205999999998</v>
      </c>
      <c r="F291" s="3" t="s">
        <v>1420</v>
      </c>
      <c r="G291" s="3" t="s">
        <v>1421</v>
      </c>
      <c r="H291" s="3" t="s">
        <v>30</v>
      </c>
      <c r="I291" s="3" t="s">
        <v>8</v>
      </c>
      <c r="J291" s="3" t="s">
        <v>18</v>
      </c>
      <c r="K291" s="3" t="s">
        <v>1422</v>
      </c>
      <c r="L291" s="3" t="s">
        <v>1423</v>
      </c>
    </row>
    <row r="292" spans="1:12" x14ac:dyDescent="0.25">
      <c r="A292" s="1">
        <v>28</v>
      </c>
      <c r="B292" s="3" t="s">
        <v>1223</v>
      </c>
      <c r="C292" s="3" t="s">
        <v>332</v>
      </c>
      <c r="D292" s="3" t="s">
        <v>1424</v>
      </c>
      <c r="E292" s="2">
        <v>422.36400000000003</v>
      </c>
      <c r="F292" s="3" t="s">
        <v>1425</v>
      </c>
      <c r="G292" s="3" t="s">
        <v>1426</v>
      </c>
      <c r="H292" s="3" t="s">
        <v>150</v>
      </c>
      <c r="I292" s="3" t="s">
        <v>8</v>
      </c>
      <c r="J292" s="3" t="s">
        <v>18</v>
      </c>
      <c r="K292" s="3" t="s">
        <v>1427</v>
      </c>
      <c r="L292" s="3" t="s">
        <v>1428</v>
      </c>
    </row>
    <row r="293" spans="1:12" x14ac:dyDescent="0.25">
      <c r="A293" s="1">
        <v>60</v>
      </c>
      <c r="B293" s="3" t="s">
        <v>1223</v>
      </c>
      <c r="C293" s="3" t="s">
        <v>337</v>
      </c>
      <c r="D293" s="3" t="s">
        <v>1429</v>
      </c>
      <c r="E293" s="2">
        <v>236.27569000000003</v>
      </c>
      <c r="F293" s="3" t="s">
        <v>1430</v>
      </c>
      <c r="G293" s="3" t="s">
        <v>1431</v>
      </c>
      <c r="H293" s="3" t="s">
        <v>830</v>
      </c>
      <c r="I293" s="4"/>
      <c r="J293" s="4"/>
      <c r="K293" s="4"/>
      <c r="L293" s="3" t="s">
        <v>1432</v>
      </c>
    </row>
    <row r="294" spans="1:12" x14ac:dyDescent="0.25">
      <c r="A294" s="1">
        <v>92</v>
      </c>
      <c r="B294" s="3" t="s">
        <v>1223</v>
      </c>
      <c r="C294" s="3" t="s">
        <v>341</v>
      </c>
      <c r="D294" s="3" t="s">
        <v>1433</v>
      </c>
      <c r="E294" s="2">
        <v>252.34322</v>
      </c>
      <c r="F294" s="3" t="s">
        <v>1434</v>
      </c>
      <c r="G294" s="3" t="s">
        <v>1435</v>
      </c>
      <c r="H294" s="3" t="s">
        <v>1053</v>
      </c>
      <c r="I294" s="4"/>
      <c r="J294" s="3" t="s">
        <v>101</v>
      </c>
      <c r="K294" s="3" t="s">
        <v>1436</v>
      </c>
      <c r="L294" s="3" t="s">
        <v>1437</v>
      </c>
    </row>
    <row r="295" spans="1:12" x14ac:dyDescent="0.25">
      <c r="A295" s="1">
        <v>124</v>
      </c>
      <c r="B295" s="3" t="s">
        <v>1223</v>
      </c>
      <c r="C295" s="3" t="s">
        <v>346</v>
      </c>
      <c r="D295" s="3" t="s">
        <v>1438</v>
      </c>
      <c r="E295" s="2">
        <v>301.69123999999999</v>
      </c>
      <c r="F295" s="3" t="s">
        <v>1439</v>
      </c>
      <c r="G295" s="3" t="s">
        <v>1440</v>
      </c>
      <c r="H295" s="3" t="s">
        <v>100</v>
      </c>
      <c r="I295" s="4"/>
      <c r="J295" s="3" t="s">
        <v>44</v>
      </c>
      <c r="K295" s="3" t="s">
        <v>747</v>
      </c>
      <c r="L295" s="3" t="s">
        <v>1441</v>
      </c>
    </row>
    <row r="296" spans="1:12" x14ac:dyDescent="0.25">
      <c r="A296" s="1">
        <v>156</v>
      </c>
      <c r="B296" s="3" t="s">
        <v>1223</v>
      </c>
      <c r="C296" s="3" t="s">
        <v>352</v>
      </c>
      <c r="D296" s="3" t="s">
        <v>1442</v>
      </c>
      <c r="E296" s="2">
        <v>400.48448000000002</v>
      </c>
      <c r="F296" s="3" t="s">
        <v>1443</v>
      </c>
      <c r="G296" s="4"/>
      <c r="H296" s="3" t="s">
        <v>1444</v>
      </c>
      <c r="I296" s="3" t="s">
        <v>8</v>
      </c>
      <c r="J296" s="3" t="s">
        <v>270</v>
      </c>
      <c r="K296" s="3" t="s">
        <v>1445</v>
      </c>
      <c r="L296" s="3" t="s">
        <v>1446</v>
      </c>
    </row>
    <row r="297" spans="1:12" x14ac:dyDescent="0.25">
      <c r="A297" s="1">
        <v>188</v>
      </c>
      <c r="B297" s="3" t="s">
        <v>1223</v>
      </c>
      <c r="C297" s="3" t="s">
        <v>358</v>
      </c>
      <c r="D297" s="3" t="s">
        <v>1447</v>
      </c>
      <c r="E297" s="2">
        <v>515.87164000000007</v>
      </c>
      <c r="F297" s="3" t="s">
        <v>1448</v>
      </c>
      <c r="G297" s="4"/>
      <c r="H297" s="3" t="s">
        <v>995</v>
      </c>
      <c r="I297" s="4"/>
      <c r="J297" s="3" t="s">
        <v>996</v>
      </c>
      <c r="K297" s="3" t="s">
        <v>995</v>
      </c>
      <c r="L297" s="3" t="s">
        <v>1449</v>
      </c>
    </row>
    <row r="298" spans="1:12" x14ac:dyDescent="0.25">
      <c r="A298" s="1">
        <v>220</v>
      </c>
      <c r="B298" s="3" t="s">
        <v>1223</v>
      </c>
      <c r="C298" s="3" t="s">
        <v>364</v>
      </c>
      <c r="D298" s="3" t="s">
        <v>1450</v>
      </c>
      <c r="E298" s="2">
        <v>225.20358000000002</v>
      </c>
      <c r="F298" s="3" t="s">
        <v>1451</v>
      </c>
      <c r="G298" s="3" t="s">
        <v>1452</v>
      </c>
      <c r="H298" s="3" t="s">
        <v>129</v>
      </c>
      <c r="I298" s="3" t="s">
        <v>8</v>
      </c>
      <c r="J298" s="3" t="s">
        <v>18</v>
      </c>
      <c r="K298" s="3" t="s">
        <v>1453</v>
      </c>
      <c r="L298" s="3" t="s">
        <v>1454</v>
      </c>
    </row>
    <row r="299" spans="1:12" x14ac:dyDescent="0.25">
      <c r="A299" s="1">
        <v>252</v>
      </c>
      <c r="B299" s="3" t="s">
        <v>1223</v>
      </c>
      <c r="C299" s="3" t="s">
        <v>371</v>
      </c>
      <c r="D299" s="3" t="s">
        <v>1455</v>
      </c>
      <c r="E299" s="2">
        <v>183.1216</v>
      </c>
      <c r="F299" s="3" t="s">
        <v>1456</v>
      </c>
      <c r="G299" s="3" t="s">
        <v>1457</v>
      </c>
      <c r="H299" s="3" t="s">
        <v>129</v>
      </c>
      <c r="I299" s="3" t="s">
        <v>8</v>
      </c>
      <c r="J299" s="3" t="s">
        <v>18</v>
      </c>
      <c r="K299" s="3" t="s">
        <v>1458</v>
      </c>
      <c r="L299" s="3" t="s">
        <v>1459</v>
      </c>
    </row>
    <row r="300" spans="1:12" x14ac:dyDescent="0.25">
      <c r="A300" s="1">
        <v>284</v>
      </c>
      <c r="B300" s="3" t="s">
        <v>1223</v>
      </c>
      <c r="C300" s="3" t="s">
        <v>376</v>
      </c>
      <c r="D300" s="3" t="s">
        <v>1460</v>
      </c>
      <c r="E300" s="2">
        <v>298.38262000000003</v>
      </c>
      <c r="F300" s="3" t="s">
        <v>1461</v>
      </c>
      <c r="G300" s="3" t="s">
        <v>1462</v>
      </c>
      <c r="H300" s="3" t="s">
        <v>1463</v>
      </c>
      <c r="I300" s="4"/>
      <c r="J300" s="4"/>
      <c r="K300" s="4"/>
      <c r="L300" s="3" t="s">
        <v>1464</v>
      </c>
    </row>
    <row r="301" spans="1:12" x14ac:dyDescent="0.25">
      <c r="A301" s="1">
        <v>316</v>
      </c>
      <c r="B301" s="3" t="s">
        <v>1223</v>
      </c>
      <c r="C301" s="3" t="s">
        <v>382</v>
      </c>
      <c r="D301" s="3" t="s">
        <v>1465</v>
      </c>
      <c r="E301" s="2">
        <v>526.65990999999997</v>
      </c>
      <c r="F301" s="3" t="s">
        <v>1466</v>
      </c>
      <c r="G301" s="3" t="s">
        <v>1467</v>
      </c>
      <c r="H301" s="3" t="s">
        <v>1468</v>
      </c>
      <c r="I301" s="3" t="s">
        <v>8</v>
      </c>
      <c r="J301" s="3" t="s">
        <v>18</v>
      </c>
      <c r="K301" s="3" t="s">
        <v>1469</v>
      </c>
      <c r="L301" s="3" t="s">
        <v>1470</v>
      </c>
    </row>
    <row r="302" spans="1:12" x14ac:dyDescent="0.25">
      <c r="A302" s="1">
        <v>30</v>
      </c>
      <c r="B302" s="3" t="s">
        <v>1223</v>
      </c>
      <c r="C302" s="3" t="s">
        <v>388</v>
      </c>
      <c r="D302" s="3" t="s">
        <v>1471</v>
      </c>
      <c r="E302" s="2">
        <v>416.94933000000003</v>
      </c>
      <c r="F302" s="3" t="s">
        <v>1472</v>
      </c>
      <c r="G302" s="3" t="s">
        <v>1473</v>
      </c>
      <c r="H302" s="3" t="s">
        <v>527</v>
      </c>
      <c r="I302" s="4"/>
      <c r="J302" s="3" t="s">
        <v>101</v>
      </c>
      <c r="K302" s="3" t="s">
        <v>1474</v>
      </c>
      <c r="L302" s="3" t="s">
        <v>1475</v>
      </c>
    </row>
    <row r="303" spans="1:12" x14ac:dyDescent="0.25">
      <c r="A303" s="1">
        <v>62</v>
      </c>
      <c r="B303" s="3" t="s">
        <v>1223</v>
      </c>
      <c r="C303" s="3" t="s">
        <v>395</v>
      </c>
      <c r="D303" s="3" t="s">
        <v>1476</v>
      </c>
      <c r="E303" s="2">
        <v>217.28880000000001</v>
      </c>
      <c r="F303" s="3" t="s">
        <v>1477</v>
      </c>
      <c r="G303" s="3" t="s">
        <v>1478</v>
      </c>
      <c r="H303" s="3" t="s">
        <v>17</v>
      </c>
      <c r="I303" s="3" t="s">
        <v>8</v>
      </c>
      <c r="J303" s="3" t="s">
        <v>18</v>
      </c>
      <c r="K303" s="3" t="s">
        <v>1479</v>
      </c>
      <c r="L303" s="3" t="s">
        <v>1480</v>
      </c>
    </row>
    <row r="304" spans="1:12" x14ac:dyDescent="0.25">
      <c r="A304" s="1">
        <v>94</v>
      </c>
      <c r="B304" s="3" t="s">
        <v>1223</v>
      </c>
      <c r="C304" s="3" t="s">
        <v>401</v>
      </c>
      <c r="D304" s="3" t="s">
        <v>1481</v>
      </c>
      <c r="E304" s="2">
        <v>311.85804000000007</v>
      </c>
      <c r="F304" s="3" t="s">
        <v>1482</v>
      </c>
      <c r="G304" s="3" t="s">
        <v>1483</v>
      </c>
      <c r="H304" s="3" t="s">
        <v>392</v>
      </c>
      <c r="I304" s="4"/>
      <c r="J304" s="3" t="s">
        <v>101</v>
      </c>
      <c r="K304" s="3" t="s">
        <v>1247</v>
      </c>
      <c r="L304" s="3" t="s">
        <v>1248</v>
      </c>
    </row>
    <row r="305" spans="1:12" x14ac:dyDescent="0.25">
      <c r="A305" s="1">
        <v>126</v>
      </c>
      <c r="B305" s="3" t="s">
        <v>1223</v>
      </c>
      <c r="C305" s="3" t="s">
        <v>406</v>
      </c>
      <c r="D305" s="3" t="s">
        <v>1484</v>
      </c>
      <c r="E305" s="2">
        <v>196.67874</v>
      </c>
      <c r="F305" s="3" t="s">
        <v>1485</v>
      </c>
      <c r="G305" s="3" t="s">
        <v>1486</v>
      </c>
      <c r="H305" s="3" t="s">
        <v>174</v>
      </c>
      <c r="I305" s="4"/>
      <c r="J305" s="3" t="s">
        <v>44</v>
      </c>
      <c r="K305" s="3" t="s">
        <v>207</v>
      </c>
      <c r="L305" s="3" t="s">
        <v>1487</v>
      </c>
    </row>
    <row r="306" spans="1:12" x14ac:dyDescent="0.25">
      <c r="A306" s="1">
        <v>158</v>
      </c>
      <c r="B306" s="3" t="s">
        <v>1223</v>
      </c>
      <c r="C306" s="3" t="s">
        <v>410</v>
      </c>
      <c r="D306" s="3" t="s">
        <v>1488</v>
      </c>
      <c r="E306" s="2">
        <v>256.69362999999998</v>
      </c>
      <c r="F306" s="3" t="s">
        <v>1489</v>
      </c>
      <c r="G306" s="3" t="s">
        <v>1490</v>
      </c>
      <c r="H306" s="3" t="s">
        <v>100</v>
      </c>
      <c r="I306" s="4"/>
      <c r="J306" s="3" t="s">
        <v>101</v>
      </c>
      <c r="K306" s="3" t="s">
        <v>1290</v>
      </c>
      <c r="L306" s="3" t="s">
        <v>1491</v>
      </c>
    </row>
    <row r="307" spans="1:12" x14ac:dyDescent="0.25">
      <c r="A307" s="1">
        <v>190</v>
      </c>
      <c r="B307" s="3" t="s">
        <v>1223</v>
      </c>
      <c r="C307" s="3" t="s">
        <v>416</v>
      </c>
      <c r="D307" s="3" t="s">
        <v>1492</v>
      </c>
      <c r="E307" s="2">
        <v>242.70455000000001</v>
      </c>
      <c r="F307" s="3" t="s">
        <v>1493</v>
      </c>
      <c r="G307" s="4"/>
      <c r="H307" s="3" t="s">
        <v>368</v>
      </c>
      <c r="I307" s="3" t="s">
        <v>8</v>
      </c>
      <c r="J307" s="3" t="s">
        <v>137</v>
      </c>
      <c r="K307" s="3" t="s">
        <v>1494</v>
      </c>
      <c r="L307" s="3" t="s">
        <v>1495</v>
      </c>
    </row>
    <row r="308" spans="1:12" x14ac:dyDescent="0.25">
      <c r="A308" s="1">
        <v>222</v>
      </c>
      <c r="B308" s="3" t="s">
        <v>1223</v>
      </c>
      <c r="C308" s="3" t="s">
        <v>421</v>
      </c>
      <c r="D308" s="3" t="s">
        <v>1496</v>
      </c>
      <c r="E308" s="2">
        <v>351.32253000000003</v>
      </c>
      <c r="F308" s="3" t="s">
        <v>1497</v>
      </c>
      <c r="G308" s="3" t="s">
        <v>1498</v>
      </c>
      <c r="H308" s="3" t="s">
        <v>392</v>
      </c>
      <c r="I308" s="4"/>
      <c r="J308" s="3" t="s">
        <v>18</v>
      </c>
      <c r="K308" s="3" t="s">
        <v>565</v>
      </c>
      <c r="L308" s="3" t="s">
        <v>1499</v>
      </c>
    </row>
    <row r="309" spans="1:12" x14ac:dyDescent="0.25">
      <c r="A309" s="1">
        <v>254</v>
      </c>
      <c r="B309" s="3" t="s">
        <v>1223</v>
      </c>
      <c r="C309" s="3" t="s">
        <v>425</v>
      </c>
      <c r="D309" s="3" t="s">
        <v>1500</v>
      </c>
      <c r="E309" s="2">
        <v>335.36572000000001</v>
      </c>
      <c r="F309" s="3" t="s">
        <v>1501</v>
      </c>
      <c r="G309" s="3" t="s">
        <v>1502</v>
      </c>
      <c r="H309" s="3" t="s">
        <v>100</v>
      </c>
      <c r="I309" s="4"/>
      <c r="J309" s="3" t="s">
        <v>44</v>
      </c>
      <c r="K309" s="3" t="s">
        <v>1290</v>
      </c>
      <c r="L309" s="3" t="s">
        <v>1503</v>
      </c>
    </row>
    <row r="310" spans="1:12" x14ac:dyDescent="0.25">
      <c r="A310" s="1">
        <v>286</v>
      </c>
      <c r="B310" s="3" t="s">
        <v>1223</v>
      </c>
      <c r="C310" s="3" t="s">
        <v>432</v>
      </c>
      <c r="D310" s="3" t="s">
        <v>1504</v>
      </c>
      <c r="E310" s="2">
        <v>262.22390000000001</v>
      </c>
      <c r="F310" s="3" t="s">
        <v>1505</v>
      </c>
      <c r="G310" s="3" t="s">
        <v>1506</v>
      </c>
      <c r="H310" s="3" t="s">
        <v>232</v>
      </c>
      <c r="I310" s="3" t="s">
        <v>8</v>
      </c>
      <c r="J310" s="3" t="s">
        <v>18</v>
      </c>
      <c r="K310" s="4"/>
      <c r="L310" s="3" t="s">
        <v>1507</v>
      </c>
    </row>
    <row r="311" spans="1:12" x14ac:dyDescent="0.25">
      <c r="A311" s="1">
        <v>318</v>
      </c>
      <c r="B311" s="3" t="s">
        <v>1223</v>
      </c>
      <c r="C311" s="3" t="s">
        <v>439</v>
      </c>
      <c r="D311" s="3" t="s">
        <v>1508</v>
      </c>
      <c r="E311" s="2">
        <v>399.44765000000007</v>
      </c>
      <c r="F311" s="3" t="s">
        <v>1509</v>
      </c>
      <c r="G311" s="4"/>
      <c r="H311" s="3" t="s">
        <v>879</v>
      </c>
      <c r="I311" s="3" t="s">
        <v>1490</v>
      </c>
      <c r="J311" s="3" t="s">
        <v>18</v>
      </c>
      <c r="K311" s="3" t="s">
        <v>1510</v>
      </c>
      <c r="L311" s="3" t="s">
        <v>1511</v>
      </c>
    </row>
    <row r="312" spans="1:12" x14ac:dyDescent="0.25">
      <c r="A312" s="1">
        <v>32</v>
      </c>
      <c r="B312" s="3" t="s">
        <v>1223</v>
      </c>
      <c r="C312" s="3" t="s">
        <v>444</v>
      </c>
      <c r="D312" s="3" t="s">
        <v>1512</v>
      </c>
      <c r="E312" s="2">
        <v>250.12661</v>
      </c>
      <c r="F312" s="3" t="s">
        <v>1513</v>
      </c>
      <c r="G312" s="4"/>
      <c r="H312" s="3" t="s">
        <v>17</v>
      </c>
      <c r="I312" s="3" t="s">
        <v>8</v>
      </c>
      <c r="J312" s="3" t="s">
        <v>18</v>
      </c>
      <c r="K312" s="3" t="s">
        <v>1405</v>
      </c>
      <c r="L312" s="3" t="s">
        <v>1514</v>
      </c>
    </row>
    <row r="313" spans="1:12" x14ac:dyDescent="0.25">
      <c r="A313" s="1">
        <v>64</v>
      </c>
      <c r="B313" s="3" t="s">
        <v>1223</v>
      </c>
      <c r="C313" s="3" t="s">
        <v>449</v>
      </c>
      <c r="D313" s="3" t="s">
        <v>1515</v>
      </c>
      <c r="E313" s="2">
        <v>339.87144000000001</v>
      </c>
      <c r="F313" s="3" t="s">
        <v>1516</v>
      </c>
      <c r="G313" s="3" t="s">
        <v>1517</v>
      </c>
      <c r="H313" s="3" t="s">
        <v>129</v>
      </c>
      <c r="I313" s="4"/>
      <c r="J313" s="3" t="s">
        <v>101</v>
      </c>
      <c r="K313" s="3" t="s">
        <v>130</v>
      </c>
      <c r="L313" s="3" t="s">
        <v>1518</v>
      </c>
    </row>
    <row r="314" spans="1:12" x14ac:dyDescent="0.25">
      <c r="A314" s="1">
        <v>96</v>
      </c>
      <c r="B314" s="3" t="s">
        <v>1223</v>
      </c>
      <c r="C314" s="3" t="s">
        <v>454</v>
      </c>
      <c r="D314" s="3" t="s">
        <v>1519</v>
      </c>
      <c r="E314" s="2">
        <v>525.60143000000005</v>
      </c>
      <c r="F314" s="3" t="s">
        <v>1520</v>
      </c>
      <c r="G314" s="3" t="s">
        <v>1521</v>
      </c>
      <c r="H314" s="3" t="s">
        <v>1522</v>
      </c>
      <c r="I314" s="4"/>
      <c r="J314" s="3" t="s">
        <v>393</v>
      </c>
      <c r="K314" s="3" t="s">
        <v>1523</v>
      </c>
      <c r="L314" s="3" t="s">
        <v>1524</v>
      </c>
    </row>
    <row r="315" spans="1:12" x14ac:dyDescent="0.25">
      <c r="A315" s="1">
        <v>128</v>
      </c>
      <c r="B315" s="3" t="s">
        <v>1223</v>
      </c>
      <c r="C315" s="3" t="s">
        <v>459</v>
      </c>
      <c r="D315" s="3" t="s">
        <v>1525</v>
      </c>
      <c r="E315" s="2">
        <v>368.52645999999999</v>
      </c>
      <c r="F315" s="3" t="s">
        <v>1526</v>
      </c>
      <c r="G315" s="3" t="s">
        <v>1527</v>
      </c>
      <c r="H315" s="3" t="s">
        <v>984</v>
      </c>
      <c r="I315" s="4"/>
      <c r="J315" s="3" t="s">
        <v>69</v>
      </c>
      <c r="K315" s="4"/>
      <c r="L315" s="3" t="s">
        <v>1528</v>
      </c>
    </row>
    <row r="316" spans="1:12" x14ac:dyDescent="0.25">
      <c r="A316" s="1">
        <v>160</v>
      </c>
      <c r="B316" s="3" t="s">
        <v>1223</v>
      </c>
      <c r="C316" s="3" t="s">
        <v>465</v>
      </c>
      <c r="D316" s="3" t="s">
        <v>1529</v>
      </c>
      <c r="E316" s="2">
        <v>344.84719000000007</v>
      </c>
      <c r="F316" s="3" t="s">
        <v>1530</v>
      </c>
      <c r="G316" s="3" t="s">
        <v>1531</v>
      </c>
      <c r="H316" s="3" t="s">
        <v>218</v>
      </c>
      <c r="I316" s="4"/>
      <c r="J316" s="3" t="s">
        <v>18</v>
      </c>
      <c r="K316" s="3" t="s">
        <v>1532</v>
      </c>
      <c r="L316" s="3" t="s">
        <v>1533</v>
      </c>
    </row>
    <row r="317" spans="1:12" x14ac:dyDescent="0.25">
      <c r="A317" s="1">
        <v>192</v>
      </c>
      <c r="B317" s="3" t="s">
        <v>1223</v>
      </c>
      <c r="C317" s="3" t="s">
        <v>469</v>
      </c>
      <c r="D317" s="3" t="s">
        <v>1534</v>
      </c>
      <c r="E317" s="2">
        <v>279.68203000000005</v>
      </c>
      <c r="F317" s="3" t="s">
        <v>1535</v>
      </c>
      <c r="G317" s="3" t="s">
        <v>1536</v>
      </c>
      <c r="H317" s="3" t="s">
        <v>144</v>
      </c>
      <c r="I317" s="4"/>
      <c r="J317" s="3" t="s">
        <v>18</v>
      </c>
      <c r="K317" s="4"/>
      <c r="L317" s="3" t="s">
        <v>1537</v>
      </c>
    </row>
    <row r="318" spans="1:12" x14ac:dyDescent="0.25">
      <c r="A318" s="1">
        <v>224</v>
      </c>
      <c r="B318" s="3" t="s">
        <v>1223</v>
      </c>
      <c r="C318" s="3" t="s">
        <v>474</v>
      </c>
      <c r="D318" s="3" t="s">
        <v>1538</v>
      </c>
      <c r="E318" s="2">
        <v>523.63473999999997</v>
      </c>
      <c r="F318" s="3" t="s">
        <v>1539</v>
      </c>
      <c r="G318" s="3" t="s">
        <v>1540</v>
      </c>
      <c r="H318" s="3" t="s">
        <v>157</v>
      </c>
      <c r="I318" s="4"/>
      <c r="J318" s="4"/>
      <c r="K318" s="3" t="s">
        <v>1541</v>
      </c>
      <c r="L318" s="3" t="s">
        <v>1542</v>
      </c>
    </row>
    <row r="319" spans="1:12" x14ac:dyDescent="0.25">
      <c r="A319" s="1">
        <v>256</v>
      </c>
      <c r="B319" s="3" t="s">
        <v>1223</v>
      </c>
      <c r="C319" s="3" t="s">
        <v>478</v>
      </c>
      <c r="D319" s="3" t="s">
        <v>1543</v>
      </c>
      <c r="E319" s="2">
        <v>214.22008</v>
      </c>
      <c r="F319" s="3" t="s">
        <v>1544</v>
      </c>
      <c r="G319" s="4"/>
      <c r="H319" s="3" t="s">
        <v>150</v>
      </c>
      <c r="I319" s="3" t="s">
        <v>8</v>
      </c>
      <c r="J319" s="3" t="s">
        <v>18</v>
      </c>
      <c r="K319" s="3" t="s">
        <v>1545</v>
      </c>
      <c r="L319" s="3" t="s">
        <v>1546</v>
      </c>
    </row>
    <row r="320" spans="1:12" x14ac:dyDescent="0.25">
      <c r="A320" s="1">
        <v>288</v>
      </c>
      <c r="B320" s="3" t="s">
        <v>1223</v>
      </c>
      <c r="C320" s="3" t="s">
        <v>483</v>
      </c>
      <c r="D320" s="3" t="s">
        <v>1547</v>
      </c>
      <c r="E320" s="2">
        <v>243.69213000000002</v>
      </c>
      <c r="F320" s="3" t="s">
        <v>1548</v>
      </c>
      <c r="G320" s="3" t="s">
        <v>1549</v>
      </c>
      <c r="H320" s="3" t="s">
        <v>1550</v>
      </c>
      <c r="I320" s="3" t="s">
        <v>8</v>
      </c>
      <c r="J320" s="3" t="s">
        <v>18</v>
      </c>
      <c r="K320" s="3" t="s">
        <v>1551</v>
      </c>
      <c r="L320" s="3" t="s">
        <v>1552</v>
      </c>
    </row>
    <row r="321" spans="1:12" x14ac:dyDescent="0.25">
      <c r="A321" s="5">
        <v>320</v>
      </c>
      <c r="B321" s="3" t="s">
        <v>1223</v>
      </c>
      <c r="C321" s="3" t="s">
        <v>488</v>
      </c>
      <c r="D321" s="3" t="s">
        <v>1553</v>
      </c>
      <c r="E321" s="2">
        <v>274.25393000000003</v>
      </c>
      <c r="F321" s="3" t="s">
        <v>1554</v>
      </c>
      <c r="G321" s="3" t="s">
        <v>1555</v>
      </c>
      <c r="H321" s="3" t="s">
        <v>329</v>
      </c>
      <c r="I321" s="3" t="s">
        <v>8</v>
      </c>
      <c r="J321" s="3" t="s">
        <v>18</v>
      </c>
      <c r="K321" s="3" t="s">
        <v>514</v>
      </c>
      <c r="L321" s="3" t="s">
        <v>1556</v>
      </c>
    </row>
    <row r="322" spans="1:12" x14ac:dyDescent="0.25">
      <c r="A322" s="1">
        <v>321</v>
      </c>
      <c r="B322" s="3" t="s">
        <v>1557</v>
      </c>
      <c r="C322" s="3" t="s">
        <v>13</v>
      </c>
      <c r="D322" s="3" t="s">
        <v>1558</v>
      </c>
      <c r="E322" s="2">
        <v>389.88231999999994</v>
      </c>
      <c r="F322" s="3" t="s">
        <v>1559</v>
      </c>
      <c r="G322" s="3" t="s">
        <v>1560</v>
      </c>
      <c r="H322" s="3" t="s">
        <v>129</v>
      </c>
      <c r="I322" s="4"/>
      <c r="J322" s="3" t="s">
        <v>44</v>
      </c>
      <c r="K322" s="3" t="s">
        <v>663</v>
      </c>
      <c r="L322" s="3" t="s">
        <v>1561</v>
      </c>
    </row>
    <row r="323" spans="1:12" x14ac:dyDescent="0.25">
      <c r="A323" s="1">
        <v>353</v>
      </c>
      <c r="B323" s="3" t="s">
        <v>1557</v>
      </c>
      <c r="C323" s="3" t="s">
        <v>21</v>
      </c>
      <c r="D323" s="3" t="s">
        <v>1562</v>
      </c>
      <c r="E323" s="2">
        <v>252.20889000000003</v>
      </c>
      <c r="F323" s="3" t="s">
        <v>1563</v>
      </c>
      <c r="G323" s="3" t="s">
        <v>1564</v>
      </c>
      <c r="H323" s="3" t="s">
        <v>129</v>
      </c>
      <c r="I323" s="4"/>
      <c r="J323" s="3" t="s">
        <v>101</v>
      </c>
      <c r="K323" s="3" t="s">
        <v>130</v>
      </c>
      <c r="L323" s="3" t="s">
        <v>1565</v>
      </c>
    </row>
    <row r="324" spans="1:12" x14ac:dyDescent="0.25">
      <c r="A324" s="1">
        <v>385</v>
      </c>
      <c r="B324" s="3" t="s">
        <v>1557</v>
      </c>
      <c r="C324" s="3" t="s">
        <v>26</v>
      </c>
      <c r="D324" s="3" t="s">
        <v>1566</v>
      </c>
      <c r="E324" s="2">
        <v>535.99185</v>
      </c>
      <c r="F324" s="3" t="s">
        <v>1567</v>
      </c>
      <c r="G324" s="3" t="s">
        <v>1568</v>
      </c>
      <c r="H324" s="3" t="s">
        <v>100</v>
      </c>
      <c r="I324" s="4"/>
      <c r="J324" s="3" t="s">
        <v>44</v>
      </c>
      <c r="K324" s="3" t="s">
        <v>1569</v>
      </c>
      <c r="L324" s="3" t="s">
        <v>1570</v>
      </c>
    </row>
    <row r="325" spans="1:12" x14ac:dyDescent="0.25">
      <c r="A325" s="1">
        <v>417</v>
      </c>
      <c r="B325" s="3" t="s">
        <v>1557</v>
      </c>
      <c r="C325" s="3" t="s">
        <v>33</v>
      </c>
      <c r="D325" s="3" t="s">
        <v>1571</v>
      </c>
      <c r="E325" s="2">
        <v>285.69461000000001</v>
      </c>
      <c r="F325" s="3" t="s">
        <v>1572</v>
      </c>
      <c r="G325" s="3" t="s">
        <v>1573</v>
      </c>
      <c r="H325" s="3" t="s">
        <v>100</v>
      </c>
      <c r="I325" s="4"/>
      <c r="J325" s="3" t="s">
        <v>101</v>
      </c>
      <c r="K325" s="3" t="s">
        <v>1290</v>
      </c>
      <c r="L325" s="3" t="s">
        <v>1574</v>
      </c>
    </row>
    <row r="326" spans="1:12" x14ac:dyDescent="0.25">
      <c r="A326" s="1">
        <v>449</v>
      </c>
      <c r="B326" s="3" t="s">
        <v>1557</v>
      </c>
      <c r="C326" s="3" t="s">
        <v>40</v>
      </c>
      <c r="D326" s="3" t="s">
        <v>1575</v>
      </c>
      <c r="E326" s="2">
        <v>544.73936000000003</v>
      </c>
      <c r="F326" s="3" t="s">
        <v>1576</v>
      </c>
      <c r="G326" s="3" t="s">
        <v>1577</v>
      </c>
      <c r="H326" s="3" t="s">
        <v>100</v>
      </c>
      <c r="I326" s="4"/>
      <c r="J326" s="3" t="s">
        <v>44</v>
      </c>
      <c r="K326" s="3" t="s">
        <v>674</v>
      </c>
      <c r="L326" s="3" t="s">
        <v>704</v>
      </c>
    </row>
    <row r="327" spans="1:12" x14ac:dyDescent="0.25">
      <c r="A327" s="1">
        <v>481</v>
      </c>
      <c r="B327" s="3" t="s">
        <v>1557</v>
      </c>
      <c r="C327" s="3" t="s">
        <v>46</v>
      </c>
      <c r="D327" s="3" t="s">
        <v>1578</v>
      </c>
      <c r="E327" s="2">
        <v>448.54795999999999</v>
      </c>
      <c r="F327" s="3" t="s">
        <v>1579</v>
      </c>
      <c r="G327" s="3" t="s">
        <v>1580</v>
      </c>
      <c r="H327" s="3" t="s">
        <v>17</v>
      </c>
      <c r="I327" s="4"/>
      <c r="J327" s="3" t="s">
        <v>1581</v>
      </c>
      <c r="K327" s="4"/>
      <c r="L327" s="3" t="s">
        <v>1582</v>
      </c>
    </row>
    <row r="328" spans="1:12" x14ac:dyDescent="0.25">
      <c r="A328" s="1">
        <v>513</v>
      </c>
      <c r="B328" s="3" t="s">
        <v>1557</v>
      </c>
      <c r="C328" s="3" t="s">
        <v>51</v>
      </c>
      <c r="D328" s="3" t="s">
        <v>1583</v>
      </c>
      <c r="E328" s="2">
        <v>450.98849000000007</v>
      </c>
      <c r="F328" s="3" t="s">
        <v>1584</v>
      </c>
      <c r="G328" s="4"/>
      <c r="H328" s="3" t="s">
        <v>984</v>
      </c>
      <c r="I328" s="4"/>
      <c r="J328" s="3" t="s">
        <v>101</v>
      </c>
      <c r="K328" s="3" t="s">
        <v>985</v>
      </c>
      <c r="L328" s="3" t="s">
        <v>1585</v>
      </c>
    </row>
    <row r="329" spans="1:12" x14ac:dyDescent="0.25">
      <c r="A329" s="1">
        <v>545</v>
      </c>
      <c r="B329" s="3" t="s">
        <v>1557</v>
      </c>
      <c r="C329" s="3" t="s">
        <v>57</v>
      </c>
      <c r="D329" s="3" t="s">
        <v>1586</v>
      </c>
      <c r="E329" s="2">
        <v>183.16523000000001</v>
      </c>
      <c r="F329" s="3" t="s">
        <v>1587</v>
      </c>
      <c r="G329" s="3" t="s">
        <v>1588</v>
      </c>
      <c r="H329" s="3" t="s">
        <v>129</v>
      </c>
      <c r="I329" s="4"/>
      <c r="J329" s="3" t="s">
        <v>44</v>
      </c>
      <c r="K329" s="3" t="s">
        <v>679</v>
      </c>
      <c r="L329" s="3" t="s">
        <v>1589</v>
      </c>
    </row>
    <row r="330" spans="1:12" x14ac:dyDescent="0.25">
      <c r="A330" s="1">
        <v>577</v>
      </c>
      <c r="B330" s="3" t="s">
        <v>1557</v>
      </c>
      <c r="C330" s="3" t="s">
        <v>64</v>
      </c>
      <c r="D330" s="3" t="s">
        <v>1590</v>
      </c>
      <c r="E330" s="2">
        <v>274.25691999999998</v>
      </c>
      <c r="F330" s="3" t="s">
        <v>1591</v>
      </c>
      <c r="G330" s="3" t="s">
        <v>1592</v>
      </c>
      <c r="H330" s="3" t="s">
        <v>830</v>
      </c>
      <c r="I330" s="4"/>
      <c r="J330" s="4"/>
      <c r="K330" s="4"/>
      <c r="L330" s="3" t="s">
        <v>1593</v>
      </c>
    </row>
    <row r="331" spans="1:12" x14ac:dyDescent="0.25">
      <c r="A331" s="1">
        <v>609</v>
      </c>
      <c r="B331" s="3" t="s">
        <v>1557</v>
      </c>
      <c r="C331" s="3" t="s">
        <v>71</v>
      </c>
      <c r="D331" s="3" t="s">
        <v>1594</v>
      </c>
      <c r="E331" s="2">
        <v>178.14577</v>
      </c>
      <c r="F331" s="3" t="s">
        <v>1595</v>
      </c>
      <c r="G331" s="3" t="s">
        <v>1596</v>
      </c>
      <c r="H331" s="3" t="s">
        <v>150</v>
      </c>
      <c r="I331" s="3" t="s">
        <v>8</v>
      </c>
      <c r="J331" s="3" t="s">
        <v>18</v>
      </c>
      <c r="K331" s="3" t="s">
        <v>1597</v>
      </c>
      <c r="L331" s="3" t="s">
        <v>1598</v>
      </c>
    </row>
    <row r="332" spans="1:12" x14ac:dyDescent="0.25">
      <c r="A332" s="1">
        <v>323</v>
      </c>
      <c r="B332" s="3" t="s">
        <v>1557</v>
      </c>
      <c r="C332" s="3" t="s">
        <v>77</v>
      </c>
      <c r="D332" s="3" t="s">
        <v>1599</v>
      </c>
      <c r="E332" s="2">
        <v>349.39281</v>
      </c>
      <c r="F332" s="3" t="s">
        <v>1600</v>
      </c>
      <c r="G332" s="3" t="s">
        <v>1601</v>
      </c>
      <c r="H332" s="3" t="s">
        <v>100</v>
      </c>
      <c r="I332" s="4"/>
      <c r="J332" s="3" t="s">
        <v>44</v>
      </c>
      <c r="K332" s="3" t="s">
        <v>1290</v>
      </c>
      <c r="L332" s="3" t="s">
        <v>1503</v>
      </c>
    </row>
    <row r="333" spans="1:12" x14ac:dyDescent="0.25">
      <c r="A333" s="1">
        <v>355</v>
      </c>
      <c r="B333" s="3" t="s">
        <v>1557</v>
      </c>
      <c r="C333" s="3" t="s">
        <v>83</v>
      </c>
      <c r="D333" s="3" t="s">
        <v>1602</v>
      </c>
      <c r="E333" s="2">
        <v>450.42111999999997</v>
      </c>
      <c r="F333" s="3" t="s">
        <v>1603</v>
      </c>
      <c r="G333" s="3" t="s">
        <v>1604</v>
      </c>
      <c r="H333" s="3" t="s">
        <v>392</v>
      </c>
      <c r="I333" s="4"/>
      <c r="J333" s="3" t="s">
        <v>44</v>
      </c>
      <c r="K333" s="3" t="s">
        <v>1605</v>
      </c>
      <c r="L333" s="3" t="s">
        <v>1606</v>
      </c>
    </row>
    <row r="334" spans="1:12" x14ac:dyDescent="0.25">
      <c r="A334" s="1">
        <v>387</v>
      </c>
      <c r="B334" s="3" t="s">
        <v>1557</v>
      </c>
      <c r="C334" s="3" t="s">
        <v>90</v>
      </c>
      <c r="D334" s="3" t="s">
        <v>1607</v>
      </c>
      <c r="E334" s="2">
        <v>320.26490999999999</v>
      </c>
      <c r="F334" s="3" t="s">
        <v>1608</v>
      </c>
      <c r="G334" s="3" t="s">
        <v>1609</v>
      </c>
      <c r="H334" s="3" t="s">
        <v>150</v>
      </c>
      <c r="I334" s="3" t="s">
        <v>8</v>
      </c>
      <c r="J334" s="3" t="s">
        <v>18</v>
      </c>
      <c r="K334" s="3" t="s">
        <v>1610</v>
      </c>
      <c r="L334" s="3" t="s">
        <v>1611</v>
      </c>
    </row>
    <row r="335" spans="1:12" x14ac:dyDescent="0.25">
      <c r="A335" s="1">
        <v>419</v>
      </c>
      <c r="B335" s="3" t="s">
        <v>1557</v>
      </c>
      <c r="C335" s="3" t="s">
        <v>96</v>
      </c>
      <c r="D335" s="3" t="s">
        <v>1612</v>
      </c>
      <c r="E335" s="2">
        <v>198.60457</v>
      </c>
      <c r="F335" s="3" t="s">
        <v>1613</v>
      </c>
      <c r="G335" s="3" t="s">
        <v>1614</v>
      </c>
      <c r="H335" s="3" t="s">
        <v>30</v>
      </c>
      <c r="I335" s="4"/>
      <c r="J335" s="3" t="s">
        <v>1615</v>
      </c>
      <c r="K335" s="3" t="s">
        <v>1616</v>
      </c>
      <c r="L335" s="3" t="s">
        <v>1617</v>
      </c>
    </row>
    <row r="336" spans="1:12" x14ac:dyDescent="0.25">
      <c r="A336" s="1">
        <v>451</v>
      </c>
      <c r="B336" s="3" t="s">
        <v>1557</v>
      </c>
      <c r="C336" s="3" t="s">
        <v>104</v>
      </c>
      <c r="D336" s="3" t="s">
        <v>1618</v>
      </c>
      <c r="E336" s="2">
        <v>381.8598300000001</v>
      </c>
      <c r="F336" s="3" t="s">
        <v>1619</v>
      </c>
      <c r="G336" s="3" t="s">
        <v>1620</v>
      </c>
      <c r="H336" s="3" t="s">
        <v>225</v>
      </c>
      <c r="I336" s="4"/>
      <c r="J336" s="3" t="s">
        <v>101</v>
      </c>
      <c r="K336" s="3" t="s">
        <v>1621</v>
      </c>
      <c r="L336" s="3" t="s">
        <v>1622</v>
      </c>
    </row>
    <row r="337" spans="1:12" x14ac:dyDescent="0.25">
      <c r="A337" s="1">
        <v>483</v>
      </c>
      <c r="B337" s="3" t="s">
        <v>1557</v>
      </c>
      <c r="C337" s="3" t="s">
        <v>111</v>
      </c>
      <c r="D337" s="3" t="s">
        <v>1623</v>
      </c>
      <c r="E337" s="2">
        <v>224.21814000000001</v>
      </c>
      <c r="F337" s="3" t="s">
        <v>1624</v>
      </c>
      <c r="G337" s="3" t="s">
        <v>1625</v>
      </c>
      <c r="H337" s="3" t="s">
        <v>108</v>
      </c>
      <c r="I337" s="3" t="s">
        <v>8</v>
      </c>
      <c r="J337" s="3" t="s">
        <v>18</v>
      </c>
      <c r="K337" s="3" t="s">
        <v>1626</v>
      </c>
      <c r="L337" s="3" t="s">
        <v>1627</v>
      </c>
    </row>
    <row r="338" spans="1:12" x14ac:dyDescent="0.25">
      <c r="A338" s="1">
        <v>515</v>
      </c>
      <c r="B338" s="3" t="s">
        <v>1557</v>
      </c>
      <c r="C338" s="3" t="s">
        <v>118</v>
      </c>
      <c r="D338" s="3" t="s">
        <v>1628</v>
      </c>
      <c r="E338" s="2">
        <v>352.31801999999999</v>
      </c>
      <c r="F338" s="3" t="s">
        <v>1629</v>
      </c>
      <c r="G338" s="3" t="s">
        <v>1630</v>
      </c>
      <c r="H338" s="3" t="s">
        <v>129</v>
      </c>
      <c r="I338" s="4"/>
      <c r="J338" s="3" t="s">
        <v>101</v>
      </c>
      <c r="K338" s="3" t="s">
        <v>130</v>
      </c>
      <c r="L338" s="3" t="s">
        <v>1631</v>
      </c>
    </row>
    <row r="339" spans="1:12" x14ac:dyDescent="0.25">
      <c r="A339" s="1">
        <v>547</v>
      </c>
      <c r="B339" s="3" t="s">
        <v>1557</v>
      </c>
      <c r="C339" s="3" t="s">
        <v>125</v>
      </c>
      <c r="D339" s="3" t="s">
        <v>1632</v>
      </c>
      <c r="E339" s="2">
        <v>527.58609999999999</v>
      </c>
      <c r="F339" s="3" t="s">
        <v>1633</v>
      </c>
      <c r="G339" s="3" t="s">
        <v>1634</v>
      </c>
      <c r="H339" s="3" t="s">
        <v>218</v>
      </c>
      <c r="I339" s="4"/>
      <c r="J339" s="3" t="s">
        <v>69</v>
      </c>
      <c r="K339" s="4"/>
      <c r="L339" s="3" t="s">
        <v>1635</v>
      </c>
    </row>
    <row r="340" spans="1:12" x14ac:dyDescent="0.25">
      <c r="A340" s="1">
        <v>579</v>
      </c>
      <c r="B340" s="3" t="s">
        <v>1557</v>
      </c>
      <c r="C340" s="3" t="s">
        <v>132</v>
      </c>
      <c r="D340" s="3" t="s">
        <v>1636</v>
      </c>
      <c r="E340" s="2">
        <v>315.84629000000007</v>
      </c>
      <c r="F340" s="3" t="s">
        <v>1637</v>
      </c>
      <c r="G340" s="4"/>
      <c r="H340" s="3" t="s">
        <v>225</v>
      </c>
      <c r="I340" s="4"/>
      <c r="J340" s="3" t="s">
        <v>18</v>
      </c>
      <c r="K340" s="3" t="s">
        <v>277</v>
      </c>
      <c r="L340" s="3" t="s">
        <v>1638</v>
      </c>
    </row>
    <row r="341" spans="1:12" x14ac:dyDescent="0.25">
      <c r="A341" s="1">
        <v>611</v>
      </c>
      <c r="B341" s="3" t="s">
        <v>1557</v>
      </c>
      <c r="C341" s="3" t="s">
        <v>140</v>
      </c>
      <c r="D341" s="3" t="s">
        <v>1639</v>
      </c>
      <c r="E341" s="2">
        <v>246.31175999999999</v>
      </c>
      <c r="F341" s="3" t="s">
        <v>1640</v>
      </c>
      <c r="G341" s="4"/>
      <c r="H341" s="3" t="s">
        <v>1265</v>
      </c>
      <c r="I341" s="4"/>
      <c r="J341" s="4"/>
      <c r="K341" s="4"/>
      <c r="L341" s="3" t="s">
        <v>1641</v>
      </c>
    </row>
    <row r="342" spans="1:12" x14ac:dyDescent="0.25">
      <c r="A342" s="1">
        <v>325</v>
      </c>
      <c r="B342" s="3" t="s">
        <v>1557</v>
      </c>
      <c r="C342" s="3" t="s">
        <v>146</v>
      </c>
      <c r="D342" s="3" t="s">
        <v>1642</v>
      </c>
      <c r="E342" s="2">
        <v>348.36151999999998</v>
      </c>
      <c r="F342" s="3" t="s">
        <v>1643</v>
      </c>
      <c r="G342" s="4"/>
      <c r="H342" s="3" t="s">
        <v>305</v>
      </c>
      <c r="I342" s="3" t="s">
        <v>8</v>
      </c>
      <c r="J342" s="3" t="s">
        <v>18</v>
      </c>
      <c r="K342" s="3" t="s">
        <v>1644</v>
      </c>
      <c r="L342" s="3" t="s">
        <v>1645</v>
      </c>
    </row>
    <row r="343" spans="1:12" x14ac:dyDescent="0.25">
      <c r="A343" s="1">
        <v>357</v>
      </c>
      <c r="B343" s="3" t="s">
        <v>1557</v>
      </c>
      <c r="C343" s="3" t="s">
        <v>153</v>
      </c>
      <c r="D343" s="3" t="s">
        <v>1646</v>
      </c>
      <c r="E343" s="2">
        <v>207.74594000000002</v>
      </c>
      <c r="F343" s="3" t="s">
        <v>1647</v>
      </c>
      <c r="G343" s="3" t="s">
        <v>1648</v>
      </c>
      <c r="H343" s="3" t="s">
        <v>17</v>
      </c>
      <c r="I343" s="3" t="s">
        <v>8</v>
      </c>
      <c r="J343" s="3" t="s">
        <v>18</v>
      </c>
      <c r="K343" s="3" t="s">
        <v>1649</v>
      </c>
      <c r="L343" s="3" t="s">
        <v>1650</v>
      </c>
    </row>
    <row r="344" spans="1:12" x14ac:dyDescent="0.25">
      <c r="A344" s="1">
        <v>389</v>
      </c>
      <c r="B344" s="3" t="s">
        <v>1557</v>
      </c>
      <c r="C344" s="3" t="s">
        <v>159</v>
      </c>
      <c r="D344" s="3" t="s">
        <v>1651</v>
      </c>
      <c r="E344" s="2">
        <v>248.11637000000002</v>
      </c>
      <c r="F344" s="3" t="s">
        <v>1652</v>
      </c>
      <c r="G344" s="3" t="s">
        <v>1653</v>
      </c>
      <c r="H344" s="3" t="s">
        <v>392</v>
      </c>
      <c r="I344" s="4"/>
      <c r="J344" s="3" t="s">
        <v>44</v>
      </c>
      <c r="K344" s="3" t="s">
        <v>1654</v>
      </c>
      <c r="L344" s="3" t="s">
        <v>1655</v>
      </c>
    </row>
    <row r="345" spans="1:12" x14ac:dyDescent="0.25">
      <c r="A345" s="1">
        <v>421</v>
      </c>
      <c r="B345" s="3" t="s">
        <v>1557</v>
      </c>
      <c r="C345" s="3" t="s">
        <v>165</v>
      </c>
      <c r="D345" s="3" t="s">
        <v>1656</v>
      </c>
      <c r="E345" s="2">
        <v>228.72394000000003</v>
      </c>
      <c r="F345" s="3" t="s">
        <v>1657</v>
      </c>
      <c r="G345" s="3" t="s">
        <v>1658</v>
      </c>
      <c r="H345" s="3" t="s">
        <v>68</v>
      </c>
      <c r="I345" s="4"/>
      <c r="J345" s="3" t="s">
        <v>69</v>
      </c>
      <c r="K345" s="4"/>
      <c r="L345" s="3" t="s">
        <v>1659</v>
      </c>
    </row>
    <row r="346" spans="1:12" x14ac:dyDescent="0.25">
      <c r="A346" s="1">
        <v>453</v>
      </c>
      <c r="B346" s="3" t="s">
        <v>1557</v>
      </c>
      <c r="C346" s="3" t="s">
        <v>170</v>
      </c>
      <c r="D346" s="3" t="s">
        <v>1660</v>
      </c>
      <c r="E346" s="2">
        <v>252.14428000000001</v>
      </c>
      <c r="F346" s="3" t="s">
        <v>1661</v>
      </c>
      <c r="G346" s="3" t="s">
        <v>1662</v>
      </c>
      <c r="H346" s="3" t="s">
        <v>129</v>
      </c>
      <c r="I346" s="4"/>
      <c r="J346" s="3" t="s">
        <v>101</v>
      </c>
      <c r="K346" s="3" t="s">
        <v>1663</v>
      </c>
      <c r="L346" s="3" t="s">
        <v>1664</v>
      </c>
    </row>
    <row r="347" spans="1:12" x14ac:dyDescent="0.25">
      <c r="A347" s="1">
        <v>485</v>
      </c>
      <c r="B347" s="3" t="s">
        <v>1557</v>
      </c>
      <c r="C347" s="3" t="s">
        <v>177</v>
      </c>
      <c r="D347" s="3" t="s">
        <v>1665</v>
      </c>
      <c r="E347" s="2">
        <v>379.43794000000008</v>
      </c>
      <c r="F347" s="3" t="s">
        <v>1666</v>
      </c>
      <c r="G347" s="3" t="s">
        <v>1667</v>
      </c>
      <c r="H347" s="3" t="s">
        <v>37</v>
      </c>
      <c r="I347" s="4"/>
      <c r="J347" s="3" t="s">
        <v>101</v>
      </c>
      <c r="K347" s="3" t="s">
        <v>1668</v>
      </c>
      <c r="L347" s="3" t="s">
        <v>1669</v>
      </c>
    </row>
    <row r="348" spans="1:12" x14ac:dyDescent="0.25">
      <c r="A348" s="1">
        <v>517</v>
      </c>
      <c r="B348" s="3" t="s">
        <v>1557</v>
      </c>
      <c r="C348" s="3" t="s">
        <v>184</v>
      </c>
      <c r="D348" s="3" t="s">
        <v>1670</v>
      </c>
      <c r="E348" s="2">
        <v>406.48581999999999</v>
      </c>
      <c r="F348" s="3" t="s">
        <v>1671</v>
      </c>
      <c r="G348" s="3" t="s">
        <v>1672</v>
      </c>
      <c r="H348" s="3" t="s">
        <v>225</v>
      </c>
      <c r="I348" s="4"/>
      <c r="J348" s="3" t="s">
        <v>69</v>
      </c>
      <c r="K348" s="3" t="s">
        <v>1673</v>
      </c>
      <c r="L348" s="3" t="s">
        <v>1674</v>
      </c>
    </row>
    <row r="349" spans="1:12" x14ac:dyDescent="0.25">
      <c r="A349" s="1">
        <v>549</v>
      </c>
      <c r="B349" s="3" t="s">
        <v>1557</v>
      </c>
      <c r="C349" s="3" t="s">
        <v>190</v>
      </c>
      <c r="D349" s="3" t="s">
        <v>1675</v>
      </c>
      <c r="E349" s="2">
        <v>388.46771000000001</v>
      </c>
      <c r="F349" s="3" t="s">
        <v>1676</v>
      </c>
      <c r="G349" s="3" t="s">
        <v>1490</v>
      </c>
      <c r="H349" s="3" t="s">
        <v>1053</v>
      </c>
      <c r="I349" s="4"/>
      <c r="J349" s="3" t="s">
        <v>101</v>
      </c>
      <c r="K349" s="3" t="s">
        <v>1054</v>
      </c>
      <c r="L349" s="3" t="s">
        <v>1055</v>
      </c>
    </row>
    <row r="350" spans="1:12" x14ac:dyDescent="0.25">
      <c r="A350" s="1">
        <v>581</v>
      </c>
      <c r="B350" s="3" t="s">
        <v>1557</v>
      </c>
      <c r="C350" s="3" t="s">
        <v>197</v>
      </c>
      <c r="D350" s="3" t="s">
        <v>1677</v>
      </c>
      <c r="E350" s="2">
        <v>248.32769999999999</v>
      </c>
      <c r="F350" s="3" t="s">
        <v>1678</v>
      </c>
      <c r="G350" s="4"/>
      <c r="H350" s="3" t="s">
        <v>1679</v>
      </c>
      <c r="I350" s="4"/>
      <c r="J350" s="3" t="s">
        <v>101</v>
      </c>
      <c r="K350" s="3" t="s">
        <v>826</v>
      </c>
      <c r="L350" s="3" t="s">
        <v>1680</v>
      </c>
    </row>
    <row r="351" spans="1:12" x14ac:dyDescent="0.25">
      <c r="A351" s="1">
        <v>613</v>
      </c>
      <c r="B351" s="3" t="s">
        <v>1557</v>
      </c>
      <c r="C351" s="3" t="s">
        <v>204</v>
      </c>
      <c r="D351" s="3" t="s">
        <v>1681</v>
      </c>
      <c r="E351" s="2">
        <v>113.16067</v>
      </c>
      <c r="F351" s="3" t="s">
        <v>1682</v>
      </c>
      <c r="G351" s="3" t="s">
        <v>1683</v>
      </c>
      <c r="H351" s="3" t="s">
        <v>201</v>
      </c>
      <c r="I351" s="3" t="s">
        <v>8</v>
      </c>
      <c r="J351" s="3" t="s">
        <v>18</v>
      </c>
      <c r="K351" s="3" t="s">
        <v>784</v>
      </c>
      <c r="L351" s="3" t="s">
        <v>1684</v>
      </c>
    </row>
    <row r="352" spans="1:12" x14ac:dyDescent="0.25">
      <c r="A352" s="1">
        <v>327</v>
      </c>
      <c r="B352" s="3" t="s">
        <v>1557</v>
      </c>
      <c r="C352" s="3" t="s">
        <v>209</v>
      </c>
      <c r="D352" s="3" t="s">
        <v>1685</v>
      </c>
      <c r="E352" s="2">
        <v>441.57214000000005</v>
      </c>
      <c r="F352" s="3" t="s">
        <v>1686</v>
      </c>
      <c r="G352" s="3" t="s">
        <v>1687</v>
      </c>
      <c r="H352" s="3" t="s">
        <v>429</v>
      </c>
      <c r="I352" s="4"/>
      <c r="J352" s="3" t="s">
        <v>1688</v>
      </c>
      <c r="K352" s="3" t="s">
        <v>1689</v>
      </c>
      <c r="L352" s="3" t="s">
        <v>1690</v>
      </c>
    </row>
    <row r="353" spans="1:12" x14ac:dyDescent="0.25">
      <c r="A353" s="1">
        <v>359</v>
      </c>
      <c r="B353" s="3" t="s">
        <v>1557</v>
      </c>
      <c r="C353" s="3" t="s">
        <v>215</v>
      </c>
      <c r="D353" s="3" t="s">
        <v>1691</v>
      </c>
      <c r="E353" s="2">
        <v>319.31984000000006</v>
      </c>
      <c r="F353" s="3" t="s">
        <v>1692</v>
      </c>
      <c r="G353" s="3" t="s">
        <v>1693</v>
      </c>
      <c r="H353" s="3" t="s">
        <v>392</v>
      </c>
      <c r="I353" s="4"/>
      <c r="J353" s="3" t="s">
        <v>44</v>
      </c>
      <c r="K353" s="3" t="s">
        <v>1694</v>
      </c>
      <c r="L353" s="3" t="s">
        <v>1695</v>
      </c>
    </row>
    <row r="354" spans="1:12" x14ac:dyDescent="0.25">
      <c r="A354" s="1">
        <v>391</v>
      </c>
      <c r="B354" s="3" t="s">
        <v>1557</v>
      </c>
      <c r="C354" s="3" t="s">
        <v>221</v>
      </c>
      <c r="D354" s="3" t="s">
        <v>1696</v>
      </c>
      <c r="E354" s="2">
        <v>629.55846999999994</v>
      </c>
      <c r="F354" s="3" t="s">
        <v>1697</v>
      </c>
      <c r="G354" s="3" t="s">
        <v>1698</v>
      </c>
      <c r="H354" s="3" t="s">
        <v>187</v>
      </c>
      <c r="I354" s="4"/>
      <c r="J354" s="3" t="s">
        <v>44</v>
      </c>
      <c r="K354" s="3" t="s">
        <v>838</v>
      </c>
      <c r="L354" s="3" t="s">
        <v>839</v>
      </c>
    </row>
    <row r="355" spans="1:12" x14ac:dyDescent="0.25">
      <c r="A355" s="1">
        <v>423</v>
      </c>
      <c r="B355" s="3" t="s">
        <v>1557</v>
      </c>
      <c r="C355" s="3" t="s">
        <v>228</v>
      </c>
      <c r="D355" s="3" t="s">
        <v>1699</v>
      </c>
      <c r="E355" s="2">
        <v>252.74624</v>
      </c>
      <c r="F355" s="3" t="s">
        <v>1700</v>
      </c>
      <c r="G355" s="3" t="s">
        <v>1701</v>
      </c>
      <c r="H355" s="3" t="s">
        <v>225</v>
      </c>
      <c r="I355" s="4"/>
      <c r="J355" s="3" t="s">
        <v>44</v>
      </c>
      <c r="K355" s="3" t="s">
        <v>1621</v>
      </c>
      <c r="L355" s="3" t="s">
        <v>1702</v>
      </c>
    </row>
    <row r="356" spans="1:12" x14ac:dyDescent="0.25">
      <c r="A356" s="1">
        <v>455</v>
      </c>
      <c r="B356" s="3" t="s">
        <v>1557</v>
      </c>
      <c r="C356" s="3" t="s">
        <v>235</v>
      </c>
      <c r="D356" s="3" t="s">
        <v>1703</v>
      </c>
      <c r="E356" s="2">
        <v>586.68277</v>
      </c>
      <c r="F356" s="3" t="s">
        <v>1704</v>
      </c>
      <c r="G356" s="4"/>
      <c r="H356" s="3" t="s">
        <v>122</v>
      </c>
      <c r="I356" s="4"/>
      <c r="J356" s="3" t="s">
        <v>18</v>
      </c>
      <c r="K356" s="3" t="s">
        <v>1705</v>
      </c>
      <c r="L356" s="3" t="s">
        <v>1706</v>
      </c>
    </row>
    <row r="357" spans="1:12" x14ac:dyDescent="0.25">
      <c r="A357" s="1">
        <v>487</v>
      </c>
      <c r="B357" s="3" t="s">
        <v>1557</v>
      </c>
      <c r="C357" s="3" t="s">
        <v>241</v>
      </c>
      <c r="D357" s="3" t="s">
        <v>1707</v>
      </c>
      <c r="E357" s="2">
        <v>247.68038000000001</v>
      </c>
      <c r="F357" s="3" t="s">
        <v>1708</v>
      </c>
      <c r="G357" s="3" t="s">
        <v>1709</v>
      </c>
      <c r="H357" s="3" t="s">
        <v>37</v>
      </c>
      <c r="I357" s="4"/>
      <c r="J357" s="3" t="s">
        <v>295</v>
      </c>
      <c r="K357" s="4"/>
      <c r="L357" s="3" t="s">
        <v>1710</v>
      </c>
    </row>
    <row r="358" spans="1:12" x14ac:dyDescent="0.25">
      <c r="A358" s="1">
        <v>519</v>
      </c>
      <c r="B358" s="3" t="s">
        <v>1557</v>
      </c>
      <c r="C358" s="3" t="s">
        <v>247</v>
      </c>
      <c r="D358" s="3" t="s">
        <v>1711</v>
      </c>
      <c r="E358" s="2">
        <v>679.79856999999993</v>
      </c>
      <c r="F358" s="3" t="s">
        <v>1712</v>
      </c>
      <c r="G358" s="4"/>
      <c r="H358" s="3" t="s">
        <v>392</v>
      </c>
      <c r="I358" s="4"/>
      <c r="J358" s="3" t="s">
        <v>101</v>
      </c>
      <c r="K358" s="4"/>
      <c r="L358" s="3" t="s">
        <v>1713</v>
      </c>
    </row>
    <row r="359" spans="1:12" x14ac:dyDescent="0.25">
      <c r="A359" s="1">
        <v>551</v>
      </c>
      <c r="B359" s="3" t="s">
        <v>1557</v>
      </c>
      <c r="C359" s="3" t="s">
        <v>253</v>
      </c>
      <c r="D359" s="3" t="s">
        <v>1714</v>
      </c>
      <c r="E359" s="2">
        <v>302.85041000000001</v>
      </c>
      <c r="F359" s="3" t="s">
        <v>1715</v>
      </c>
      <c r="G359" s="4"/>
      <c r="H359" s="3" t="s">
        <v>225</v>
      </c>
      <c r="I359" s="4"/>
      <c r="J359" s="3" t="s">
        <v>18</v>
      </c>
      <c r="K359" s="3" t="s">
        <v>277</v>
      </c>
      <c r="L359" s="3" t="s">
        <v>1716</v>
      </c>
    </row>
    <row r="360" spans="1:12" x14ac:dyDescent="0.25">
      <c r="A360" s="1">
        <v>583</v>
      </c>
      <c r="B360" s="3" t="s">
        <v>1557</v>
      </c>
      <c r="C360" s="3" t="s">
        <v>260</v>
      </c>
      <c r="D360" s="3" t="s">
        <v>1717</v>
      </c>
      <c r="E360" s="2">
        <v>183.20886000000002</v>
      </c>
      <c r="F360" s="3" t="s">
        <v>1718</v>
      </c>
      <c r="G360" s="3" t="s">
        <v>1719</v>
      </c>
      <c r="H360" s="3" t="s">
        <v>225</v>
      </c>
      <c r="I360" s="4"/>
      <c r="J360" s="3" t="s">
        <v>44</v>
      </c>
      <c r="K360" s="4"/>
      <c r="L360" s="3" t="s">
        <v>1720</v>
      </c>
    </row>
    <row r="361" spans="1:12" x14ac:dyDescent="0.25">
      <c r="A361" s="1">
        <v>615</v>
      </c>
      <c r="B361" s="3" t="s">
        <v>1557</v>
      </c>
      <c r="C361" s="3" t="s">
        <v>265</v>
      </c>
      <c r="D361" s="3" t="s">
        <v>1721</v>
      </c>
      <c r="E361" s="2">
        <v>211.22226000000001</v>
      </c>
      <c r="F361" s="3" t="s">
        <v>1722</v>
      </c>
      <c r="G361" s="3" t="s">
        <v>1723</v>
      </c>
      <c r="H361" s="3" t="s">
        <v>108</v>
      </c>
      <c r="I361" s="3" t="s">
        <v>8</v>
      </c>
      <c r="J361" s="3" t="s">
        <v>18</v>
      </c>
      <c r="K361" s="3" t="s">
        <v>1626</v>
      </c>
      <c r="L361" s="3" t="s">
        <v>1724</v>
      </c>
    </row>
    <row r="362" spans="1:12" x14ac:dyDescent="0.25">
      <c r="A362" s="1">
        <v>329</v>
      </c>
      <c r="B362" s="3" t="s">
        <v>1557</v>
      </c>
      <c r="C362" s="3" t="s">
        <v>273</v>
      </c>
      <c r="D362" s="3" t="s">
        <v>1725</v>
      </c>
      <c r="E362" s="2">
        <v>469.67313000000007</v>
      </c>
      <c r="F362" s="3" t="s">
        <v>1726</v>
      </c>
      <c r="G362" s="3" t="s">
        <v>1727</v>
      </c>
      <c r="H362" s="3" t="s">
        <v>1728</v>
      </c>
      <c r="I362" s="4"/>
      <c r="J362" s="3" t="s">
        <v>101</v>
      </c>
      <c r="K362" s="3" t="s">
        <v>1054</v>
      </c>
      <c r="L362" s="3" t="s">
        <v>1729</v>
      </c>
    </row>
    <row r="363" spans="1:12" x14ac:dyDescent="0.25">
      <c r="A363" s="1">
        <v>361</v>
      </c>
      <c r="B363" s="3" t="s">
        <v>1557</v>
      </c>
      <c r="C363" s="3" t="s">
        <v>279</v>
      </c>
      <c r="D363" s="3" t="s">
        <v>1730</v>
      </c>
      <c r="E363" s="2">
        <v>461.81993999999997</v>
      </c>
      <c r="F363" s="3" t="s">
        <v>1731</v>
      </c>
      <c r="G363" s="3" t="s">
        <v>1732</v>
      </c>
      <c r="H363" s="3" t="s">
        <v>1053</v>
      </c>
      <c r="I363" s="4"/>
      <c r="J363" s="3" t="s">
        <v>101</v>
      </c>
      <c r="K363" s="3" t="s">
        <v>1054</v>
      </c>
      <c r="L363" s="3" t="s">
        <v>1733</v>
      </c>
    </row>
    <row r="364" spans="1:12" x14ac:dyDescent="0.25">
      <c r="A364" s="1">
        <v>393</v>
      </c>
      <c r="B364" s="3" t="s">
        <v>1557</v>
      </c>
      <c r="C364" s="3" t="s">
        <v>283</v>
      </c>
      <c r="D364" s="3" t="s">
        <v>1734</v>
      </c>
      <c r="E364" s="2">
        <v>271.40604999999999</v>
      </c>
      <c r="F364" s="3" t="s">
        <v>1735</v>
      </c>
      <c r="G364" s="4"/>
      <c r="H364" s="3" t="s">
        <v>1522</v>
      </c>
      <c r="I364" s="4"/>
      <c r="J364" s="3" t="s">
        <v>101</v>
      </c>
      <c r="K364" s="4"/>
      <c r="L364" s="3" t="s">
        <v>1736</v>
      </c>
    </row>
    <row r="365" spans="1:12" x14ac:dyDescent="0.25">
      <c r="A365" s="1">
        <v>425</v>
      </c>
      <c r="B365" s="3" t="s">
        <v>1557</v>
      </c>
      <c r="C365" s="3" t="s">
        <v>290</v>
      </c>
      <c r="D365" s="3" t="s">
        <v>1737</v>
      </c>
      <c r="E365" s="2">
        <v>590.57992999999999</v>
      </c>
      <c r="F365" s="3" t="s">
        <v>1738</v>
      </c>
      <c r="G365" s="3" t="s">
        <v>1739</v>
      </c>
      <c r="H365" s="3" t="s">
        <v>225</v>
      </c>
      <c r="I365" s="4"/>
      <c r="J365" s="3" t="s">
        <v>101</v>
      </c>
      <c r="K365" s="3" t="s">
        <v>689</v>
      </c>
      <c r="L365" s="3" t="s">
        <v>1740</v>
      </c>
    </row>
    <row r="366" spans="1:12" x14ac:dyDescent="0.25">
      <c r="A366" s="1">
        <v>457</v>
      </c>
      <c r="B366" s="3" t="s">
        <v>1557</v>
      </c>
      <c r="C366" s="3" t="s">
        <v>297</v>
      </c>
      <c r="D366" s="3" t="s">
        <v>1741</v>
      </c>
      <c r="E366" s="2">
        <v>337.84987999999998</v>
      </c>
      <c r="F366" s="3" t="s">
        <v>1742</v>
      </c>
      <c r="G366" s="3" t="s">
        <v>1743</v>
      </c>
      <c r="H366" s="3" t="s">
        <v>225</v>
      </c>
      <c r="I366" s="4"/>
      <c r="J366" s="3" t="s">
        <v>44</v>
      </c>
      <c r="K366" s="3" t="s">
        <v>689</v>
      </c>
      <c r="L366" s="3" t="s">
        <v>1744</v>
      </c>
    </row>
    <row r="367" spans="1:12" x14ac:dyDescent="0.25">
      <c r="A367" s="1">
        <v>489</v>
      </c>
      <c r="B367" s="3" t="s">
        <v>1557</v>
      </c>
      <c r="C367" s="3" t="s">
        <v>301</v>
      </c>
      <c r="D367" s="3" t="s">
        <v>1745</v>
      </c>
      <c r="E367" s="2">
        <v>169.60929000000002</v>
      </c>
      <c r="F367" s="3" t="s">
        <v>1746</v>
      </c>
      <c r="G367" s="3" t="s">
        <v>1747</v>
      </c>
      <c r="H367" s="3" t="s">
        <v>150</v>
      </c>
      <c r="I367" s="3" t="s">
        <v>8</v>
      </c>
      <c r="J367" s="3" t="s">
        <v>18</v>
      </c>
      <c r="K367" s="3" t="s">
        <v>1748</v>
      </c>
      <c r="L367" s="3" t="s">
        <v>1749</v>
      </c>
    </row>
    <row r="368" spans="1:12" x14ac:dyDescent="0.25">
      <c r="A368" s="1">
        <v>521</v>
      </c>
      <c r="B368" s="3" t="s">
        <v>1557</v>
      </c>
      <c r="C368" s="3" t="s">
        <v>308</v>
      </c>
      <c r="D368" s="3" t="s">
        <v>1750</v>
      </c>
      <c r="E368" s="2">
        <v>314.55495999999999</v>
      </c>
      <c r="F368" s="3" t="s">
        <v>1751</v>
      </c>
      <c r="G368" s="3" t="s">
        <v>1752</v>
      </c>
      <c r="H368" s="3" t="s">
        <v>329</v>
      </c>
      <c r="I368" s="3" t="s">
        <v>8</v>
      </c>
      <c r="J368" s="3" t="s">
        <v>18</v>
      </c>
      <c r="K368" s="3" t="s">
        <v>1753</v>
      </c>
      <c r="L368" s="3" t="s">
        <v>1754</v>
      </c>
    </row>
    <row r="369" spans="1:12" x14ac:dyDescent="0.25">
      <c r="A369" s="1">
        <v>553</v>
      </c>
      <c r="B369" s="3" t="s">
        <v>1557</v>
      </c>
      <c r="C369" s="3" t="s">
        <v>315</v>
      </c>
      <c r="D369" s="3" t="s">
        <v>1755</v>
      </c>
      <c r="E369" s="2">
        <v>177.20189999999999</v>
      </c>
      <c r="F369" s="3" t="s">
        <v>1756</v>
      </c>
      <c r="G369" s="3" t="s">
        <v>1757</v>
      </c>
      <c r="H369" s="3" t="s">
        <v>30</v>
      </c>
      <c r="I369" s="3" t="s">
        <v>8</v>
      </c>
      <c r="J369" s="3" t="s">
        <v>18</v>
      </c>
      <c r="K369" s="3" t="s">
        <v>1758</v>
      </c>
      <c r="L369" s="3" t="s">
        <v>1759</v>
      </c>
    </row>
    <row r="370" spans="1:12" x14ac:dyDescent="0.25">
      <c r="A370" s="1">
        <v>585</v>
      </c>
      <c r="B370" s="3" t="s">
        <v>1557</v>
      </c>
      <c r="C370" s="3" t="s">
        <v>320</v>
      </c>
      <c r="D370" s="3" t="s">
        <v>1760</v>
      </c>
      <c r="E370" s="2">
        <v>677.62567000000013</v>
      </c>
      <c r="F370" s="3" t="s">
        <v>1761</v>
      </c>
      <c r="G370" s="3" t="s">
        <v>1762</v>
      </c>
      <c r="H370" s="3" t="s">
        <v>100</v>
      </c>
      <c r="I370" s="4"/>
      <c r="J370" s="3" t="s">
        <v>18</v>
      </c>
      <c r="K370" s="3" t="s">
        <v>277</v>
      </c>
      <c r="L370" s="3" t="s">
        <v>1763</v>
      </c>
    </row>
    <row r="371" spans="1:12" x14ac:dyDescent="0.25">
      <c r="A371" s="1">
        <v>617</v>
      </c>
      <c r="B371" s="3" t="s">
        <v>1557</v>
      </c>
      <c r="C371" s="3" t="s">
        <v>325</v>
      </c>
      <c r="D371" s="3" t="s">
        <v>1764</v>
      </c>
      <c r="E371" s="2">
        <v>489.59175000000005</v>
      </c>
      <c r="F371" s="3" t="s">
        <v>1765</v>
      </c>
      <c r="G371" s="3" t="s">
        <v>1766</v>
      </c>
      <c r="H371" s="3" t="s">
        <v>150</v>
      </c>
      <c r="I371" s="3" t="s">
        <v>8</v>
      </c>
      <c r="J371" s="3" t="s">
        <v>18</v>
      </c>
      <c r="K371" s="3" t="s">
        <v>1767</v>
      </c>
      <c r="L371" s="3" t="s">
        <v>1768</v>
      </c>
    </row>
    <row r="372" spans="1:12" x14ac:dyDescent="0.25">
      <c r="A372" s="1">
        <v>331</v>
      </c>
      <c r="B372" s="3" t="s">
        <v>1557</v>
      </c>
      <c r="C372" s="3" t="s">
        <v>332</v>
      </c>
      <c r="D372" s="3" t="s">
        <v>1769</v>
      </c>
      <c r="E372" s="2">
        <v>399.88079000000005</v>
      </c>
      <c r="F372" s="3" t="s">
        <v>1770</v>
      </c>
      <c r="G372" s="3" t="s">
        <v>1771</v>
      </c>
      <c r="H372" s="3" t="s">
        <v>150</v>
      </c>
      <c r="I372" s="3" t="s">
        <v>8</v>
      </c>
      <c r="J372" s="3" t="s">
        <v>18</v>
      </c>
      <c r="K372" s="3" t="s">
        <v>1772</v>
      </c>
      <c r="L372" s="3" t="s">
        <v>1773</v>
      </c>
    </row>
    <row r="373" spans="1:12" x14ac:dyDescent="0.25">
      <c r="A373" s="1">
        <v>363</v>
      </c>
      <c r="B373" s="3" t="s">
        <v>1557</v>
      </c>
      <c r="C373" s="3" t="s">
        <v>337</v>
      </c>
      <c r="D373" s="3" t="s">
        <v>1774</v>
      </c>
      <c r="E373" s="2">
        <v>315.80273999999997</v>
      </c>
      <c r="F373" s="3" t="s">
        <v>1775</v>
      </c>
      <c r="G373" s="3" t="s">
        <v>1776</v>
      </c>
      <c r="H373" s="3" t="s">
        <v>225</v>
      </c>
      <c r="I373" s="4"/>
      <c r="J373" s="3" t="s">
        <v>44</v>
      </c>
      <c r="K373" s="3" t="s">
        <v>826</v>
      </c>
      <c r="L373" s="3" t="s">
        <v>1777</v>
      </c>
    </row>
    <row r="374" spans="1:12" x14ac:dyDescent="0.25">
      <c r="A374" s="1">
        <v>395</v>
      </c>
      <c r="B374" s="3" t="s">
        <v>1557</v>
      </c>
      <c r="C374" s="3" t="s">
        <v>341</v>
      </c>
      <c r="D374" s="3" t="s">
        <v>1778</v>
      </c>
      <c r="E374" s="2">
        <v>376.90842000000009</v>
      </c>
      <c r="F374" s="3" t="s">
        <v>1779</v>
      </c>
      <c r="G374" s="3" t="s">
        <v>1780</v>
      </c>
      <c r="H374" s="3" t="s">
        <v>1781</v>
      </c>
      <c r="I374" s="4"/>
      <c r="J374" s="3" t="s">
        <v>44</v>
      </c>
      <c r="K374" s="4"/>
      <c r="L374" s="3" t="s">
        <v>1782</v>
      </c>
    </row>
    <row r="375" spans="1:12" x14ac:dyDescent="0.25">
      <c r="A375" s="1">
        <v>427</v>
      </c>
      <c r="B375" s="3" t="s">
        <v>1557</v>
      </c>
      <c r="C375" s="3" t="s">
        <v>346</v>
      </c>
      <c r="D375" s="3" t="s">
        <v>1783</v>
      </c>
      <c r="E375" s="2">
        <v>159.14293000000001</v>
      </c>
      <c r="F375" s="3" t="s">
        <v>1784</v>
      </c>
      <c r="G375" s="3" t="s">
        <v>1785</v>
      </c>
      <c r="H375" s="3" t="s">
        <v>129</v>
      </c>
      <c r="I375" s="4"/>
      <c r="J375" s="3" t="s">
        <v>44</v>
      </c>
      <c r="K375" s="3" t="s">
        <v>1786</v>
      </c>
      <c r="L375" s="3" t="s">
        <v>1787</v>
      </c>
    </row>
    <row r="376" spans="1:12" x14ac:dyDescent="0.25">
      <c r="A376" s="1">
        <v>459</v>
      </c>
      <c r="B376" s="3" t="s">
        <v>1557</v>
      </c>
      <c r="C376" s="3" t="s">
        <v>352</v>
      </c>
      <c r="D376" s="3" t="s">
        <v>1788</v>
      </c>
      <c r="E376" s="2">
        <v>215.25129000000001</v>
      </c>
      <c r="F376" s="3" t="s">
        <v>1789</v>
      </c>
      <c r="G376" s="3" t="s">
        <v>1790</v>
      </c>
      <c r="H376" s="3" t="s">
        <v>129</v>
      </c>
      <c r="I376" s="4"/>
      <c r="J376" s="3" t="s">
        <v>69</v>
      </c>
      <c r="K376" s="3" t="s">
        <v>766</v>
      </c>
      <c r="L376" s="3" t="s">
        <v>1791</v>
      </c>
    </row>
    <row r="377" spans="1:12" x14ac:dyDescent="0.25">
      <c r="A377" s="1">
        <v>491</v>
      </c>
      <c r="B377" s="3" t="s">
        <v>1557</v>
      </c>
      <c r="C377" s="3" t="s">
        <v>358</v>
      </c>
      <c r="D377" s="3" t="s">
        <v>1792</v>
      </c>
      <c r="E377" s="2">
        <v>252.34029000000001</v>
      </c>
      <c r="F377" s="3" t="s">
        <v>1793</v>
      </c>
      <c r="G377" s="3" t="s">
        <v>1794</v>
      </c>
      <c r="H377" s="3" t="s">
        <v>1338</v>
      </c>
      <c r="I377" s="3" t="s">
        <v>8</v>
      </c>
      <c r="J377" s="3" t="s">
        <v>18</v>
      </c>
      <c r="K377" s="4"/>
      <c r="L377" s="3" t="s">
        <v>1795</v>
      </c>
    </row>
    <row r="378" spans="1:12" x14ac:dyDescent="0.25">
      <c r="A378" s="1">
        <v>523</v>
      </c>
      <c r="B378" s="3" t="s">
        <v>1557</v>
      </c>
      <c r="C378" s="3" t="s">
        <v>364</v>
      </c>
      <c r="D378" s="3" t="s">
        <v>1796</v>
      </c>
      <c r="E378" s="2">
        <v>291.82398999999998</v>
      </c>
      <c r="F378" s="3" t="s">
        <v>1797</v>
      </c>
      <c r="G378" s="4"/>
      <c r="H378" s="3" t="s">
        <v>1053</v>
      </c>
      <c r="I378" s="4"/>
      <c r="J378" s="3" t="s">
        <v>101</v>
      </c>
      <c r="K378" s="3" t="s">
        <v>1054</v>
      </c>
      <c r="L378" s="3" t="s">
        <v>1055</v>
      </c>
    </row>
    <row r="379" spans="1:12" x14ac:dyDescent="0.25">
      <c r="A379" s="1">
        <v>555</v>
      </c>
      <c r="B379" s="3" t="s">
        <v>1557</v>
      </c>
      <c r="C379" s="3" t="s">
        <v>371</v>
      </c>
      <c r="D379" s="3" t="s">
        <v>1798</v>
      </c>
      <c r="E379" s="2">
        <v>252.27509000000001</v>
      </c>
      <c r="F379" s="3" t="s">
        <v>1799</v>
      </c>
      <c r="G379" s="3" t="s">
        <v>1800</v>
      </c>
      <c r="H379" s="3" t="s">
        <v>830</v>
      </c>
      <c r="I379" s="4"/>
      <c r="J379" s="4"/>
      <c r="K379" s="4"/>
      <c r="L379" s="3" t="s">
        <v>1801</v>
      </c>
    </row>
    <row r="380" spans="1:12" x14ac:dyDescent="0.25">
      <c r="A380" s="1">
        <v>587</v>
      </c>
      <c r="B380" s="3" t="s">
        <v>1557</v>
      </c>
      <c r="C380" s="3" t="s">
        <v>376</v>
      </c>
      <c r="D380" s="3" t="s">
        <v>1802</v>
      </c>
      <c r="E380" s="2">
        <v>332.53102000000007</v>
      </c>
      <c r="F380" s="3" t="s">
        <v>1803</v>
      </c>
      <c r="G380" s="3" t="s">
        <v>1804</v>
      </c>
      <c r="H380" s="3" t="s">
        <v>42</v>
      </c>
      <c r="I380" s="4"/>
      <c r="J380" s="3" t="s">
        <v>137</v>
      </c>
      <c r="K380" s="3" t="s">
        <v>419</v>
      </c>
      <c r="L380" s="3" t="s">
        <v>1805</v>
      </c>
    </row>
    <row r="381" spans="1:12" x14ac:dyDescent="0.25">
      <c r="A381" s="1">
        <v>619</v>
      </c>
      <c r="B381" s="3" t="s">
        <v>1557</v>
      </c>
      <c r="C381" s="3" t="s">
        <v>382</v>
      </c>
      <c r="D381" s="3" t="s">
        <v>1806</v>
      </c>
      <c r="E381" s="2">
        <v>360.43787000000003</v>
      </c>
      <c r="F381" s="3" t="s">
        <v>1807</v>
      </c>
      <c r="G381" s="3" t="s">
        <v>1808</v>
      </c>
      <c r="H381" s="3" t="s">
        <v>1550</v>
      </c>
      <c r="I381" s="3" t="s">
        <v>8</v>
      </c>
      <c r="J381" s="3" t="s">
        <v>18</v>
      </c>
      <c r="K381" s="3" t="s">
        <v>1809</v>
      </c>
      <c r="L381" s="3" t="s">
        <v>1810</v>
      </c>
    </row>
    <row r="382" spans="1:12" x14ac:dyDescent="0.25">
      <c r="A382" s="1">
        <v>333</v>
      </c>
      <c r="B382" s="3" t="s">
        <v>1557</v>
      </c>
      <c r="C382" s="3" t="s">
        <v>388</v>
      </c>
      <c r="D382" s="3" t="s">
        <v>1811</v>
      </c>
      <c r="E382" s="2">
        <v>304.39528000000001</v>
      </c>
      <c r="F382" s="3" t="s">
        <v>1812</v>
      </c>
      <c r="G382" s="3" t="s">
        <v>1813</v>
      </c>
      <c r="H382" s="3" t="s">
        <v>100</v>
      </c>
      <c r="I382" s="4"/>
      <c r="J382" s="3" t="s">
        <v>101</v>
      </c>
      <c r="K382" s="3" t="s">
        <v>1290</v>
      </c>
      <c r="L382" s="3" t="s">
        <v>1814</v>
      </c>
    </row>
    <row r="383" spans="1:12" x14ac:dyDescent="0.25">
      <c r="A383" s="1">
        <v>365</v>
      </c>
      <c r="B383" s="3" t="s">
        <v>1557</v>
      </c>
      <c r="C383" s="3" t="s">
        <v>395</v>
      </c>
      <c r="D383" s="3" t="s">
        <v>1815</v>
      </c>
      <c r="E383" s="2">
        <v>226.23408000000001</v>
      </c>
      <c r="F383" s="3" t="s">
        <v>1816</v>
      </c>
      <c r="G383" s="4"/>
      <c r="H383" s="3" t="s">
        <v>30</v>
      </c>
      <c r="I383" s="3" t="s">
        <v>8</v>
      </c>
      <c r="J383" s="3" t="s">
        <v>18</v>
      </c>
      <c r="K383" s="3" t="s">
        <v>1817</v>
      </c>
      <c r="L383" s="3" t="s">
        <v>1818</v>
      </c>
    </row>
    <row r="384" spans="1:12" x14ac:dyDescent="0.25">
      <c r="A384" s="1">
        <v>397</v>
      </c>
      <c r="B384" s="3" t="s">
        <v>1557</v>
      </c>
      <c r="C384" s="3" t="s">
        <v>401</v>
      </c>
      <c r="D384" s="3" t="s">
        <v>1819</v>
      </c>
      <c r="E384" s="2">
        <v>273.74018999999998</v>
      </c>
      <c r="F384" s="3" t="s">
        <v>1820</v>
      </c>
      <c r="G384" s="3" t="s">
        <v>1821</v>
      </c>
      <c r="H384" s="3" t="s">
        <v>17</v>
      </c>
      <c r="I384" s="4"/>
      <c r="J384" s="3" t="s">
        <v>137</v>
      </c>
      <c r="K384" s="3" t="s">
        <v>1822</v>
      </c>
      <c r="L384" s="3" t="s">
        <v>1823</v>
      </c>
    </row>
    <row r="385" spans="1:12" x14ac:dyDescent="0.25">
      <c r="A385" s="1">
        <v>429</v>
      </c>
      <c r="B385" s="3" t="s">
        <v>1557</v>
      </c>
      <c r="C385" s="3" t="s">
        <v>406</v>
      </c>
      <c r="D385" s="3" t="s">
        <v>1824</v>
      </c>
      <c r="E385" s="2">
        <v>276.12029000000001</v>
      </c>
      <c r="F385" s="3" t="s">
        <v>1825</v>
      </c>
      <c r="G385" s="3" t="s">
        <v>1826</v>
      </c>
      <c r="H385" s="3" t="s">
        <v>129</v>
      </c>
      <c r="I385" s="4"/>
      <c r="J385" s="3" t="s">
        <v>101</v>
      </c>
      <c r="K385" s="3" t="s">
        <v>1827</v>
      </c>
      <c r="L385" s="3" t="s">
        <v>1828</v>
      </c>
    </row>
    <row r="386" spans="1:12" x14ac:dyDescent="0.25">
      <c r="A386" s="1">
        <v>461</v>
      </c>
      <c r="B386" s="3" t="s">
        <v>1557</v>
      </c>
      <c r="C386" s="3" t="s">
        <v>410</v>
      </c>
      <c r="D386" s="3" t="s">
        <v>1829</v>
      </c>
      <c r="E386" s="2">
        <v>418.30266</v>
      </c>
      <c r="F386" s="3" t="s">
        <v>1830</v>
      </c>
      <c r="G386" s="3" t="s">
        <v>1831</v>
      </c>
      <c r="H386" s="3" t="s">
        <v>174</v>
      </c>
      <c r="I386" s="4"/>
      <c r="J386" s="3" t="s">
        <v>44</v>
      </c>
      <c r="K386" s="3" t="s">
        <v>374</v>
      </c>
      <c r="L386" s="3" t="s">
        <v>1832</v>
      </c>
    </row>
    <row r="387" spans="1:12" x14ac:dyDescent="0.25">
      <c r="A387" s="1">
        <v>493</v>
      </c>
      <c r="B387" s="3" t="s">
        <v>1557</v>
      </c>
      <c r="C387" s="3" t="s">
        <v>416</v>
      </c>
      <c r="D387" s="3" t="s">
        <v>1833</v>
      </c>
      <c r="E387" s="2">
        <v>319.14643999999998</v>
      </c>
      <c r="F387" s="3" t="s">
        <v>1834</v>
      </c>
      <c r="G387" s="3" t="s">
        <v>1835</v>
      </c>
      <c r="H387" s="3" t="s">
        <v>899</v>
      </c>
      <c r="I387" s="4"/>
      <c r="J387" s="3" t="s">
        <v>18</v>
      </c>
      <c r="K387" s="4"/>
      <c r="L387" s="3" t="s">
        <v>1836</v>
      </c>
    </row>
    <row r="388" spans="1:12" x14ac:dyDescent="0.25">
      <c r="A388" s="1">
        <v>525</v>
      </c>
      <c r="B388" s="3" t="s">
        <v>1557</v>
      </c>
      <c r="C388" s="3" t="s">
        <v>421</v>
      </c>
      <c r="D388" s="3" t="s">
        <v>1837</v>
      </c>
      <c r="E388" s="2">
        <v>86.091220000000007</v>
      </c>
      <c r="F388" s="3" t="s">
        <v>1838</v>
      </c>
      <c r="G388" s="3" t="s">
        <v>1839</v>
      </c>
      <c r="H388" s="3" t="s">
        <v>879</v>
      </c>
      <c r="I388" s="3" t="s">
        <v>8</v>
      </c>
      <c r="J388" s="3" t="s">
        <v>18</v>
      </c>
      <c r="K388" s="3" t="s">
        <v>1840</v>
      </c>
      <c r="L388" s="3" t="s">
        <v>1841</v>
      </c>
    </row>
    <row r="389" spans="1:12" x14ac:dyDescent="0.25">
      <c r="A389" s="1">
        <v>557</v>
      </c>
      <c r="B389" s="3" t="s">
        <v>1557</v>
      </c>
      <c r="C389" s="3" t="s">
        <v>425</v>
      </c>
      <c r="D389" s="3" t="s">
        <v>1842</v>
      </c>
      <c r="E389" s="2">
        <v>238.71923000000001</v>
      </c>
      <c r="F389" s="3" t="s">
        <v>1843</v>
      </c>
      <c r="G389" s="3" t="s">
        <v>1844</v>
      </c>
      <c r="H389" s="3" t="s">
        <v>329</v>
      </c>
      <c r="I389" s="3" t="s">
        <v>8</v>
      </c>
      <c r="J389" s="3" t="s">
        <v>18</v>
      </c>
      <c r="K389" s="3" t="s">
        <v>330</v>
      </c>
      <c r="L389" s="3" t="s">
        <v>1845</v>
      </c>
    </row>
    <row r="390" spans="1:12" x14ac:dyDescent="0.25">
      <c r="A390" s="1">
        <v>589</v>
      </c>
      <c r="B390" s="3" t="s">
        <v>1557</v>
      </c>
      <c r="C390" s="3" t="s">
        <v>432</v>
      </c>
      <c r="D390" s="3" t="s">
        <v>1846</v>
      </c>
      <c r="E390" s="2">
        <v>180.16740999999999</v>
      </c>
      <c r="F390" s="3" t="s">
        <v>1847</v>
      </c>
      <c r="G390" s="3" t="s">
        <v>1848</v>
      </c>
      <c r="H390" s="3" t="s">
        <v>100</v>
      </c>
      <c r="I390" s="4"/>
      <c r="J390" s="3" t="s">
        <v>101</v>
      </c>
      <c r="K390" s="3" t="s">
        <v>747</v>
      </c>
      <c r="L390" s="3" t="s">
        <v>1849</v>
      </c>
    </row>
    <row r="391" spans="1:12" x14ac:dyDescent="0.25">
      <c r="A391" s="1">
        <v>621</v>
      </c>
      <c r="B391" s="3" t="s">
        <v>1557</v>
      </c>
      <c r="C391" s="3" t="s">
        <v>439</v>
      </c>
      <c r="D391" s="3" t="s">
        <v>1850</v>
      </c>
      <c r="E391" s="2">
        <v>203.67043000000001</v>
      </c>
      <c r="F391" s="3" t="s">
        <v>1851</v>
      </c>
      <c r="G391" s="3" t="s">
        <v>1852</v>
      </c>
      <c r="H391" s="3" t="s">
        <v>37</v>
      </c>
      <c r="I391" s="4"/>
      <c r="J391" s="3" t="s">
        <v>44</v>
      </c>
      <c r="K391" s="4"/>
      <c r="L391" s="3" t="s">
        <v>1853</v>
      </c>
    </row>
    <row r="392" spans="1:12" x14ac:dyDescent="0.25">
      <c r="A392" s="1">
        <v>335</v>
      </c>
      <c r="B392" s="3" t="s">
        <v>1557</v>
      </c>
      <c r="C392" s="3" t="s">
        <v>444</v>
      </c>
      <c r="D392" s="3" t="s">
        <v>1854</v>
      </c>
      <c r="E392" s="2">
        <v>248.28692000000001</v>
      </c>
      <c r="F392" s="3" t="s">
        <v>1855</v>
      </c>
      <c r="G392" s="3" t="s">
        <v>1856</v>
      </c>
      <c r="H392" s="3" t="s">
        <v>100</v>
      </c>
      <c r="I392" s="4"/>
      <c r="J392" s="3" t="s">
        <v>101</v>
      </c>
      <c r="K392" s="3" t="s">
        <v>1290</v>
      </c>
      <c r="L392" s="3" t="s">
        <v>1814</v>
      </c>
    </row>
    <row r="393" spans="1:12" x14ac:dyDescent="0.25">
      <c r="A393" s="1">
        <v>367</v>
      </c>
      <c r="B393" s="3" t="s">
        <v>1557</v>
      </c>
      <c r="C393" s="3" t="s">
        <v>449</v>
      </c>
      <c r="D393" s="3" t="s">
        <v>1857</v>
      </c>
      <c r="E393" s="2">
        <v>410.7417200000001</v>
      </c>
      <c r="F393" s="3" t="s">
        <v>1858</v>
      </c>
      <c r="G393" s="3" t="s">
        <v>1859</v>
      </c>
      <c r="H393" s="3" t="s">
        <v>37</v>
      </c>
      <c r="I393" s="4"/>
      <c r="J393" s="3" t="s">
        <v>44</v>
      </c>
      <c r="K393" s="3" t="s">
        <v>581</v>
      </c>
      <c r="L393" s="3" t="s">
        <v>1860</v>
      </c>
    </row>
    <row r="394" spans="1:12" x14ac:dyDescent="0.25">
      <c r="A394" s="1">
        <v>399</v>
      </c>
      <c r="B394" s="3" t="s">
        <v>1557</v>
      </c>
      <c r="C394" s="3" t="s">
        <v>454</v>
      </c>
      <c r="D394" s="3" t="s">
        <v>1861</v>
      </c>
      <c r="E394" s="2">
        <v>330.77655000000004</v>
      </c>
      <c r="F394" s="3" t="s">
        <v>1862</v>
      </c>
      <c r="G394" s="3" t="s">
        <v>1863</v>
      </c>
      <c r="H394" s="3" t="s">
        <v>100</v>
      </c>
      <c r="I394" s="4"/>
      <c r="J394" s="3" t="s">
        <v>101</v>
      </c>
      <c r="K394" s="3" t="s">
        <v>1864</v>
      </c>
      <c r="L394" s="3" t="s">
        <v>1865</v>
      </c>
    </row>
    <row r="395" spans="1:12" x14ac:dyDescent="0.25">
      <c r="A395" s="1">
        <v>431</v>
      </c>
      <c r="B395" s="3" t="s">
        <v>1557</v>
      </c>
      <c r="C395" s="3" t="s">
        <v>459</v>
      </c>
      <c r="D395" s="3" t="s">
        <v>1866</v>
      </c>
      <c r="E395" s="2">
        <v>247.29649000000001</v>
      </c>
      <c r="F395" s="3" t="s">
        <v>1867</v>
      </c>
      <c r="G395" s="3" t="s">
        <v>1868</v>
      </c>
      <c r="H395" s="3" t="s">
        <v>129</v>
      </c>
      <c r="I395" s="4"/>
      <c r="J395" s="3" t="s">
        <v>137</v>
      </c>
      <c r="K395" s="3" t="s">
        <v>663</v>
      </c>
      <c r="L395" s="3" t="s">
        <v>1869</v>
      </c>
    </row>
    <row r="396" spans="1:12" x14ac:dyDescent="0.25">
      <c r="A396" s="1">
        <v>463</v>
      </c>
      <c r="B396" s="3" t="s">
        <v>1557</v>
      </c>
      <c r="C396" s="3" t="s">
        <v>465</v>
      </c>
      <c r="D396" s="3" t="s">
        <v>1870</v>
      </c>
      <c r="E396" s="2">
        <v>887.48879000000011</v>
      </c>
      <c r="F396" s="3" t="s">
        <v>1871</v>
      </c>
      <c r="G396" s="3" t="s">
        <v>1872</v>
      </c>
      <c r="H396" s="3" t="s">
        <v>30</v>
      </c>
      <c r="I396" s="4"/>
      <c r="J396" s="3" t="s">
        <v>18</v>
      </c>
      <c r="K396" s="4"/>
      <c r="L396" s="3" t="s">
        <v>1873</v>
      </c>
    </row>
    <row r="397" spans="1:12" x14ac:dyDescent="0.25">
      <c r="A397" s="1">
        <v>495</v>
      </c>
      <c r="B397" s="3" t="s">
        <v>1557</v>
      </c>
      <c r="C397" s="3" t="s">
        <v>469</v>
      </c>
      <c r="D397" s="3" t="s">
        <v>1874</v>
      </c>
      <c r="E397" s="2">
        <v>373.50514000000004</v>
      </c>
      <c r="F397" s="3" t="s">
        <v>1875</v>
      </c>
      <c r="G397" s="3" t="s">
        <v>1876</v>
      </c>
      <c r="H397" s="3" t="s">
        <v>1877</v>
      </c>
      <c r="I397" s="4"/>
      <c r="J397" s="3" t="s">
        <v>18</v>
      </c>
      <c r="K397" s="3" t="s">
        <v>1878</v>
      </c>
      <c r="L397" s="3" t="s">
        <v>1879</v>
      </c>
    </row>
    <row r="398" spans="1:12" x14ac:dyDescent="0.25">
      <c r="A398" s="1">
        <v>527</v>
      </c>
      <c r="B398" s="3" t="s">
        <v>1557</v>
      </c>
      <c r="C398" s="3" t="s">
        <v>474</v>
      </c>
      <c r="D398" s="3" t="s">
        <v>1880</v>
      </c>
      <c r="E398" s="2">
        <v>172.18814</v>
      </c>
      <c r="F398" s="3" t="s">
        <v>1881</v>
      </c>
      <c r="G398" s="3" t="s">
        <v>1882</v>
      </c>
      <c r="H398" s="3" t="s">
        <v>201</v>
      </c>
      <c r="I398" s="4"/>
      <c r="J398" s="3" t="s">
        <v>137</v>
      </c>
      <c r="K398" s="3" t="s">
        <v>1883</v>
      </c>
      <c r="L398" s="3" t="s">
        <v>1884</v>
      </c>
    </row>
    <row r="399" spans="1:12" x14ac:dyDescent="0.25">
      <c r="A399" s="1">
        <v>559</v>
      </c>
      <c r="B399" s="3" t="s">
        <v>1557</v>
      </c>
      <c r="C399" s="3" t="s">
        <v>478</v>
      </c>
      <c r="D399" s="3" t="s">
        <v>1885</v>
      </c>
      <c r="E399" s="2">
        <v>288.85668999999996</v>
      </c>
      <c r="F399" s="3" t="s">
        <v>1886</v>
      </c>
      <c r="G399" s="3" t="s">
        <v>1887</v>
      </c>
      <c r="H399" s="3" t="s">
        <v>879</v>
      </c>
      <c r="I399" s="3" t="s">
        <v>8</v>
      </c>
      <c r="J399" s="3" t="s">
        <v>18</v>
      </c>
      <c r="K399" s="3" t="s">
        <v>1888</v>
      </c>
      <c r="L399" s="3" t="s">
        <v>1889</v>
      </c>
    </row>
    <row r="400" spans="1:12" x14ac:dyDescent="0.25">
      <c r="A400" s="1">
        <v>591</v>
      </c>
      <c r="B400" s="3" t="s">
        <v>1557</v>
      </c>
      <c r="C400" s="3" t="s">
        <v>483</v>
      </c>
      <c r="D400" s="3" t="s">
        <v>1890</v>
      </c>
      <c r="E400" s="2">
        <v>218.21110000000002</v>
      </c>
      <c r="F400" s="3" t="s">
        <v>1891</v>
      </c>
      <c r="G400" s="3" t="s">
        <v>1892</v>
      </c>
      <c r="H400" s="3" t="s">
        <v>201</v>
      </c>
      <c r="I400" s="4"/>
      <c r="J400" s="3" t="s">
        <v>137</v>
      </c>
      <c r="K400" s="4"/>
      <c r="L400" s="3" t="s">
        <v>1893</v>
      </c>
    </row>
    <row r="401" spans="1:12" x14ac:dyDescent="0.25">
      <c r="A401" s="1">
        <v>623</v>
      </c>
      <c r="B401" s="3" t="s">
        <v>1557</v>
      </c>
      <c r="C401" s="3" t="s">
        <v>488</v>
      </c>
      <c r="D401" s="3" t="s">
        <v>1894</v>
      </c>
      <c r="E401" s="2">
        <v>318.20303000000001</v>
      </c>
      <c r="F401" s="3" t="s">
        <v>1895</v>
      </c>
      <c r="G401" s="3" t="s">
        <v>1896</v>
      </c>
      <c r="H401" s="3" t="s">
        <v>174</v>
      </c>
      <c r="I401" s="4"/>
      <c r="J401" s="3" t="s">
        <v>44</v>
      </c>
      <c r="K401" s="4"/>
      <c r="L401" s="3" t="s">
        <v>1897</v>
      </c>
    </row>
    <row r="402" spans="1:12" x14ac:dyDescent="0.25">
      <c r="A402" s="1">
        <v>337</v>
      </c>
      <c r="B402" s="3" t="s">
        <v>1898</v>
      </c>
      <c r="C402" s="3" t="s">
        <v>13</v>
      </c>
      <c r="D402" s="3" t="s">
        <v>1899</v>
      </c>
      <c r="E402" s="2">
        <v>360.35061000000002</v>
      </c>
      <c r="F402" s="3" t="s">
        <v>1900</v>
      </c>
      <c r="G402" s="3" t="s">
        <v>1901</v>
      </c>
      <c r="H402" s="3" t="s">
        <v>150</v>
      </c>
      <c r="I402" s="3" t="s">
        <v>8</v>
      </c>
      <c r="J402" s="3" t="s">
        <v>18</v>
      </c>
      <c r="K402" s="3" t="s">
        <v>1902</v>
      </c>
      <c r="L402" s="3" t="s">
        <v>1903</v>
      </c>
    </row>
    <row r="403" spans="1:12" x14ac:dyDescent="0.25">
      <c r="A403" s="1">
        <v>369</v>
      </c>
      <c r="B403" s="3" t="s">
        <v>1898</v>
      </c>
      <c r="C403" s="3" t="s">
        <v>21</v>
      </c>
      <c r="D403" s="3" t="s">
        <v>1904</v>
      </c>
      <c r="E403" s="2">
        <v>339.48478</v>
      </c>
      <c r="F403" s="3" t="s">
        <v>1905</v>
      </c>
      <c r="G403" s="3" t="s">
        <v>1906</v>
      </c>
      <c r="H403" s="3" t="s">
        <v>68</v>
      </c>
      <c r="I403" s="4"/>
      <c r="J403" s="3" t="s">
        <v>69</v>
      </c>
      <c r="K403" s="4"/>
      <c r="L403" s="3" t="s">
        <v>1907</v>
      </c>
    </row>
    <row r="404" spans="1:12" x14ac:dyDescent="0.25">
      <c r="A404" s="1">
        <v>401</v>
      </c>
      <c r="B404" s="3" t="s">
        <v>1898</v>
      </c>
      <c r="C404" s="3" t="s">
        <v>26</v>
      </c>
      <c r="D404" s="3" t="s">
        <v>1908</v>
      </c>
      <c r="E404" s="2">
        <v>308.33697000000001</v>
      </c>
      <c r="F404" s="3" t="s">
        <v>1909</v>
      </c>
      <c r="G404" s="3" t="s">
        <v>1910</v>
      </c>
      <c r="H404" s="3" t="s">
        <v>429</v>
      </c>
      <c r="I404" s="4"/>
      <c r="J404" s="3" t="s">
        <v>18</v>
      </c>
      <c r="K404" s="4"/>
      <c r="L404" s="3" t="s">
        <v>1911</v>
      </c>
    </row>
    <row r="405" spans="1:12" x14ac:dyDescent="0.25">
      <c r="A405" s="1">
        <v>433</v>
      </c>
      <c r="B405" s="3" t="s">
        <v>1898</v>
      </c>
      <c r="C405" s="3" t="s">
        <v>33</v>
      </c>
      <c r="D405" s="3" t="s">
        <v>1912</v>
      </c>
      <c r="E405" s="2">
        <v>230.67418999999998</v>
      </c>
      <c r="F405" s="3" t="s">
        <v>1913</v>
      </c>
      <c r="G405" s="4"/>
      <c r="H405" s="3" t="s">
        <v>218</v>
      </c>
      <c r="I405" s="4"/>
      <c r="J405" s="3" t="s">
        <v>508</v>
      </c>
      <c r="K405" s="3" t="s">
        <v>539</v>
      </c>
      <c r="L405" s="3" t="s">
        <v>1914</v>
      </c>
    </row>
    <row r="406" spans="1:12" x14ac:dyDescent="0.25">
      <c r="A406" s="1">
        <v>465</v>
      </c>
      <c r="B406" s="3" t="s">
        <v>1898</v>
      </c>
      <c r="C406" s="3" t="s">
        <v>40</v>
      </c>
      <c r="D406" s="3" t="s">
        <v>1915</v>
      </c>
      <c r="E406" s="2">
        <v>480.90615000000003</v>
      </c>
      <c r="F406" s="3" t="s">
        <v>1916</v>
      </c>
      <c r="G406" s="4"/>
      <c r="H406" s="3" t="s">
        <v>232</v>
      </c>
      <c r="I406" s="4"/>
      <c r="J406" s="4"/>
      <c r="K406" s="3" t="s">
        <v>1917</v>
      </c>
      <c r="L406" s="3" t="s">
        <v>1918</v>
      </c>
    </row>
    <row r="407" spans="1:12" x14ac:dyDescent="0.25">
      <c r="A407" s="1">
        <v>497</v>
      </c>
      <c r="B407" s="3" t="s">
        <v>1898</v>
      </c>
      <c r="C407" s="3" t="s">
        <v>46</v>
      </c>
      <c r="D407" s="3" t="s">
        <v>1919</v>
      </c>
      <c r="E407" s="2">
        <v>381.37923000000006</v>
      </c>
      <c r="F407" s="3" t="s">
        <v>1920</v>
      </c>
      <c r="G407" s="3" t="s">
        <v>1921</v>
      </c>
      <c r="H407" s="3" t="s">
        <v>1361</v>
      </c>
      <c r="I407" s="3" t="s">
        <v>8</v>
      </c>
      <c r="J407" s="3" t="s">
        <v>18</v>
      </c>
      <c r="K407" s="3" t="s">
        <v>1922</v>
      </c>
      <c r="L407" s="3" t="s">
        <v>1923</v>
      </c>
    </row>
    <row r="408" spans="1:12" x14ac:dyDescent="0.25">
      <c r="A408" s="1">
        <v>529</v>
      </c>
      <c r="B408" s="3" t="s">
        <v>1898</v>
      </c>
      <c r="C408" s="3" t="s">
        <v>51</v>
      </c>
      <c r="D408" s="3" t="s">
        <v>1924</v>
      </c>
      <c r="E408" s="2">
        <v>451.35127000000006</v>
      </c>
      <c r="F408" s="3" t="s">
        <v>1925</v>
      </c>
      <c r="G408" s="3" t="s">
        <v>1926</v>
      </c>
      <c r="H408" s="3" t="s">
        <v>174</v>
      </c>
      <c r="I408" s="4"/>
      <c r="J408" s="3" t="s">
        <v>101</v>
      </c>
      <c r="K408" s="3" t="s">
        <v>1927</v>
      </c>
      <c r="L408" s="3" t="s">
        <v>1928</v>
      </c>
    </row>
    <row r="409" spans="1:12" x14ac:dyDescent="0.25">
      <c r="A409" s="1">
        <v>561</v>
      </c>
      <c r="B409" s="3" t="s">
        <v>1898</v>
      </c>
      <c r="C409" s="3" t="s">
        <v>57</v>
      </c>
      <c r="D409" s="3" t="s">
        <v>1929</v>
      </c>
      <c r="E409" s="2">
        <v>463.44069000000007</v>
      </c>
      <c r="F409" s="3" t="s">
        <v>1930</v>
      </c>
      <c r="G409" s="4"/>
      <c r="H409" s="3" t="s">
        <v>392</v>
      </c>
      <c r="I409" s="4"/>
      <c r="J409" s="3" t="s">
        <v>44</v>
      </c>
      <c r="K409" s="3" t="s">
        <v>1931</v>
      </c>
      <c r="L409" s="3" t="s">
        <v>1932</v>
      </c>
    </row>
    <row r="410" spans="1:12" x14ac:dyDescent="0.25">
      <c r="A410" s="1">
        <v>593</v>
      </c>
      <c r="B410" s="3" t="s">
        <v>1898</v>
      </c>
      <c r="C410" s="3" t="s">
        <v>64</v>
      </c>
      <c r="D410" s="3" t="s">
        <v>1933</v>
      </c>
      <c r="E410" s="2">
        <v>362.35408999999999</v>
      </c>
      <c r="F410" s="3" t="s">
        <v>1934</v>
      </c>
      <c r="G410" s="3" t="s">
        <v>1935</v>
      </c>
      <c r="H410" s="3" t="s">
        <v>207</v>
      </c>
      <c r="I410" s="4"/>
      <c r="J410" s="3" t="s">
        <v>101</v>
      </c>
      <c r="K410" s="4"/>
      <c r="L410" s="3" t="s">
        <v>1936</v>
      </c>
    </row>
    <row r="411" spans="1:12" x14ac:dyDescent="0.25">
      <c r="A411" s="1">
        <v>625</v>
      </c>
      <c r="B411" s="3" t="s">
        <v>1898</v>
      </c>
      <c r="C411" s="3" t="s">
        <v>71</v>
      </c>
      <c r="D411" s="3" t="s">
        <v>1937</v>
      </c>
      <c r="E411" s="2">
        <v>248.30563999999998</v>
      </c>
      <c r="F411" s="3" t="s">
        <v>1938</v>
      </c>
      <c r="G411" s="3" t="s">
        <v>1939</v>
      </c>
      <c r="H411" s="3" t="s">
        <v>725</v>
      </c>
      <c r="I411" s="3" t="s">
        <v>8</v>
      </c>
      <c r="J411" s="3" t="s">
        <v>18</v>
      </c>
      <c r="K411" s="3" t="s">
        <v>1134</v>
      </c>
      <c r="L411" s="3" t="s">
        <v>1940</v>
      </c>
    </row>
    <row r="412" spans="1:12" x14ac:dyDescent="0.25">
      <c r="A412" s="1">
        <v>339</v>
      </c>
      <c r="B412" s="3" t="s">
        <v>1898</v>
      </c>
      <c r="C412" s="3" t="s">
        <v>77</v>
      </c>
      <c r="D412" s="3" t="s">
        <v>1941</v>
      </c>
      <c r="E412" s="2">
        <v>437.48009000000002</v>
      </c>
      <c r="F412" s="3" t="s">
        <v>1942</v>
      </c>
      <c r="G412" s="4"/>
      <c r="H412" s="3" t="s">
        <v>218</v>
      </c>
      <c r="I412" s="4"/>
      <c r="J412" s="3" t="s">
        <v>137</v>
      </c>
      <c r="K412" s="4"/>
      <c r="L412" s="3" t="s">
        <v>1943</v>
      </c>
    </row>
    <row r="413" spans="1:12" x14ac:dyDescent="0.25">
      <c r="A413" s="1">
        <v>371</v>
      </c>
      <c r="B413" s="3" t="s">
        <v>1898</v>
      </c>
      <c r="C413" s="3" t="s">
        <v>83</v>
      </c>
      <c r="D413" s="3" t="s">
        <v>1944</v>
      </c>
      <c r="E413" s="2">
        <v>254.24455000000003</v>
      </c>
      <c r="F413" s="3" t="s">
        <v>1945</v>
      </c>
      <c r="G413" s="3" t="s">
        <v>1946</v>
      </c>
      <c r="H413" s="3" t="s">
        <v>414</v>
      </c>
      <c r="I413" s="3" t="s">
        <v>8</v>
      </c>
      <c r="J413" s="3" t="s">
        <v>18</v>
      </c>
      <c r="K413" s="3" t="s">
        <v>1947</v>
      </c>
      <c r="L413" s="3" t="s">
        <v>1948</v>
      </c>
    </row>
    <row r="414" spans="1:12" x14ac:dyDescent="0.25">
      <c r="A414" s="1">
        <v>403</v>
      </c>
      <c r="B414" s="3" t="s">
        <v>1898</v>
      </c>
      <c r="C414" s="3" t="s">
        <v>90</v>
      </c>
      <c r="D414" s="3" t="s">
        <v>1949</v>
      </c>
      <c r="E414" s="2">
        <v>270.28757999999999</v>
      </c>
      <c r="F414" s="3" t="s">
        <v>1950</v>
      </c>
      <c r="G414" s="3" t="s">
        <v>1951</v>
      </c>
      <c r="H414" s="3" t="s">
        <v>150</v>
      </c>
      <c r="I414" s="3" t="s">
        <v>8</v>
      </c>
      <c r="J414" s="3" t="s">
        <v>137</v>
      </c>
      <c r="K414" s="3" t="s">
        <v>1952</v>
      </c>
      <c r="L414" s="3" t="s">
        <v>1953</v>
      </c>
    </row>
    <row r="415" spans="1:12" x14ac:dyDescent="0.25">
      <c r="A415" s="1">
        <v>435</v>
      </c>
      <c r="B415" s="3" t="s">
        <v>1898</v>
      </c>
      <c r="C415" s="3" t="s">
        <v>96</v>
      </c>
      <c r="D415" s="3" t="s">
        <v>1954</v>
      </c>
      <c r="E415" s="2">
        <v>168.15056000000001</v>
      </c>
      <c r="F415" s="3" t="s">
        <v>1955</v>
      </c>
      <c r="G415" s="3" t="s">
        <v>1956</v>
      </c>
      <c r="H415" s="3" t="s">
        <v>37</v>
      </c>
      <c r="I415" s="4"/>
      <c r="J415" s="3" t="s">
        <v>916</v>
      </c>
      <c r="K415" s="4"/>
      <c r="L415" s="3" t="s">
        <v>1957</v>
      </c>
    </row>
    <row r="416" spans="1:12" x14ac:dyDescent="0.25">
      <c r="A416" s="1">
        <v>467</v>
      </c>
      <c r="B416" s="3" t="s">
        <v>1898</v>
      </c>
      <c r="C416" s="3" t="s">
        <v>104</v>
      </c>
      <c r="D416" s="3" t="s">
        <v>1958</v>
      </c>
      <c r="E416" s="2">
        <v>260.13257999999996</v>
      </c>
      <c r="F416" s="3" t="s">
        <v>1959</v>
      </c>
      <c r="G416" s="3" t="s">
        <v>1960</v>
      </c>
      <c r="H416" s="3" t="s">
        <v>37</v>
      </c>
      <c r="I416" s="4"/>
      <c r="J416" s="3" t="s">
        <v>44</v>
      </c>
      <c r="K416" s="4"/>
      <c r="L416" s="3" t="s">
        <v>1853</v>
      </c>
    </row>
    <row r="417" spans="1:12" x14ac:dyDescent="0.25">
      <c r="A417" s="1">
        <v>499</v>
      </c>
      <c r="B417" s="3" t="s">
        <v>1898</v>
      </c>
      <c r="C417" s="3" t="s">
        <v>111</v>
      </c>
      <c r="D417" s="3" t="s">
        <v>1961</v>
      </c>
      <c r="E417" s="2">
        <v>334.42453999999998</v>
      </c>
      <c r="F417" s="3" t="s">
        <v>1962</v>
      </c>
      <c r="G417" s="3" t="s">
        <v>1963</v>
      </c>
      <c r="H417" s="3" t="s">
        <v>218</v>
      </c>
      <c r="I417" s="4"/>
      <c r="J417" s="3" t="s">
        <v>69</v>
      </c>
      <c r="K417" s="3" t="s">
        <v>1964</v>
      </c>
      <c r="L417" s="3" t="s">
        <v>1965</v>
      </c>
    </row>
    <row r="418" spans="1:12" x14ac:dyDescent="0.25">
      <c r="A418" s="1">
        <v>531</v>
      </c>
      <c r="B418" s="3" t="s">
        <v>1898</v>
      </c>
      <c r="C418" s="3" t="s">
        <v>118</v>
      </c>
      <c r="D418" s="3" t="s">
        <v>1966</v>
      </c>
      <c r="E418" s="2">
        <v>250.30286000000001</v>
      </c>
      <c r="F418" s="3" t="s">
        <v>1967</v>
      </c>
      <c r="G418" s="4"/>
      <c r="H418" s="3" t="s">
        <v>100</v>
      </c>
      <c r="I418" s="4"/>
      <c r="J418" s="3" t="s">
        <v>101</v>
      </c>
      <c r="K418" s="3" t="s">
        <v>523</v>
      </c>
      <c r="L418" s="3" t="s">
        <v>1968</v>
      </c>
    </row>
    <row r="419" spans="1:12" x14ac:dyDescent="0.25">
      <c r="A419" s="1">
        <v>563</v>
      </c>
      <c r="B419" s="3" t="s">
        <v>1898</v>
      </c>
      <c r="C419" s="3" t="s">
        <v>125</v>
      </c>
      <c r="D419" s="3" t="s">
        <v>1969</v>
      </c>
      <c r="E419" s="2">
        <v>197.12889000000001</v>
      </c>
      <c r="F419" s="3" t="s">
        <v>1970</v>
      </c>
      <c r="G419" s="3" t="s">
        <v>1971</v>
      </c>
      <c r="H419" s="3" t="s">
        <v>129</v>
      </c>
      <c r="I419" s="4"/>
      <c r="J419" s="3" t="s">
        <v>101</v>
      </c>
      <c r="K419" s="3" t="s">
        <v>743</v>
      </c>
      <c r="L419" s="3" t="s">
        <v>1972</v>
      </c>
    </row>
    <row r="420" spans="1:12" x14ac:dyDescent="0.25">
      <c r="A420" s="1">
        <v>595</v>
      </c>
      <c r="B420" s="3" t="s">
        <v>1898</v>
      </c>
      <c r="C420" s="3" t="s">
        <v>132</v>
      </c>
      <c r="D420" s="3" t="s">
        <v>1973</v>
      </c>
      <c r="E420" s="2">
        <v>126.11862000000001</v>
      </c>
      <c r="F420" s="3" t="s">
        <v>1974</v>
      </c>
      <c r="G420" s="3" t="s">
        <v>1975</v>
      </c>
      <c r="H420" s="3" t="s">
        <v>150</v>
      </c>
      <c r="I420" s="3" t="s">
        <v>8</v>
      </c>
      <c r="J420" s="3" t="s">
        <v>18</v>
      </c>
      <c r="K420" s="3" t="s">
        <v>1976</v>
      </c>
      <c r="L420" s="3" t="s">
        <v>1977</v>
      </c>
    </row>
    <row r="421" spans="1:12" x14ac:dyDescent="0.25">
      <c r="A421" s="1">
        <v>627</v>
      </c>
      <c r="B421" s="3" t="s">
        <v>1898</v>
      </c>
      <c r="C421" s="3" t="s">
        <v>140</v>
      </c>
      <c r="D421" s="3" t="s">
        <v>1978</v>
      </c>
      <c r="E421" s="2">
        <v>588.57059000000004</v>
      </c>
      <c r="F421" s="3" t="s">
        <v>1979</v>
      </c>
      <c r="G421" s="3" t="s">
        <v>1980</v>
      </c>
      <c r="H421" s="3" t="s">
        <v>305</v>
      </c>
      <c r="I421" s="3" t="s">
        <v>8</v>
      </c>
      <c r="J421" s="3" t="s">
        <v>18</v>
      </c>
      <c r="K421" s="3" t="s">
        <v>1981</v>
      </c>
      <c r="L421" s="3" t="s">
        <v>1982</v>
      </c>
    </row>
    <row r="422" spans="1:12" x14ac:dyDescent="0.25">
      <c r="A422" s="1">
        <v>341</v>
      </c>
      <c r="B422" s="3" t="s">
        <v>1898</v>
      </c>
      <c r="C422" s="3" t="s">
        <v>146</v>
      </c>
      <c r="D422" s="3" t="s">
        <v>1983</v>
      </c>
      <c r="E422" s="2">
        <v>501.32409000000001</v>
      </c>
      <c r="F422" s="3" t="s">
        <v>1984</v>
      </c>
      <c r="G422" s="3" t="s">
        <v>1985</v>
      </c>
      <c r="H422" s="3" t="s">
        <v>232</v>
      </c>
      <c r="I422" s="4"/>
      <c r="J422" s="4"/>
      <c r="K422" s="3" t="s">
        <v>1917</v>
      </c>
      <c r="L422" s="3" t="s">
        <v>1986</v>
      </c>
    </row>
    <row r="423" spans="1:12" x14ac:dyDescent="0.25">
      <c r="A423" s="1">
        <v>373</v>
      </c>
      <c r="B423" s="3" t="s">
        <v>1898</v>
      </c>
      <c r="C423" s="3" t="s">
        <v>153</v>
      </c>
      <c r="D423" s="3" t="s">
        <v>1987</v>
      </c>
      <c r="E423" s="2">
        <v>492.53341</v>
      </c>
      <c r="F423" s="3" t="s">
        <v>1988</v>
      </c>
      <c r="G423" s="3" t="s">
        <v>1989</v>
      </c>
      <c r="H423" s="3" t="s">
        <v>1990</v>
      </c>
      <c r="I423" s="4"/>
      <c r="J423" s="3" t="s">
        <v>69</v>
      </c>
      <c r="K423" s="3" t="s">
        <v>985</v>
      </c>
      <c r="L423" s="3" t="s">
        <v>1991</v>
      </c>
    </row>
    <row r="424" spans="1:12" x14ac:dyDescent="0.25">
      <c r="A424" s="1">
        <v>405</v>
      </c>
      <c r="B424" s="3" t="s">
        <v>1898</v>
      </c>
      <c r="C424" s="3" t="s">
        <v>159</v>
      </c>
      <c r="D424" s="3" t="s">
        <v>1992</v>
      </c>
      <c r="E424" s="2">
        <v>252.23154000000002</v>
      </c>
      <c r="F424" s="3" t="s">
        <v>1993</v>
      </c>
      <c r="G424" s="3" t="s">
        <v>1994</v>
      </c>
      <c r="H424" s="3" t="s">
        <v>108</v>
      </c>
      <c r="I424" s="4"/>
      <c r="J424" s="3" t="s">
        <v>18</v>
      </c>
      <c r="K424" s="4"/>
      <c r="L424" s="3" t="s">
        <v>1995</v>
      </c>
    </row>
    <row r="425" spans="1:12" x14ac:dyDescent="0.25">
      <c r="A425" s="1">
        <v>437</v>
      </c>
      <c r="B425" s="3" t="s">
        <v>1898</v>
      </c>
      <c r="C425" s="3" t="s">
        <v>165</v>
      </c>
      <c r="D425" s="3" t="s">
        <v>1996</v>
      </c>
      <c r="E425" s="2">
        <v>336.24143000000004</v>
      </c>
      <c r="F425" s="3" t="s">
        <v>1997</v>
      </c>
      <c r="G425" s="3" t="s">
        <v>1998</v>
      </c>
      <c r="H425" s="3" t="s">
        <v>157</v>
      </c>
      <c r="I425" s="4"/>
      <c r="J425" s="3" t="s">
        <v>18</v>
      </c>
      <c r="K425" s="3" t="s">
        <v>1999</v>
      </c>
      <c r="L425" s="3" t="s">
        <v>2000</v>
      </c>
    </row>
    <row r="426" spans="1:12" x14ac:dyDescent="0.25">
      <c r="A426" s="1">
        <v>469</v>
      </c>
      <c r="B426" s="3" t="s">
        <v>1898</v>
      </c>
      <c r="C426" s="3" t="s">
        <v>170</v>
      </c>
      <c r="D426" s="3" t="s">
        <v>2001</v>
      </c>
      <c r="E426" s="2">
        <v>317.81860000000006</v>
      </c>
      <c r="F426" s="3" t="s">
        <v>2002</v>
      </c>
      <c r="G426" s="3" t="s">
        <v>2003</v>
      </c>
      <c r="H426" s="3" t="s">
        <v>37</v>
      </c>
      <c r="I426" s="4"/>
      <c r="J426" s="3" t="s">
        <v>44</v>
      </c>
      <c r="K426" s="4"/>
      <c r="L426" s="3" t="s">
        <v>2004</v>
      </c>
    </row>
    <row r="427" spans="1:12" x14ac:dyDescent="0.25">
      <c r="A427" s="1">
        <v>501</v>
      </c>
      <c r="B427" s="3" t="s">
        <v>1898</v>
      </c>
      <c r="C427" s="3" t="s">
        <v>177</v>
      </c>
      <c r="D427" s="3" t="s">
        <v>2005</v>
      </c>
      <c r="E427" s="2">
        <v>311.29971</v>
      </c>
      <c r="F427" s="3" t="s">
        <v>2006</v>
      </c>
      <c r="G427" s="3" t="s">
        <v>2007</v>
      </c>
      <c r="H427" s="3" t="s">
        <v>17</v>
      </c>
      <c r="I427" s="4"/>
      <c r="J427" s="3" t="s">
        <v>44</v>
      </c>
      <c r="K427" s="3" t="s">
        <v>2008</v>
      </c>
      <c r="L427" s="3" t="s">
        <v>2009</v>
      </c>
    </row>
    <row r="428" spans="1:12" x14ac:dyDescent="0.25">
      <c r="A428" s="1">
        <v>533</v>
      </c>
      <c r="B428" s="3" t="s">
        <v>1898</v>
      </c>
      <c r="C428" s="3" t="s">
        <v>184</v>
      </c>
      <c r="D428" s="3" t="s">
        <v>2010</v>
      </c>
      <c r="E428" s="2">
        <v>425.9218800000001</v>
      </c>
      <c r="F428" s="3" t="s">
        <v>2011</v>
      </c>
      <c r="G428" s="4"/>
      <c r="H428" s="3" t="s">
        <v>37</v>
      </c>
      <c r="I428" s="4"/>
      <c r="J428" s="3" t="s">
        <v>101</v>
      </c>
      <c r="K428" s="3" t="s">
        <v>909</v>
      </c>
      <c r="L428" s="3" t="s">
        <v>2012</v>
      </c>
    </row>
    <row r="429" spans="1:12" x14ac:dyDescent="0.25">
      <c r="A429" s="1">
        <v>565</v>
      </c>
      <c r="B429" s="3" t="s">
        <v>1898</v>
      </c>
      <c r="C429" s="3" t="s">
        <v>190</v>
      </c>
      <c r="D429" s="3" t="s">
        <v>2013</v>
      </c>
      <c r="E429" s="2">
        <v>218.21680000000001</v>
      </c>
      <c r="F429" s="3" t="s">
        <v>2014</v>
      </c>
      <c r="G429" s="3" t="s">
        <v>2015</v>
      </c>
      <c r="H429" s="3" t="s">
        <v>100</v>
      </c>
      <c r="I429" s="4"/>
      <c r="J429" s="3" t="s">
        <v>101</v>
      </c>
      <c r="K429" s="3" t="s">
        <v>523</v>
      </c>
      <c r="L429" s="3" t="s">
        <v>2016</v>
      </c>
    </row>
    <row r="430" spans="1:12" x14ac:dyDescent="0.25">
      <c r="A430" s="1">
        <v>597</v>
      </c>
      <c r="B430" s="3" t="s">
        <v>1898</v>
      </c>
      <c r="C430" s="3" t="s">
        <v>197</v>
      </c>
      <c r="D430" s="3" t="s">
        <v>2017</v>
      </c>
      <c r="E430" s="2">
        <v>218.63251000000002</v>
      </c>
      <c r="F430" s="3" t="s">
        <v>2018</v>
      </c>
      <c r="G430" s="3" t="s">
        <v>2019</v>
      </c>
      <c r="H430" s="3" t="s">
        <v>2020</v>
      </c>
      <c r="I430" s="3" t="s">
        <v>8</v>
      </c>
      <c r="J430" s="3" t="s">
        <v>18</v>
      </c>
      <c r="K430" s="3" t="s">
        <v>2021</v>
      </c>
      <c r="L430" s="3" t="s">
        <v>2022</v>
      </c>
    </row>
    <row r="431" spans="1:12" x14ac:dyDescent="0.25">
      <c r="A431" s="1">
        <v>629</v>
      </c>
      <c r="B431" s="3" t="s">
        <v>1898</v>
      </c>
      <c r="C431" s="3" t="s">
        <v>204</v>
      </c>
      <c r="D431" s="3" t="s">
        <v>2023</v>
      </c>
      <c r="E431" s="2">
        <v>523.74021000000005</v>
      </c>
      <c r="F431" s="3" t="s">
        <v>2024</v>
      </c>
      <c r="G431" s="3" t="s">
        <v>2025</v>
      </c>
      <c r="H431" s="3" t="s">
        <v>368</v>
      </c>
      <c r="I431" s="3" t="s">
        <v>8</v>
      </c>
      <c r="J431" s="3" t="s">
        <v>18</v>
      </c>
      <c r="K431" s="3" t="s">
        <v>2026</v>
      </c>
      <c r="L431" s="3" t="s">
        <v>2027</v>
      </c>
    </row>
    <row r="432" spans="1:12" x14ac:dyDescent="0.25">
      <c r="A432" s="1">
        <v>343</v>
      </c>
      <c r="B432" s="3" t="s">
        <v>1898</v>
      </c>
      <c r="C432" s="3" t="s">
        <v>209</v>
      </c>
      <c r="D432" s="3" t="s">
        <v>2028</v>
      </c>
      <c r="E432" s="2">
        <v>393.35351000000003</v>
      </c>
      <c r="F432" s="3" t="s">
        <v>2029</v>
      </c>
      <c r="G432" s="3" t="s">
        <v>2030</v>
      </c>
      <c r="H432" s="3" t="s">
        <v>30</v>
      </c>
      <c r="I432" s="3" t="s">
        <v>8</v>
      </c>
      <c r="J432" s="3" t="s">
        <v>18</v>
      </c>
      <c r="K432" s="3" t="s">
        <v>2031</v>
      </c>
      <c r="L432" s="3" t="s">
        <v>2032</v>
      </c>
    </row>
    <row r="433" spans="1:12" x14ac:dyDescent="0.25">
      <c r="A433" s="1">
        <v>375</v>
      </c>
      <c r="B433" s="3" t="s">
        <v>1898</v>
      </c>
      <c r="C433" s="3" t="s">
        <v>215</v>
      </c>
      <c r="D433" s="3" t="s">
        <v>2033</v>
      </c>
      <c r="E433" s="2">
        <v>345.95727000000011</v>
      </c>
      <c r="F433" s="3" t="s">
        <v>2034</v>
      </c>
      <c r="G433" s="3" t="s">
        <v>2035</v>
      </c>
      <c r="H433" s="3" t="s">
        <v>174</v>
      </c>
      <c r="I433" s="4"/>
      <c r="J433" s="3" t="s">
        <v>101</v>
      </c>
      <c r="K433" s="3" t="s">
        <v>207</v>
      </c>
      <c r="L433" s="3" t="s">
        <v>208</v>
      </c>
    </row>
    <row r="434" spans="1:12" x14ac:dyDescent="0.25">
      <c r="A434" s="1">
        <v>407</v>
      </c>
      <c r="B434" s="3" t="s">
        <v>1898</v>
      </c>
      <c r="C434" s="3" t="s">
        <v>221</v>
      </c>
      <c r="D434" s="3" t="s">
        <v>2036</v>
      </c>
      <c r="E434" s="2">
        <v>546.34363000000008</v>
      </c>
      <c r="F434" s="3" t="s">
        <v>2037</v>
      </c>
      <c r="G434" s="3" t="s">
        <v>2038</v>
      </c>
      <c r="H434" s="3" t="s">
        <v>2039</v>
      </c>
      <c r="I434" s="3" t="s">
        <v>8</v>
      </c>
      <c r="J434" s="3" t="s">
        <v>18</v>
      </c>
      <c r="K434" s="3" t="s">
        <v>2040</v>
      </c>
      <c r="L434" s="3" t="s">
        <v>2041</v>
      </c>
    </row>
    <row r="435" spans="1:12" x14ac:dyDescent="0.25">
      <c r="A435" s="1">
        <v>439</v>
      </c>
      <c r="B435" s="3" t="s">
        <v>1898</v>
      </c>
      <c r="C435" s="3" t="s">
        <v>228</v>
      </c>
      <c r="D435" s="3" t="s">
        <v>2042</v>
      </c>
      <c r="E435" s="2">
        <v>231.08291000000003</v>
      </c>
      <c r="F435" s="3" t="s">
        <v>2043</v>
      </c>
      <c r="G435" s="3" t="s">
        <v>2044</v>
      </c>
      <c r="H435" s="3" t="s">
        <v>218</v>
      </c>
      <c r="I435" s="4"/>
      <c r="J435" s="3" t="s">
        <v>508</v>
      </c>
      <c r="K435" s="3" t="s">
        <v>2045</v>
      </c>
      <c r="L435" s="3" t="s">
        <v>2046</v>
      </c>
    </row>
    <row r="436" spans="1:12" x14ac:dyDescent="0.25">
      <c r="A436" s="1">
        <v>471</v>
      </c>
      <c r="B436" s="3" t="s">
        <v>1898</v>
      </c>
      <c r="C436" s="3" t="s">
        <v>235</v>
      </c>
      <c r="D436" s="3" t="s">
        <v>2047</v>
      </c>
      <c r="E436" s="2">
        <v>331.8456900000001</v>
      </c>
      <c r="F436" s="3" t="s">
        <v>2048</v>
      </c>
      <c r="G436" s="3" t="s">
        <v>2049</v>
      </c>
      <c r="H436" s="3" t="s">
        <v>37</v>
      </c>
      <c r="I436" s="4"/>
      <c r="J436" s="3" t="s">
        <v>44</v>
      </c>
      <c r="K436" s="3" t="s">
        <v>909</v>
      </c>
      <c r="L436" s="3" t="s">
        <v>2050</v>
      </c>
    </row>
    <row r="437" spans="1:12" x14ac:dyDescent="0.25">
      <c r="A437" s="1">
        <v>503</v>
      </c>
      <c r="B437" s="3" t="s">
        <v>1898</v>
      </c>
      <c r="C437" s="3" t="s">
        <v>241</v>
      </c>
      <c r="D437" s="3" t="s">
        <v>2051</v>
      </c>
      <c r="E437" s="2">
        <v>291.78035999999997</v>
      </c>
      <c r="F437" s="3" t="s">
        <v>2052</v>
      </c>
      <c r="G437" s="3" t="s">
        <v>2053</v>
      </c>
      <c r="H437" s="3" t="s">
        <v>37</v>
      </c>
      <c r="I437" s="4"/>
      <c r="J437" s="3" t="s">
        <v>101</v>
      </c>
      <c r="K437" s="3" t="s">
        <v>581</v>
      </c>
      <c r="L437" s="3" t="s">
        <v>1125</v>
      </c>
    </row>
    <row r="438" spans="1:12" x14ac:dyDescent="0.25">
      <c r="A438" s="1">
        <v>535</v>
      </c>
      <c r="B438" s="3" t="s">
        <v>1898</v>
      </c>
      <c r="C438" s="3" t="s">
        <v>247</v>
      </c>
      <c r="D438" s="3" t="s">
        <v>2054</v>
      </c>
      <c r="E438" s="2">
        <v>178.27666000000002</v>
      </c>
      <c r="F438" s="3" t="s">
        <v>2055</v>
      </c>
      <c r="G438" s="4"/>
      <c r="H438" s="3" t="s">
        <v>174</v>
      </c>
      <c r="I438" s="4"/>
      <c r="J438" s="3" t="s">
        <v>18</v>
      </c>
      <c r="K438" s="3" t="s">
        <v>207</v>
      </c>
      <c r="L438" s="3" t="s">
        <v>2056</v>
      </c>
    </row>
    <row r="439" spans="1:12" x14ac:dyDescent="0.25">
      <c r="A439" s="1">
        <v>567</v>
      </c>
      <c r="B439" s="3" t="s">
        <v>1898</v>
      </c>
      <c r="C439" s="3" t="s">
        <v>253</v>
      </c>
      <c r="D439" s="3" t="s">
        <v>2057</v>
      </c>
      <c r="E439" s="2">
        <v>258.06225000000001</v>
      </c>
      <c r="F439" s="3" t="s">
        <v>2058</v>
      </c>
      <c r="G439" s="3" t="s">
        <v>2059</v>
      </c>
      <c r="H439" s="3" t="s">
        <v>129</v>
      </c>
      <c r="I439" s="4"/>
      <c r="J439" s="3" t="s">
        <v>101</v>
      </c>
      <c r="K439" s="3" t="s">
        <v>743</v>
      </c>
      <c r="L439" s="3" t="s">
        <v>2060</v>
      </c>
    </row>
    <row r="440" spans="1:12" x14ac:dyDescent="0.25">
      <c r="A440" s="1">
        <v>599</v>
      </c>
      <c r="B440" s="3" t="s">
        <v>1898</v>
      </c>
      <c r="C440" s="3" t="s">
        <v>260</v>
      </c>
      <c r="D440" s="3" t="s">
        <v>2061</v>
      </c>
      <c r="E440" s="2">
        <v>277.32859999999999</v>
      </c>
      <c r="F440" s="3" t="s">
        <v>2062</v>
      </c>
      <c r="G440" s="3" t="s">
        <v>2063</v>
      </c>
      <c r="H440" s="3" t="s">
        <v>429</v>
      </c>
      <c r="I440" s="3" t="s">
        <v>8</v>
      </c>
      <c r="J440" s="3" t="s">
        <v>18</v>
      </c>
      <c r="K440" s="3" t="s">
        <v>2064</v>
      </c>
      <c r="L440" s="3" t="s">
        <v>2065</v>
      </c>
    </row>
    <row r="441" spans="1:12" x14ac:dyDescent="0.25">
      <c r="A441" s="1">
        <v>631</v>
      </c>
      <c r="B441" s="3" t="s">
        <v>1898</v>
      </c>
      <c r="C441" s="3" t="s">
        <v>265</v>
      </c>
      <c r="D441" s="3" t="s">
        <v>2066</v>
      </c>
      <c r="E441" s="2">
        <v>325.80080000000009</v>
      </c>
      <c r="F441" s="3" t="s">
        <v>2067</v>
      </c>
      <c r="G441" s="3" t="s">
        <v>2068</v>
      </c>
      <c r="H441" s="3" t="s">
        <v>100</v>
      </c>
      <c r="I441" s="3" t="s">
        <v>8</v>
      </c>
      <c r="J441" s="3" t="s">
        <v>18</v>
      </c>
      <c r="K441" s="3" t="s">
        <v>1174</v>
      </c>
      <c r="L441" s="3" t="s">
        <v>2069</v>
      </c>
    </row>
    <row r="442" spans="1:12" x14ac:dyDescent="0.25">
      <c r="A442" s="1">
        <v>345</v>
      </c>
      <c r="B442" s="3" t="s">
        <v>1898</v>
      </c>
      <c r="C442" s="3" t="s">
        <v>273</v>
      </c>
      <c r="D442" s="3" t="s">
        <v>2070</v>
      </c>
      <c r="E442" s="2">
        <v>318.13710000000003</v>
      </c>
      <c r="F442" s="3" t="s">
        <v>2071</v>
      </c>
      <c r="G442" s="3" t="s">
        <v>2072</v>
      </c>
      <c r="H442" s="3" t="s">
        <v>257</v>
      </c>
      <c r="I442" s="3" t="s">
        <v>8</v>
      </c>
      <c r="J442" s="3" t="s">
        <v>18</v>
      </c>
      <c r="K442" s="3" t="s">
        <v>2073</v>
      </c>
      <c r="L442" s="3" t="s">
        <v>2074</v>
      </c>
    </row>
    <row r="443" spans="1:12" x14ac:dyDescent="0.25">
      <c r="A443" s="1">
        <v>377</v>
      </c>
      <c r="B443" s="3" t="s">
        <v>1898</v>
      </c>
      <c r="C443" s="3" t="s">
        <v>279</v>
      </c>
      <c r="D443" s="3" t="s">
        <v>2075</v>
      </c>
      <c r="E443" s="2">
        <v>215.03703000000002</v>
      </c>
      <c r="F443" s="3" t="s">
        <v>2076</v>
      </c>
      <c r="G443" s="3" t="s">
        <v>2077</v>
      </c>
      <c r="H443" s="3" t="s">
        <v>30</v>
      </c>
      <c r="I443" s="3" t="s">
        <v>8</v>
      </c>
      <c r="J443" s="3" t="s">
        <v>18</v>
      </c>
      <c r="K443" s="3" t="s">
        <v>735</v>
      </c>
      <c r="L443" s="3" t="s">
        <v>2078</v>
      </c>
    </row>
    <row r="444" spans="1:12" x14ac:dyDescent="0.25">
      <c r="A444" s="1">
        <v>409</v>
      </c>
      <c r="B444" s="3" t="s">
        <v>1898</v>
      </c>
      <c r="C444" s="3" t="s">
        <v>283</v>
      </c>
      <c r="D444" s="3" t="s">
        <v>2079</v>
      </c>
      <c r="E444" s="2">
        <v>337.46599000000009</v>
      </c>
      <c r="F444" s="3" t="s">
        <v>2080</v>
      </c>
      <c r="G444" s="4"/>
      <c r="H444" s="3" t="s">
        <v>527</v>
      </c>
      <c r="I444" s="4"/>
      <c r="J444" s="3" t="s">
        <v>18</v>
      </c>
      <c r="K444" s="4"/>
      <c r="L444" s="3" t="s">
        <v>2081</v>
      </c>
    </row>
    <row r="445" spans="1:12" x14ac:dyDescent="0.25">
      <c r="A445" s="1">
        <v>441</v>
      </c>
      <c r="B445" s="3" t="s">
        <v>1898</v>
      </c>
      <c r="C445" s="3" t="s">
        <v>290</v>
      </c>
      <c r="D445" s="3" t="s">
        <v>2082</v>
      </c>
      <c r="E445" s="2">
        <v>199.63578000000001</v>
      </c>
      <c r="F445" s="3" t="s">
        <v>2083</v>
      </c>
      <c r="G445" s="3" t="s">
        <v>2084</v>
      </c>
      <c r="H445" s="3" t="s">
        <v>30</v>
      </c>
      <c r="I445" s="3" t="s">
        <v>8</v>
      </c>
      <c r="J445" s="3" t="s">
        <v>18</v>
      </c>
      <c r="K445" s="3" t="s">
        <v>2085</v>
      </c>
      <c r="L445" s="3" t="s">
        <v>2086</v>
      </c>
    </row>
    <row r="446" spans="1:12" x14ac:dyDescent="0.25">
      <c r="A446" s="1">
        <v>473</v>
      </c>
      <c r="B446" s="3" t="s">
        <v>1898</v>
      </c>
      <c r="C446" s="3" t="s">
        <v>297</v>
      </c>
      <c r="D446" s="3" t="s">
        <v>2087</v>
      </c>
      <c r="E446" s="2">
        <v>364.24190999999996</v>
      </c>
      <c r="F446" s="3" t="s">
        <v>2088</v>
      </c>
      <c r="G446" s="3" t="s">
        <v>2089</v>
      </c>
      <c r="H446" s="3" t="s">
        <v>37</v>
      </c>
      <c r="I446" s="4"/>
      <c r="J446" s="3" t="s">
        <v>44</v>
      </c>
      <c r="K446" s="3" t="s">
        <v>909</v>
      </c>
      <c r="L446" s="3" t="s">
        <v>2090</v>
      </c>
    </row>
    <row r="447" spans="1:12" x14ac:dyDescent="0.25">
      <c r="A447" s="1">
        <v>505</v>
      </c>
      <c r="B447" s="3" t="s">
        <v>1898</v>
      </c>
      <c r="C447" s="3" t="s">
        <v>301</v>
      </c>
      <c r="D447" s="3" t="s">
        <v>2091</v>
      </c>
      <c r="E447" s="2">
        <v>523.49878000000001</v>
      </c>
      <c r="F447" s="3" t="s">
        <v>2092</v>
      </c>
      <c r="G447" s="3" t="s">
        <v>2093</v>
      </c>
      <c r="H447" s="3" t="s">
        <v>37</v>
      </c>
      <c r="I447" s="4"/>
      <c r="J447" s="3" t="s">
        <v>18</v>
      </c>
      <c r="K447" s="3" t="s">
        <v>565</v>
      </c>
      <c r="L447" s="3" t="s">
        <v>2094</v>
      </c>
    </row>
    <row r="448" spans="1:12" x14ac:dyDescent="0.25">
      <c r="A448" s="1">
        <v>537</v>
      </c>
      <c r="B448" s="3" t="s">
        <v>1898</v>
      </c>
      <c r="C448" s="3" t="s">
        <v>308</v>
      </c>
      <c r="D448" s="3" t="s">
        <v>2095</v>
      </c>
      <c r="E448" s="2">
        <v>246.31175999999999</v>
      </c>
      <c r="F448" s="3" t="s">
        <v>2096</v>
      </c>
      <c r="G448" s="3" t="s">
        <v>2097</v>
      </c>
      <c r="H448" s="3" t="s">
        <v>17</v>
      </c>
      <c r="I448" s="4"/>
      <c r="J448" s="3" t="s">
        <v>1265</v>
      </c>
      <c r="K448" s="4"/>
      <c r="L448" s="3" t="s">
        <v>2098</v>
      </c>
    </row>
    <row r="449" spans="1:12" x14ac:dyDescent="0.25">
      <c r="A449" s="1">
        <v>569</v>
      </c>
      <c r="B449" s="3" t="s">
        <v>1898</v>
      </c>
      <c r="C449" s="3" t="s">
        <v>315</v>
      </c>
      <c r="D449" s="3" t="s">
        <v>2099</v>
      </c>
      <c r="E449" s="2">
        <v>312.80484000000001</v>
      </c>
      <c r="F449" s="3" t="s">
        <v>2100</v>
      </c>
      <c r="G449" s="3" t="s">
        <v>2101</v>
      </c>
      <c r="H449" s="3" t="s">
        <v>174</v>
      </c>
      <c r="I449" s="4"/>
      <c r="J449" s="3" t="s">
        <v>101</v>
      </c>
      <c r="K449" s="3" t="s">
        <v>2102</v>
      </c>
      <c r="L449" s="3" t="s">
        <v>2103</v>
      </c>
    </row>
    <row r="450" spans="1:12" x14ac:dyDescent="0.25">
      <c r="A450" s="1">
        <v>601</v>
      </c>
      <c r="B450" s="3" t="s">
        <v>1898</v>
      </c>
      <c r="C450" s="3" t="s">
        <v>320</v>
      </c>
      <c r="D450" s="3" t="s">
        <v>2104</v>
      </c>
      <c r="E450" s="2">
        <v>313.87121000000002</v>
      </c>
      <c r="F450" s="3" t="s">
        <v>2105</v>
      </c>
      <c r="G450" s="3" t="s">
        <v>2106</v>
      </c>
      <c r="H450" s="3" t="s">
        <v>392</v>
      </c>
      <c r="I450" s="4"/>
      <c r="J450" s="3" t="s">
        <v>565</v>
      </c>
      <c r="K450" s="3" t="s">
        <v>2107</v>
      </c>
      <c r="L450" s="3" t="s">
        <v>2108</v>
      </c>
    </row>
    <row r="451" spans="1:12" x14ac:dyDescent="0.25">
      <c r="A451" s="1">
        <v>633</v>
      </c>
      <c r="B451" s="3" t="s">
        <v>1898</v>
      </c>
      <c r="C451" s="3" t="s">
        <v>325</v>
      </c>
      <c r="D451" s="3" t="s">
        <v>2109</v>
      </c>
      <c r="E451" s="2">
        <v>370.45799</v>
      </c>
      <c r="F451" s="3" t="s">
        <v>2110</v>
      </c>
      <c r="G451" s="4"/>
      <c r="H451" s="3" t="s">
        <v>150</v>
      </c>
      <c r="I451" s="3" t="s">
        <v>8</v>
      </c>
      <c r="J451" s="3" t="s">
        <v>18</v>
      </c>
      <c r="K451" s="3" t="s">
        <v>2111</v>
      </c>
      <c r="L451" s="3" t="s">
        <v>2112</v>
      </c>
    </row>
    <row r="452" spans="1:12" x14ac:dyDescent="0.25">
      <c r="A452" s="1">
        <v>347</v>
      </c>
      <c r="B452" s="3" t="s">
        <v>1898</v>
      </c>
      <c r="C452" s="3" t="s">
        <v>332</v>
      </c>
      <c r="D452" s="3" t="s">
        <v>2113</v>
      </c>
      <c r="E452" s="2">
        <v>301.51703000000003</v>
      </c>
      <c r="F452" s="3" t="s">
        <v>2114</v>
      </c>
      <c r="G452" s="3" t="s">
        <v>2115</v>
      </c>
      <c r="H452" s="3" t="s">
        <v>150</v>
      </c>
      <c r="I452" s="3" t="s">
        <v>8</v>
      </c>
      <c r="J452" s="3" t="s">
        <v>18</v>
      </c>
      <c r="K452" s="3" t="s">
        <v>2116</v>
      </c>
      <c r="L452" s="3" t="s">
        <v>2117</v>
      </c>
    </row>
    <row r="453" spans="1:12" x14ac:dyDescent="0.25">
      <c r="A453" s="1">
        <v>379</v>
      </c>
      <c r="B453" s="3" t="s">
        <v>1898</v>
      </c>
      <c r="C453" s="3" t="s">
        <v>337</v>
      </c>
      <c r="D453" s="3" t="s">
        <v>2118</v>
      </c>
      <c r="E453" s="2">
        <v>297.61685</v>
      </c>
      <c r="F453" s="3" t="s">
        <v>2119</v>
      </c>
      <c r="G453" s="3" t="s">
        <v>2120</v>
      </c>
      <c r="H453" s="3" t="s">
        <v>174</v>
      </c>
      <c r="I453" s="4"/>
      <c r="J453" s="3" t="s">
        <v>44</v>
      </c>
      <c r="K453" s="3" t="s">
        <v>374</v>
      </c>
      <c r="L453" s="3" t="s">
        <v>1897</v>
      </c>
    </row>
    <row r="454" spans="1:12" x14ac:dyDescent="0.25">
      <c r="A454" s="1">
        <v>411</v>
      </c>
      <c r="B454" s="3" t="s">
        <v>1898</v>
      </c>
      <c r="C454" s="3" t="s">
        <v>341</v>
      </c>
      <c r="D454" s="3" t="s">
        <v>2121</v>
      </c>
      <c r="E454" s="2">
        <v>436.61829</v>
      </c>
      <c r="F454" s="3" t="s">
        <v>2122</v>
      </c>
      <c r="G454" s="3" t="s">
        <v>2123</v>
      </c>
      <c r="H454" s="3" t="s">
        <v>1039</v>
      </c>
      <c r="I454" s="4"/>
      <c r="J454" s="3" t="s">
        <v>393</v>
      </c>
      <c r="K454" s="3" t="s">
        <v>2124</v>
      </c>
      <c r="L454" s="3" t="s">
        <v>2125</v>
      </c>
    </row>
    <row r="455" spans="1:12" x14ac:dyDescent="0.25">
      <c r="A455" s="1">
        <v>443</v>
      </c>
      <c r="B455" s="3" t="s">
        <v>1898</v>
      </c>
      <c r="C455" s="3" t="s">
        <v>346</v>
      </c>
      <c r="D455" s="3" t="s">
        <v>2126</v>
      </c>
      <c r="E455" s="2">
        <v>197.19232000000002</v>
      </c>
      <c r="F455" s="3" t="s">
        <v>2127</v>
      </c>
      <c r="G455" s="3" t="s">
        <v>2128</v>
      </c>
      <c r="H455" s="3" t="s">
        <v>37</v>
      </c>
      <c r="I455" s="4"/>
      <c r="J455" s="3" t="s">
        <v>295</v>
      </c>
      <c r="K455" s="4"/>
      <c r="L455" s="3" t="s">
        <v>2129</v>
      </c>
    </row>
    <row r="456" spans="1:12" x14ac:dyDescent="0.25">
      <c r="A456" s="1">
        <v>475</v>
      </c>
      <c r="B456" s="3" t="s">
        <v>1898</v>
      </c>
      <c r="C456" s="3" t="s">
        <v>352</v>
      </c>
      <c r="D456" s="3" t="s">
        <v>2130</v>
      </c>
      <c r="E456" s="2">
        <v>392.29609000000005</v>
      </c>
      <c r="F456" s="3" t="s">
        <v>2131</v>
      </c>
      <c r="G456" s="3" t="s">
        <v>2132</v>
      </c>
      <c r="H456" s="3" t="s">
        <v>37</v>
      </c>
      <c r="I456" s="4"/>
      <c r="J456" s="3" t="s">
        <v>44</v>
      </c>
      <c r="K456" s="3" t="s">
        <v>909</v>
      </c>
      <c r="L456" s="3" t="s">
        <v>2133</v>
      </c>
    </row>
    <row r="457" spans="1:12" x14ac:dyDescent="0.25">
      <c r="A457" s="1">
        <v>507</v>
      </c>
      <c r="B457" s="3" t="s">
        <v>1898</v>
      </c>
      <c r="C457" s="3" t="s">
        <v>358</v>
      </c>
      <c r="D457" s="3" t="s">
        <v>2134</v>
      </c>
      <c r="E457" s="2">
        <v>324.25308000000001</v>
      </c>
      <c r="F457" s="3" t="s">
        <v>2135</v>
      </c>
      <c r="G457" s="3" t="s">
        <v>2136</v>
      </c>
      <c r="H457" s="3" t="s">
        <v>37</v>
      </c>
      <c r="I457" s="4"/>
      <c r="J457" s="3" t="s">
        <v>101</v>
      </c>
      <c r="K457" s="3" t="s">
        <v>581</v>
      </c>
      <c r="L457" s="3" t="s">
        <v>2137</v>
      </c>
    </row>
    <row r="458" spans="1:12" x14ac:dyDescent="0.25">
      <c r="A458" s="1">
        <v>539</v>
      </c>
      <c r="B458" s="3" t="s">
        <v>1898</v>
      </c>
      <c r="C458" s="3" t="s">
        <v>364</v>
      </c>
      <c r="D458" s="3" t="s">
        <v>2138</v>
      </c>
      <c r="E458" s="2">
        <v>399.31788</v>
      </c>
      <c r="F458" s="3" t="s">
        <v>2139</v>
      </c>
      <c r="G458" s="3" t="s">
        <v>2140</v>
      </c>
      <c r="H458" s="3" t="s">
        <v>122</v>
      </c>
      <c r="I458" s="4"/>
      <c r="J458" s="3" t="s">
        <v>18</v>
      </c>
      <c r="K458" s="3" t="s">
        <v>2141</v>
      </c>
      <c r="L458" s="3" t="s">
        <v>2142</v>
      </c>
    </row>
    <row r="459" spans="1:12" x14ac:dyDescent="0.25">
      <c r="A459" s="1">
        <v>571</v>
      </c>
      <c r="B459" s="3" t="s">
        <v>1898</v>
      </c>
      <c r="C459" s="3" t="s">
        <v>371</v>
      </c>
      <c r="D459" s="3" t="s">
        <v>2143</v>
      </c>
      <c r="E459" s="2">
        <v>172.31618</v>
      </c>
      <c r="F459" s="3" t="s">
        <v>2144</v>
      </c>
      <c r="G459" s="3" t="s">
        <v>2145</v>
      </c>
      <c r="H459" s="3" t="s">
        <v>129</v>
      </c>
      <c r="I459" s="4"/>
      <c r="J459" s="3" t="s">
        <v>2146</v>
      </c>
      <c r="K459" s="3" t="s">
        <v>2147</v>
      </c>
      <c r="L459" s="3" t="s">
        <v>2148</v>
      </c>
    </row>
    <row r="460" spans="1:12" x14ac:dyDescent="0.25">
      <c r="A460" s="1">
        <v>603</v>
      </c>
      <c r="B460" s="3" t="s">
        <v>1898</v>
      </c>
      <c r="C460" s="3" t="s">
        <v>376</v>
      </c>
      <c r="D460" s="3" t="s">
        <v>2149</v>
      </c>
      <c r="E460" s="2">
        <v>223.27419</v>
      </c>
      <c r="F460" s="3" t="s">
        <v>2150</v>
      </c>
      <c r="G460" s="3" t="s">
        <v>2151</v>
      </c>
      <c r="H460" s="3" t="s">
        <v>1781</v>
      </c>
      <c r="I460" s="4"/>
      <c r="J460" s="3" t="s">
        <v>44</v>
      </c>
      <c r="K460" s="4"/>
      <c r="L460" s="3" t="s">
        <v>2152</v>
      </c>
    </row>
    <row r="461" spans="1:12" x14ac:dyDescent="0.25">
      <c r="A461" s="1">
        <v>635</v>
      </c>
      <c r="B461" s="3" t="s">
        <v>1898</v>
      </c>
      <c r="C461" s="3" t="s">
        <v>382</v>
      </c>
      <c r="D461" s="3" t="s">
        <v>2153</v>
      </c>
      <c r="E461" s="2">
        <v>553.57509000000005</v>
      </c>
      <c r="F461" s="3" t="s">
        <v>2154</v>
      </c>
      <c r="G461" s="4"/>
      <c r="H461" s="3" t="s">
        <v>305</v>
      </c>
      <c r="I461" s="4"/>
      <c r="J461" s="3" t="s">
        <v>508</v>
      </c>
      <c r="K461" s="4"/>
      <c r="L461" s="3" t="s">
        <v>2155</v>
      </c>
    </row>
    <row r="462" spans="1:12" x14ac:dyDescent="0.25">
      <c r="A462" s="1">
        <v>349</v>
      </c>
      <c r="B462" s="3" t="s">
        <v>1898</v>
      </c>
      <c r="C462" s="3" t="s">
        <v>388</v>
      </c>
      <c r="D462" s="3" t="s">
        <v>2156</v>
      </c>
      <c r="E462" s="2">
        <v>209.72102000000001</v>
      </c>
      <c r="F462" s="3" t="s">
        <v>2157</v>
      </c>
      <c r="G462" s="3" t="s">
        <v>2158</v>
      </c>
      <c r="H462" s="3" t="s">
        <v>17</v>
      </c>
      <c r="I462" s="3" t="s">
        <v>8</v>
      </c>
      <c r="J462" s="3" t="s">
        <v>18</v>
      </c>
      <c r="K462" s="3" t="s">
        <v>2159</v>
      </c>
      <c r="L462" s="3" t="s">
        <v>2160</v>
      </c>
    </row>
    <row r="463" spans="1:12" x14ac:dyDescent="0.25">
      <c r="A463" s="1">
        <v>381</v>
      </c>
      <c r="B463" s="3" t="s">
        <v>1898</v>
      </c>
      <c r="C463" s="3" t="s">
        <v>395</v>
      </c>
      <c r="D463" s="3" t="s">
        <v>2161</v>
      </c>
      <c r="E463" s="2">
        <v>336.56290000000007</v>
      </c>
      <c r="F463" s="3" t="s">
        <v>2162</v>
      </c>
      <c r="G463" s="3" t="s">
        <v>2163</v>
      </c>
      <c r="H463" s="3" t="s">
        <v>368</v>
      </c>
      <c r="I463" s="3" t="s">
        <v>8</v>
      </c>
      <c r="J463" s="3" t="s">
        <v>18</v>
      </c>
      <c r="K463" s="3" t="s">
        <v>2164</v>
      </c>
      <c r="L463" s="3" t="s">
        <v>2165</v>
      </c>
    </row>
    <row r="464" spans="1:12" x14ac:dyDescent="0.25">
      <c r="A464" s="1">
        <v>413</v>
      </c>
      <c r="B464" s="3" t="s">
        <v>1898</v>
      </c>
      <c r="C464" s="3" t="s">
        <v>401</v>
      </c>
      <c r="D464" s="3" t="s">
        <v>2166</v>
      </c>
      <c r="E464" s="2">
        <v>439.94897000000003</v>
      </c>
      <c r="F464" s="3" t="s">
        <v>2167</v>
      </c>
      <c r="G464" s="4"/>
      <c r="H464" s="3" t="s">
        <v>17</v>
      </c>
      <c r="I464" s="4"/>
      <c r="J464" s="3" t="s">
        <v>44</v>
      </c>
      <c r="K464" s="3" t="s">
        <v>2168</v>
      </c>
      <c r="L464" s="3" t="s">
        <v>2169</v>
      </c>
    </row>
    <row r="465" spans="1:12" x14ac:dyDescent="0.25">
      <c r="A465" s="1">
        <v>445</v>
      </c>
      <c r="B465" s="3" t="s">
        <v>1898</v>
      </c>
      <c r="C465" s="3" t="s">
        <v>406</v>
      </c>
      <c r="D465" s="3" t="s">
        <v>2170</v>
      </c>
      <c r="E465" s="2">
        <v>504.63760000000002</v>
      </c>
      <c r="F465" s="3" t="s">
        <v>2171</v>
      </c>
      <c r="G465" s="4"/>
      <c r="H465" s="3" t="s">
        <v>100</v>
      </c>
      <c r="I465" s="4"/>
      <c r="J465" s="3" t="s">
        <v>18</v>
      </c>
      <c r="K465" s="4"/>
      <c r="L465" s="3" t="s">
        <v>2172</v>
      </c>
    </row>
    <row r="466" spans="1:12" x14ac:dyDescent="0.25">
      <c r="A466" s="1">
        <v>477</v>
      </c>
      <c r="B466" s="3" t="s">
        <v>1898</v>
      </c>
      <c r="C466" s="3" t="s">
        <v>410</v>
      </c>
      <c r="D466" s="3" t="s">
        <v>2173</v>
      </c>
      <c r="E466" s="2">
        <v>318.25688000000002</v>
      </c>
      <c r="F466" s="3" t="s">
        <v>2174</v>
      </c>
      <c r="G466" s="4"/>
      <c r="H466" s="3" t="s">
        <v>37</v>
      </c>
      <c r="I466" s="4"/>
      <c r="J466" s="3" t="s">
        <v>44</v>
      </c>
      <c r="K466" s="4"/>
      <c r="L466" s="3" t="s">
        <v>1853</v>
      </c>
    </row>
    <row r="467" spans="1:12" x14ac:dyDescent="0.25">
      <c r="A467" s="1">
        <v>509</v>
      </c>
      <c r="B467" s="3" t="s">
        <v>1898</v>
      </c>
      <c r="C467" s="3" t="s">
        <v>416</v>
      </c>
      <c r="D467" s="3" t="s">
        <v>2175</v>
      </c>
      <c r="E467" s="2">
        <v>371.93267000000003</v>
      </c>
      <c r="F467" s="3" t="s">
        <v>2176</v>
      </c>
      <c r="G467" s="3" t="s">
        <v>2177</v>
      </c>
      <c r="H467" s="3" t="s">
        <v>392</v>
      </c>
      <c r="I467" s="4"/>
      <c r="J467" s="3" t="s">
        <v>44</v>
      </c>
      <c r="K467" s="3" t="s">
        <v>2168</v>
      </c>
      <c r="L467" s="3" t="s">
        <v>2178</v>
      </c>
    </row>
    <row r="468" spans="1:12" x14ac:dyDescent="0.25">
      <c r="A468" s="1">
        <v>541</v>
      </c>
      <c r="B468" s="3" t="s">
        <v>1898</v>
      </c>
      <c r="C468" s="3" t="s">
        <v>421</v>
      </c>
      <c r="D468" s="3" t="s">
        <v>2179</v>
      </c>
      <c r="E468" s="2">
        <v>347.86381000000006</v>
      </c>
      <c r="F468" s="3" t="s">
        <v>2180</v>
      </c>
      <c r="G468" s="3" t="s">
        <v>2181</v>
      </c>
      <c r="H468" s="3" t="s">
        <v>129</v>
      </c>
      <c r="I468" s="4"/>
      <c r="J468" s="3" t="s">
        <v>101</v>
      </c>
      <c r="K468" s="3" t="s">
        <v>2147</v>
      </c>
      <c r="L468" s="3" t="s">
        <v>2182</v>
      </c>
    </row>
    <row r="469" spans="1:12" x14ac:dyDescent="0.25">
      <c r="A469" s="1">
        <v>573</v>
      </c>
      <c r="B469" s="3" t="s">
        <v>1898</v>
      </c>
      <c r="C469" s="3" t="s">
        <v>425</v>
      </c>
      <c r="D469" s="3" t="s">
        <v>2183</v>
      </c>
      <c r="E469" s="2">
        <v>305.37716</v>
      </c>
      <c r="F469" s="3" t="s">
        <v>2184</v>
      </c>
      <c r="G469" s="3" t="s">
        <v>2185</v>
      </c>
      <c r="H469" s="3" t="s">
        <v>174</v>
      </c>
      <c r="I469" s="4"/>
      <c r="J469" s="3" t="s">
        <v>101</v>
      </c>
      <c r="K469" s="3" t="s">
        <v>1129</v>
      </c>
      <c r="L469" s="3" t="s">
        <v>2186</v>
      </c>
    </row>
    <row r="470" spans="1:12" x14ac:dyDescent="0.25">
      <c r="A470" s="1">
        <v>605</v>
      </c>
      <c r="B470" s="3" t="s">
        <v>1898</v>
      </c>
      <c r="C470" s="3" t="s">
        <v>432</v>
      </c>
      <c r="D470" s="3" t="s">
        <v>2187</v>
      </c>
      <c r="E470" s="2">
        <v>344.84164999999996</v>
      </c>
      <c r="F470" s="3" t="s">
        <v>2188</v>
      </c>
      <c r="G470" s="3" t="s">
        <v>2189</v>
      </c>
      <c r="H470" s="3" t="s">
        <v>30</v>
      </c>
      <c r="I470" s="3" t="s">
        <v>8</v>
      </c>
      <c r="J470" s="3" t="s">
        <v>18</v>
      </c>
      <c r="K470" s="3" t="s">
        <v>2190</v>
      </c>
      <c r="L470" s="3" t="s">
        <v>2191</v>
      </c>
    </row>
    <row r="471" spans="1:12" x14ac:dyDescent="0.25">
      <c r="A471" s="1">
        <v>637</v>
      </c>
      <c r="B471" s="3" t="s">
        <v>1898</v>
      </c>
      <c r="C471" s="3" t="s">
        <v>439</v>
      </c>
      <c r="D471" s="3" t="s">
        <v>2192</v>
      </c>
      <c r="E471" s="2">
        <v>308.29912000000002</v>
      </c>
      <c r="F471" s="3" t="s">
        <v>2193</v>
      </c>
      <c r="G471" s="3" t="s">
        <v>2194</v>
      </c>
      <c r="H471" s="3" t="s">
        <v>100</v>
      </c>
      <c r="I471" s="4"/>
      <c r="J471" s="3" t="s">
        <v>44</v>
      </c>
      <c r="K471" s="3" t="s">
        <v>102</v>
      </c>
      <c r="L471" s="3" t="s">
        <v>2195</v>
      </c>
    </row>
    <row r="472" spans="1:12" x14ac:dyDescent="0.25">
      <c r="A472" s="1">
        <v>351</v>
      </c>
      <c r="B472" s="3" t="s">
        <v>1898</v>
      </c>
      <c r="C472" s="3" t="s">
        <v>444</v>
      </c>
      <c r="D472" s="3" t="s">
        <v>2196</v>
      </c>
      <c r="E472" s="2">
        <v>156.18866</v>
      </c>
      <c r="F472" s="3" t="s">
        <v>2197</v>
      </c>
      <c r="G472" s="3" t="s">
        <v>2198</v>
      </c>
      <c r="H472" s="3" t="s">
        <v>30</v>
      </c>
      <c r="I472" s="3" t="s">
        <v>8</v>
      </c>
      <c r="J472" s="3" t="s">
        <v>18</v>
      </c>
      <c r="K472" s="3" t="s">
        <v>2190</v>
      </c>
      <c r="L472" s="3" t="s">
        <v>2199</v>
      </c>
    </row>
    <row r="473" spans="1:12" x14ac:dyDescent="0.25">
      <c r="A473" s="1">
        <v>383</v>
      </c>
      <c r="B473" s="3" t="s">
        <v>1898</v>
      </c>
      <c r="C473" s="3" t="s">
        <v>449</v>
      </c>
      <c r="D473" s="3" t="s">
        <v>2200</v>
      </c>
      <c r="E473" s="2">
        <v>465.44310000000002</v>
      </c>
      <c r="F473" s="3" t="s">
        <v>2201</v>
      </c>
      <c r="G473" s="3" t="s">
        <v>2202</v>
      </c>
      <c r="H473" s="3" t="s">
        <v>1522</v>
      </c>
      <c r="I473" s="4"/>
      <c r="J473" s="3" t="s">
        <v>44</v>
      </c>
      <c r="K473" s="3" t="s">
        <v>2203</v>
      </c>
      <c r="L473" s="3" t="s">
        <v>2204</v>
      </c>
    </row>
    <row r="474" spans="1:12" x14ac:dyDescent="0.25">
      <c r="A474" s="1">
        <v>415</v>
      </c>
      <c r="B474" s="3" t="s">
        <v>1898</v>
      </c>
      <c r="C474" s="3" t="s">
        <v>454</v>
      </c>
      <c r="D474" s="3" t="s">
        <v>2205</v>
      </c>
      <c r="E474" s="2">
        <v>220.23266000000001</v>
      </c>
      <c r="F474" s="3" t="s">
        <v>2206</v>
      </c>
      <c r="G474" s="3" t="s">
        <v>2207</v>
      </c>
      <c r="H474" s="3" t="s">
        <v>150</v>
      </c>
      <c r="I474" s="3" t="s">
        <v>8</v>
      </c>
      <c r="J474" s="3" t="s">
        <v>18</v>
      </c>
      <c r="K474" s="3" t="s">
        <v>2208</v>
      </c>
      <c r="L474" s="3" t="s">
        <v>2209</v>
      </c>
    </row>
    <row r="475" spans="1:12" x14ac:dyDescent="0.25">
      <c r="A475" s="1">
        <v>447</v>
      </c>
      <c r="B475" s="3" t="s">
        <v>1898</v>
      </c>
      <c r="C475" s="3" t="s">
        <v>459</v>
      </c>
      <c r="D475" s="3" t="s">
        <v>2210</v>
      </c>
      <c r="E475" s="2">
        <v>547.59142999999995</v>
      </c>
      <c r="F475" s="3" t="s">
        <v>2211</v>
      </c>
      <c r="G475" s="3" t="s">
        <v>2212</v>
      </c>
      <c r="H475" s="3" t="s">
        <v>225</v>
      </c>
      <c r="I475" s="4"/>
      <c r="J475" s="3" t="s">
        <v>69</v>
      </c>
      <c r="K475" s="3" t="s">
        <v>1160</v>
      </c>
      <c r="L475" s="3" t="s">
        <v>2213</v>
      </c>
    </row>
    <row r="476" spans="1:12" x14ac:dyDescent="0.25">
      <c r="A476" s="1">
        <v>479</v>
      </c>
      <c r="B476" s="3" t="s">
        <v>1898</v>
      </c>
      <c r="C476" s="3" t="s">
        <v>465</v>
      </c>
      <c r="D476" s="3" t="s">
        <v>2214</v>
      </c>
      <c r="E476" s="2">
        <v>488.43750000000006</v>
      </c>
      <c r="F476" s="3" t="s">
        <v>2215</v>
      </c>
      <c r="G476" s="3" t="s">
        <v>2216</v>
      </c>
      <c r="H476" s="3" t="s">
        <v>527</v>
      </c>
      <c r="I476" s="4"/>
      <c r="J476" s="3" t="s">
        <v>44</v>
      </c>
      <c r="K476" s="3" t="s">
        <v>2217</v>
      </c>
      <c r="L476" s="3" t="s">
        <v>2218</v>
      </c>
    </row>
    <row r="477" spans="1:12" x14ac:dyDescent="0.25">
      <c r="A477" s="1">
        <v>511</v>
      </c>
      <c r="B477" s="3" t="s">
        <v>1898</v>
      </c>
      <c r="C477" s="3" t="s">
        <v>469</v>
      </c>
      <c r="D477" s="3" t="s">
        <v>2219</v>
      </c>
      <c r="E477" s="2">
        <v>226.53460000000001</v>
      </c>
      <c r="F477" s="3" t="s">
        <v>2220</v>
      </c>
      <c r="G477" s="3" t="s">
        <v>2221</v>
      </c>
      <c r="H477" s="3" t="s">
        <v>17</v>
      </c>
      <c r="I477" s="3" t="s">
        <v>8</v>
      </c>
      <c r="J477" s="3" t="s">
        <v>18</v>
      </c>
      <c r="K477" s="3" t="s">
        <v>1649</v>
      </c>
      <c r="L477" s="3" t="s">
        <v>2222</v>
      </c>
    </row>
    <row r="478" spans="1:12" x14ac:dyDescent="0.25">
      <c r="A478" s="1">
        <v>543</v>
      </c>
      <c r="B478" s="3" t="s">
        <v>1898</v>
      </c>
      <c r="C478" s="3" t="s">
        <v>474</v>
      </c>
      <c r="D478" s="3" t="s">
        <v>2223</v>
      </c>
      <c r="E478" s="2">
        <v>200.10858000000002</v>
      </c>
      <c r="F478" s="3" t="s">
        <v>2224</v>
      </c>
      <c r="G478" s="3" t="s">
        <v>2225</v>
      </c>
      <c r="H478" s="3" t="s">
        <v>17</v>
      </c>
      <c r="I478" s="3" t="s">
        <v>8</v>
      </c>
      <c r="J478" s="3" t="s">
        <v>18</v>
      </c>
      <c r="K478" s="3" t="s">
        <v>2226</v>
      </c>
      <c r="L478" s="3" t="s">
        <v>2227</v>
      </c>
    </row>
    <row r="479" spans="1:12" x14ac:dyDescent="0.25">
      <c r="A479" s="1">
        <v>575</v>
      </c>
      <c r="B479" s="3" t="s">
        <v>1898</v>
      </c>
      <c r="C479" s="3" t="s">
        <v>478</v>
      </c>
      <c r="D479" s="3" t="s">
        <v>2228</v>
      </c>
      <c r="E479" s="2">
        <v>542.03674000000001</v>
      </c>
      <c r="F479" s="3" t="s">
        <v>2229</v>
      </c>
      <c r="G479" s="3" t="s">
        <v>2230</v>
      </c>
      <c r="H479" s="3" t="s">
        <v>2231</v>
      </c>
      <c r="I479" s="4"/>
      <c r="J479" s="3" t="s">
        <v>69</v>
      </c>
      <c r="K479" s="3" t="s">
        <v>2232</v>
      </c>
      <c r="L479" s="3" t="s">
        <v>2233</v>
      </c>
    </row>
    <row r="480" spans="1:12" x14ac:dyDescent="0.25">
      <c r="A480" s="1">
        <v>607</v>
      </c>
      <c r="B480" s="3" t="s">
        <v>1898</v>
      </c>
      <c r="C480" s="3" t="s">
        <v>483</v>
      </c>
      <c r="D480" s="3" t="s">
        <v>2234</v>
      </c>
      <c r="E480" s="2">
        <v>287.36181999999997</v>
      </c>
      <c r="F480" s="3" t="s">
        <v>2235</v>
      </c>
      <c r="G480" s="3" t="s">
        <v>2236</v>
      </c>
      <c r="H480" s="3" t="s">
        <v>257</v>
      </c>
      <c r="I480" s="3" t="s">
        <v>8</v>
      </c>
      <c r="J480" s="3" t="s">
        <v>18</v>
      </c>
      <c r="K480" s="3" t="s">
        <v>2073</v>
      </c>
      <c r="L480" s="3" t="s">
        <v>2237</v>
      </c>
    </row>
    <row r="481" spans="1:12" x14ac:dyDescent="0.25">
      <c r="A481" s="1">
        <v>639</v>
      </c>
      <c r="B481" s="3" t="s">
        <v>1898</v>
      </c>
      <c r="C481" s="3" t="s">
        <v>488</v>
      </c>
      <c r="D481" s="3" t="s">
        <v>2238</v>
      </c>
      <c r="E481" s="2">
        <v>357.41294000000005</v>
      </c>
      <c r="F481" s="3" t="s">
        <v>2239</v>
      </c>
      <c r="G481" s="3" t="s">
        <v>2240</v>
      </c>
      <c r="H481" s="3" t="s">
        <v>30</v>
      </c>
      <c r="I481" s="3" t="s">
        <v>8</v>
      </c>
      <c r="J481" s="3" t="s">
        <v>18</v>
      </c>
      <c r="K481" s="3" t="s">
        <v>2241</v>
      </c>
      <c r="L481" s="3" t="s">
        <v>2242</v>
      </c>
    </row>
    <row r="482" spans="1:12" x14ac:dyDescent="0.25">
      <c r="A482" s="1">
        <v>322</v>
      </c>
      <c r="B482" s="3" t="s">
        <v>2243</v>
      </c>
      <c r="C482" s="3" t="s">
        <v>13</v>
      </c>
      <c r="D482" s="3" t="s">
        <v>2244</v>
      </c>
      <c r="E482" s="2">
        <v>359.72820000000002</v>
      </c>
      <c r="F482" s="3" t="s">
        <v>2245</v>
      </c>
      <c r="G482" s="3" t="s">
        <v>2246</v>
      </c>
      <c r="H482" s="3" t="s">
        <v>150</v>
      </c>
      <c r="I482" s="3" t="s">
        <v>8</v>
      </c>
      <c r="J482" s="3" t="s">
        <v>18</v>
      </c>
      <c r="K482" s="3" t="s">
        <v>2247</v>
      </c>
      <c r="L482" s="3" t="s">
        <v>2248</v>
      </c>
    </row>
    <row r="483" spans="1:12" x14ac:dyDescent="0.25">
      <c r="A483" s="1">
        <v>354</v>
      </c>
      <c r="B483" s="3" t="s">
        <v>2243</v>
      </c>
      <c r="C483" s="3" t="s">
        <v>21</v>
      </c>
      <c r="D483" s="3" t="s">
        <v>2249</v>
      </c>
      <c r="E483" s="2">
        <v>311.34611000000001</v>
      </c>
      <c r="F483" s="3" t="s">
        <v>2250</v>
      </c>
      <c r="G483" s="3" t="s">
        <v>2251</v>
      </c>
      <c r="H483" s="3" t="s">
        <v>150</v>
      </c>
      <c r="I483" s="3" t="s">
        <v>8</v>
      </c>
      <c r="J483" s="3" t="s">
        <v>18</v>
      </c>
      <c r="K483" s="3" t="s">
        <v>1227</v>
      </c>
      <c r="L483" s="3" t="s">
        <v>2252</v>
      </c>
    </row>
    <row r="484" spans="1:12" x14ac:dyDescent="0.25">
      <c r="A484" s="1">
        <v>386</v>
      </c>
      <c r="B484" s="3" t="s">
        <v>2243</v>
      </c>
      <c r="C484" s="3" t="s">
        <v>26</v>
      </c>
      <c r="D484" s="3" t="s">
        <v>2253</v>
      </c>
      <c r="E484" s="2">
        <v>275.35352000000006</v>
      </c>
      <c r="F484" s="3" t="s">
        <v>2254</v>
      </c>
      <c r="G484" s="3" t="s">
        <v>2255</v>
      </c>
      <c r="H484" s="3" t="s">
        <v>174</v>
      </c>
      <c r="I484" s="3" t="s">
        <v>8</v>
      </c>
      <c r="J484" s="3" t="s">
        <v>18</v>
      </c>
      <c r="K484" s="3" t="s">
        <v>245</v>
      </c>
      <c r="L484" s="3" t="s">
        <v>2256</v>
      </c>
    </row>
    <row r="485" spans="1:12" x14ac:dyDescent="0.25">
      <c r="A485" s="1">
        <v>418</v>
      </c>
      <c r="B485" s="3" t="s">
        <v>2243</v>
      </c>
      <c r="C485" s="3" t="s">
        <v>33</v>
      </c>
      <c r="D485" s="3" t="s">
        <v>2257</v>
      </c>
      <c r="E485" s="2">
        <v>377.31437</v>
      </c>
      <c r="F485" s="3" t="s">
        <v>2258</v>
      </c>
      <c r="G485" s="3" t="s">
        <v>2259</v>
      </c>
      <c r="H485" s="3" t="s">
        <v>37</v>
      </c>
      <c r="I485" s="4"/>
      <c r="J485" s="3" t="s">
        <v>101</v>
      </c>
      <c r="K485" s="3" t="s">
        <v>909</v>
      </c>
      <c r="L485" s="3" t="s">
        <v>2260</v>
      </c>
    </row>
    <row r="486" spans="1:12" x14ac:dyDescent="0.25">
      <c r="A486" s="1">
        <v>450</v>
      </c>
      <c r="B486" s="3" t="s">
        <v>2243</v>
      </c>
      <c r="C486" s="3" t="s">
        <v>40</v>
      </c>
      <c r="D486" s="3" t="s">
        <v>2261</v>
      </c>
      <c r="E486" s="2">
        <v>350.46749</v>
      </c>
      <c r="F486" s="3" t="s">
        <v>2262</v>
      </c>
      <c r="G486" s="3" t="s">
        <v>2263</v>
      </c>
      <c r="H486" s="3" t="s">
        <v>429</v>
      </c>
      <c r="I486" s="4"/>
      <c r="J486" s="3" t="s">
        <v>69</v>
      </c>
      <c r="K486" s="3" t="s">
        <v>2264</v>
      </c>
      <c r="L486" s="3" t="s">
        <v>2265</v>
      </c>
    </row>
    <row r="487" spans="1:12" x14ac:dyDescent="0.25">
      <c r="A487" s="1">
        <v>482</v>
      </c>
      <c r="B487" s="3" t="s">
        <v>2243</v>
      </c>
      <c r="C487" s="3" t="s">
        <v>46</v>
      </c>
      <c r="D487" s="3" t="s">
        <v>2266</v>
      </c>
      <c r="E487" s="2">
        <v>360.84096999999997</v>
      </c>
      <c r="F487" s="3" t="s">
        <v>2267</v>
      </c>
      <c r="G487" s="3" t="s">
        <v>2268</v>
      </c>
      <c r="H487" s="3" t="s">
        <v>899</v>
      </c>
      <c r="I487" s="4"/>
      <c r="J487" s="3" t="s">
        <v>44</v>
      </c>
      <c r="K487" s="3" t="s">
        <v>900</v>
      </c>
      <c r="L487" s="3" t="s">
        <v>2269</v>
      </c>
    </row>
    <row r="488" spans="1:12" x14ac:dyDescent="0.25">
      <c r="A488" s="1">
        <v>514</v>
      </c>
      <c r="B488" s="3" t="s">
        <v>2243</v>
      </c>
      <c r="C488" s="3" t="s">
        <v>51</v>
      </c>
      <c r="D488" s="3" t="s">
        <v>2270</v>
      </c>
      <c r="E488" s="2">
        <v>410.51208000000008</v>
      </c>
      <c r="F488" s="3" t="s">
        <v>2271</v>
      </c>
      <c r="G488" s="4"/>
      <c r="H488" s="3" t="s">
        <v>725</v>
      </c>
      <c r="I488" s="3" t="s">
        <v>8</v>
      </c>
      <c r="J488" s="3" t="s">
        <v>508</v>
      </c>
      <c r="K488" s="3" t="s">
        <v>1352</v>
      </c>
      <c r="L488" s="3" t="s">
        <v>2272</v>
      </c>
    </row>
    <row r="489" spans="1:12" x14ac:dyDescent="0.25">
      <c r="A489" s="1">
        <v>546</v>
      </c>
      <c r="B489" s="3" t="s">
        <v>2243</v>
      </c>
      <c r="C489" s="3" t="s">
        <v>57</v>
      </c>
      <c r="D489" s="3" t="s">
        <v>2273</v>
      </c>
      <c r="E489" s="2">
        <v>501.67193000000003</v>
      </c>
      <c r="F489" s="3" t="s">
        <v>2274</v>
      </c>
      <c r="G489" s="3" t="s">
        <v>2275</v>
      </c>
      <c r="H489" s="3" t="s">
        <v>1053</v>
      </c>
      <c r="I489" s="4"/>
      <c r="J489" s="3" t="s">
        <v>101</v>
      </c>
      <c r="K489" s="3" t="s">
        <v>1054</v>
      </c>
      <c r="L489" s="3" t="s">
        <v>1055</v>
      </c>
    </row>
    <row r="490" spans="1:12" x14ac:dyDescent="0.25">
      <c r="A490" s="1">
        <v>578</v>
      </c>
      <c r="B490" s="3" t="s">
        <v>2243</v>
      </c>
      <c r="C490" s="3" t="s">
        <v>64</v>
      </c>
      <c r="D490" s="3" t="s">
        <v>2276</v>
      </c>
      <c r="E490" s="2">
        <v>268.36174999999997</v>
      </c>
      <c r="F490" s="3" t="s">
        <v>2277</v>
      </c>
      <c r="G490" s="3" t="s">
        <v>2278</v>
      </c>
      <c r="H490" s="3" t="s">
        <v>129</v>
      </c>
      <c r="I490" s="4"/>
      <c r="J490" s="3" t="s">
        <v>69</v>
      </c>
      <c r="K490" s="3" t="s">
        <v>130</v>
      </c>
      <c r="L490" s="3" t="s">
        <v>2279</v>
      </c>
    </row>
    <row r="491" spans="1:12" x14ac:dyDescent="0.25">
      <c r="A491" s="1">
        <v>610</v>
      </c>
      <c r="B491" s="3" t="s">
        <v>2243</v>
      </c>
      <c r="C491" s="3" t="s">
        <v>71</v>
      </c>
      <c r="D491" s="3" t="s">
        <v>2280</v>
      </c>
      <c r="E491" s="2">
        <v>176.17639</v>
      </c>
      <c r="F491" s="3" t="s">
        <v>2281</v>
      </c>
      <c r="G491" s="3" t="s">
        <v>2282</v>
      </c>
      <c r="H491" s="3" t="s">
        <v>201</v>
      </c>
      <c r="I491" s="3" t="s">
        <v>8</v>
      </c>
      <c r="J491" s="3" t="s">
        <v>18</v>
      </c>
      <c r="K491" s="3" t="s">
        <v>514</v>
      </c>
      <c r="L491" s="3" t="s">
        <v>2283</v>
      </c>
    </row>
    <row r="492" spans="1:12" x14ac:dyDescent="0.25">
      <c r="A492" s="1">
        <v>324</v>
      </c>
      <c r="B492" s="3" t="s">
        <v>2243</v>
      </c>
      <c r="C492" s="3" t="s">
        <v>77</v>
      </c>
      <c r="D492" s="3" t="s">
        <v>2284</v>
      </c>
      <c r="E492" s="2">
        <v>185.08658</v>
      </c>
      <c r="F492" s="3" t="s">
        <v>2285</v>
      </c>
      <c r="G492" s="3" t="s">
        <v>2286</v>
      </c>
      <c r="H492" s="3" t="s">
        <v>329</v>
      </c>
      <c r="I492" s="3" t="s">
        <v>8</v>
      </c>
      <c r="J492" s="3" t="s">
        <v>18</v>
      </c>
      <c r="K492" s="3" t="s">
        <v>330</v>
      </c>
      <c r="L492" s="3" t="s">
        <v>2287</v>
      </c>
    </row>
    <row r="493" spans="1:12" x14ac:dyDescent="0.25">
      <c r="A493" s="1">
        <v>356</v>
      </c>
      <c r="B493" s="3" t="s">
        <v>2243</v>
      </c>
      <c r="C493" s="3" t="s">
        <v>83</v>
      </c>
      <c r="D493" s="3" t="s">
        <v>2288</v>
      </c>
      <c r="E493" s="2">
        <v>125.12819</v>
      </c>
      <c r="F493" s="3" t="s">
        <v>2289</v>
      </c>
      <c r="G493" s="3" t="s">
        <v>2290</v>
      </c>
      <c r="H493" s="3" t="s">
        <v>30</v>
      </c>
      <c r="I493" s="3" t="s">
        <v>8</v>
      </c>
      <c r="J493" s="3" t="s">
        <v>18</v>
      </c>
      <c r="K493" s="3" t="s">
        <v>2291</v>
      </c>
      <c r="L493" s="3" t="s">
        <v>2292</v>
      </c>
    </row>
    <row r="494" spans="1:12" x14ac:dyDescent="0.25">
      <c r="A494" s="1">
        <v>388</v>
      </c>
      <c r="B494" s="3" t="s">
        <v>2243</v>
      </c>
      <c r="C494" s="3" t="s">
        <v>90</v>
      </c>
      <c r="D494" s="3" t="s">
        <v>2293</v>
      </c>
      <c r="E494" s="2">
        <v>434.19890000000004</v>
      </c>
      <c r="F494" s="3" t="s">
        <v>2294</v>
      </c>
      <c r="G494" s="3" t="s">
        <v>2295</v>
      </c>
      <c r="H494" s="3" t="s">
        <v>17</v>
      </c>
      <c r="I494" s="4"/>
      <c r="J494" s="3" t="s">
        <v>101</v>
      </c>
      <c r="K494" s="3" t="s">
        <v>2296</v>
      </c>
      <c r="L494" s="3" t="s">
        <v>2297</v>
      </c>
    </row>
    <row r="495" spans="1:12" x14ac:dyDescent="0.25">
      <c r="A495" s="1">
        <v>420</v>
      </c>
      <c r="B495" s="3" t="s">
        <v>2243</v>
      </c>
      <c r="C495" s="3" t="s">
        <v>96</v>
      </c>
      <c r="D495" s="3" t="s">
        <v>2298</v>
      </c>
      <c r="E495" s="2">
        <v>371.52713</v>
      </c>
      <c r="F495" s="3" t="s">
        <v>2299</v>
      </c>
      <c r="G495" s="3" t="s">
        <v>2300</v>
      </c>
      <c r="H495" s="3" t="s">
        <v>2301</v>
      </c>
      <c r="I495" s="3" t="s">
        <v>8</v>
      </c>
      <c r="J495" s="3" t="s">
        <v>18</v>
      </c>
      <c r="K495" s="3" t="s">
        <v>2302</v>
      </c>
      <c r="L495" s="3" t="s">
        <v>2303</v>
      </c>
    </row>
    <row r="496" spans="1:12" x14ac:dyDescent="0.25">
      <c r="A496" s="1">
        <v>452</v>
      </c>
      <c r="B496" s="3" t="s">
        <v>2243</v>
      </c>
      <c r="C496" s="3" t="s">
        <v>104</v>
      </c>
      <c r="D496" s="3" t="s">
        <v>2304</v>
      </c>
      <c r="E496" s="2">
        <v>434.41610000000003</v>
      </c>
      <c r="F496" s="3" t="s">
        <v>2305</v>
      </c>
      <c r="G496" s="3" t="s">
        <v>2306</v>
      </c>
      <c r="H496" s="3" t="s">
        <v>392</v>
      </c>
      <c r="I496" s="4"/>
      <c r="J496" s="3" t="s">
        <v>18</v>
      </c>
      <c r="K496" s="3" t="s">
        <v>565</v>
      </c>
      <c r="L496" s="3" t="s">
        <v>1297</v>
      </c>
    </row>
    <row r="497" spans="1:12" x14ac:dyDescent="0.25">
      <c r="A497" s="1">
        <v>484</v>
      </c>
      <c r="B497" s="3" t="s">
        <v>2243</v>
      </c>
      <c r="C497" s="3" t="s">
        <v>111</v>
      </c>
      <c r="D497" s="3" t="s">
        <v>2307</v>
      </c>
      <c r="E497" s="2">
        <v>296.79982000000007</v>
      </c>
      <c r="F497" s="3" t="s">
        <v>2308</v>
      </c>
      <c r="G497" s="3" t="s">
        <v>2309</v>
      </c>
      <c r="H497" s="3" t="s">
        <v>225</v>
      </c>
      <c r="I497" s="4"/>
      <c r="J497" s="3" t="s">
        <v>101</v>
      </c>
      <c r="K497" s="3" t="s">
        <v>2310</v>
      </c>
      <c r="L497" s="3" t="s">
        <v>2311</v>
      </c>
    </row>
    <row r="498" spans="1:12" x14ac:dyDescent="0.25">
      <c r="A498" s="1">
        <v>516</v>
      </c>
      <c r="B498" s="3" t="s">
        <v>2243</v>
      </c>
      <c r="C498" s="3" t="s">
        <v>118</v>
      </c>
      <c r="D498" s="3" t="s">
        <v>2312</v>
      </c>
      <c r="E498" s="2">
        <v>337.44645000000003</v>
      </c>
      <c r="F498" s="3" t="s">
        <v>2313</v>
      </c>
      <c r="G498" s="3" t="s">
        <v>2314</v>
      </c>
      <c r="H498" s="3" t="s">
        <v>1053</v>
      </c>
      <c r="I498" s="4"/>
      <c r="J498" s="3" t="s">
        <v>101</v>
      </c>
      <c r="K498" s="3" t="s">
        <v>1436</v>
      </c>
      <c r="L498" s="3" t="s">
        <v>2315</v>
      </c>
    </row>
    <row r="499" spans="1:12" x14ac:dyDescent="0.25">
      <c r="A499" s="1">
        <v>548</v>
      </c>
      <c r="B499" s="3" t="s">
        <v>2243</v>
      </c>
      <c r="C499" s="3" t="s">
        <v>125</v>
      </c>
      <c r="D499" s="3" t="s">
        <v>2316</v>
      </c>
      <c r="E499" s="2">
        <v>804.90233999999998</v>
      </c>
      <c r="F499" s="3" t="s">
        <v>2317</v>
      </c>
      <c r="G499" s="3" t="s">
        <v>2318</v>
      </c>
      <c r="H499" s="3" t="s">
        <v>225</v>
      </c>
      <c r="I499" s="4"/>
      <c r="J499" s="3" t="s">
        <v>44</v>
      </c>
      <c r="K499" s="3" t="s">
        <v>2319</v>
      </c>
      <c r="L499" s="3" t="s">
        <v>2320</v>
      </c>
    </row>
    <row r="500" spans="1:12" x14ac:dyDescent="0.25">
      <c r="A500" s="1">
        <v>580</v>
      </c>
      <c r="B500" s="3" t="s">
        <v>2243</v>
      </c>
      <c r="C500" s="3" t="s">
        <v>132</v>
      </c>
      <c r="D500" s="3" t="s">
        <v>2321</v>
      </c>
      <c r="E500" s="2">
        <v>494.01371000000006</v>
      </c>
      <c r="F500" s="3" t="s">
        <v>2322</v>
      </c>
      <c r="G500" s="3" t="s">
        <v>2323</v>
      </c>
      <c r="H500" s="3" t="s">
        <v>218</v>
      </c>
      <c r="I500" s="4"/>
      <c r="J500" s="3" t="s">
        <v>69</v>
      </c>
      <c r="K500" s="3" t="s">
        <v>2324</v>
      </c>
      <c r="L500" s="3" t="s">
        <v>2325</v>
      </c>
    </row>
    <row r="501" spans="1:12" x14ac:dyDescent="0.25">
      <c r="A501" s="1">
        <v>612</v>
      </c>
      <c r="B501" s="3" t="s">
        <v>2243</v>
      </c>
      <c r="C501" s="3" t="s">
        <v>140</v>
      </c>
      <c r="D501" s="3" t="s">
        <v>2326</v>
      </c>
      <c r="E501" s="2">
        <v>361.82855000000006</v>
      </c>
      <c r="F501" s="3" t="s">
        <v>2327</v>
      </c>
      <c r="G501" s="3" t="s">
        <v>2328</v>
      </c>
      <c r="H501" s="3" t="s">
        <v>899</v>
      </c>
      <c r="I501" s="4"/>
      <c r="J501" s="3" t="s">
        <v>44</v>
      </c>
      <c r="K501" s="3" t="s">
        <v>2329</v>
      </c>
      <c r="L501" s="3" t="s">
        <v>2330</v>
      </c>
    </row>
    <row r="502" spans="1:12" x14ac:dyDescent="0.25">
      <c r="A502" s="1">
        <v>326</v>
      </c>
      <c r="B502" s="3" t="s">
        <v>2243</v>
      </c>
      <c r="C502" s="3" t="s">
        <v>146</v>
      </c>
      <c r="D502" s="3" t="s">
        <v>2331</v>
      </c>
      <c r="E502" s="2">
        <v>285.77902000000006</v>
      </c>
      <c r="F502" s="3" t="s">
        <v>2332</v>
      </c>
      <c r="G502" s="3" t="s">
        <v>2333</v>
      </c>
      <c r="H502" s="3" t="s">
        <v>1053</v>
      </c>
      <c r="I502" s="4"/>
      <c r="J502" s="3" t="s">
        <v>101</v>
      </c>
      <c r="K502" s="3" t="s">
        <v>1054</v>
      </c>
      <c r="L502" s="3" t="s">
        <v>2334</v>
      </c>
    </row>
    <row r="503" spans="1:12" x14ac:dyDescent="0.25">
      <c r="A503" s="1">
        <v>358</v>
      </c>
      <c r="B503" s="3" t="s">
        <v>2243</v>
      </c>
      <c r="C503" s="3" t="s">
        <v>153</v>
      </c>
      <c r="D503" s="3" t="s">
        <v>2335</v>
      </c>
      <c r="E503" s="2">
        <v>333.29768000000001</v>
      </c>
      <c r="F503" s="3" t="s">
        <v>2336</v>
      </c>
      <c r="G503" s="3" t="s">
        <v>2337</v>
      </c>
      <c r="H503" s="3" t="s">
        <v>225</v>
      </c>
      <c r="I503" s="4"/>
      <c r="J503" s="3" t="s">
        <v>44</v>
      </c>
      <c r="K503" s="4"/>
      <c r="L503" s="3" t="s">
        <v>2338</v>
      </c>
    </row>
    <row r="504" spans="1:12" x14ac:dyDescent="0.25">
      <c r="A504" s="1">
        <v>390</v>
      </c>
      <c r="B504" s="3" t="s">
        <v>2243</v>
      </c>
      <c r="C504" s="3" t="s">
        <v>159</v>
      </c>
      <c r="D504" s="3" t="s">
        <v>2339</v>
      </c>
      <c r="E504" s="2">
        <v>272.39078000000001</v>
      </c>
      <c r="F504" s="3" t="s">
        <v>2340</v>
      </c>
      <c r="G504" s="3" t="s">
        <v>2341</v>
      </c>
      <c r="H504" s="3" t="s">
        <v>527</v>
      </c>
      <c r="I504" s="4"/>
      <c r="J504" s="4"/>
      <c r="K504" s="3" t="s">
        <v>2342</v>
      </c>
      <c r="L504" s="3" t="s">
        <v>2343</v>
      </c>
    </row>
    <row r="505" spans="1:12" x14ac:dyDescent="0.25">
      <c r="A505" s="1">
        <v>422</v>
      </c>
      <c r="B505" s="3" t="s">
        <v>2243</v>
      </c>
      <c r="C505" s="3" t="s">
        <v>165</v>
      </c>
      <c r="D505" s="3" t="s">
        <v>2344</v>
      </c>
      <c r="E505" s="2">
        <v>313.83328000000006</v>
      </c>
      <c r="F505" s="3" t="s">
        <v>2345</v>
      </c>
      <c r="G505" s="3" t="s">
        <v>2346</v>
      </c>
      <c r="H505" s="3" t="s">
        <v>100</v>
      </c>
      <c r="I505" s="3" t="s">
        <v>8</v>
      </c>
      <c r="J505" s="3" t="s">
        <v>18</v>
      </c>
      <c r="K505" s="3" t="s">
        <v>2347</v>
      </c>
      <c r="L505" s="3" t="s">
        <v>2348</v>
      </c>
    </row>
    <row r="506" spans="1:12" x14ac:dyDescent="0.25">
      <c r="A506" s="1">
        <v>454</v>
      </c>
      <c r="B506" s="3" t="s">
        <v>2243</v>
      </c>
      <c r="C506" s="3" t="s">
        <v>170</v>
      </c>
      <c r="D506" s="3" t="s">
        <v>2349</v>
      </c>
      <c r="E506" s="2">
        <v>1030.3148900000001</v>
      </c>
      <c r="F506" s="3" t="s">
        <v>2350</v>
      </c>
      <c r="G506" s="3" t="s">
        <v>2351</v>
      </c>
      <c r="H506" s="3" t="s">
        <v>2352</v>
      </c>
      <c r="I506" s="3" t="s">
        <v>8</v>
      </c>
      <c r="J506" s="3" t="s">
        <v>18</v>
      </c>
      <c r="K506" s="3" t="s">
        <v>2353</v>
      </c>
      <c r="L506" s="3" t="s">
        <v>2354</v>
      </c>
    </row>
    <row r="507" spans="1:12" x14ac:dyDescent="0.25">
      <c r="A507" s="1">
        <v>486</v>
      </c>
      <c r="B507" s="3" t="s">
        <v>2243</v>
      </c>
      <c r="C507" s="3" t="s">
        <v>177</v>
      </c>
      <c r="D507" s="3" t="s">
        <v>2355</v>
      </c>
      <c r="E507" s="2">
        <v>303.29553000000004</v>
      </c>
      <c r="F507" s="3" t="s">
        <v>2356</v>
      </c>
      <c r="G507" s="3" t="s">
        <v>2357</v>
      </c>
      <c r="H507" s="3" t="s">
        <v>1039</v>
      </c>
      <c r="I507" s="4"/>
      <c r="J507" s="3" t="s">
        <v>101</v>
      </c>
      <c r="K507" s="4"/>
      <c r="L507" s="3" t="s">
        <v>2358</v>
      </c>
    </row>
    <row r="508" spans="1:12" x14ac:dyDescent="0.25">
      <c r="A508" s="1">
        <v>518</v>
      </c>
      <c r="B508" s="3" t="s">
        <v>2243</v>
      </c>
      <c r="C508" s="3" t="s">
        <v>184</v>
      </c>
      <c r="D508" s="3" t="s">
        <v>2359</v>
      </c>
      <c r="E508" s="2">
        <v>506.55724000000004</v>
      </c>
      <c r="F508" s="3" t="s">
        <v>2360</v>
      </c>
      <c r="G508" s="3" t="s">
        <v>2361</v>
      </c>
      <c r="H508" s="3" t="s">
        <v>100</v>
      </c>
      <c r="I508" s="4"/>
      <c r="J508" s="3" t="s">
        <v>101</v>
      </c>
      <c r="K508" s="3" t="s">
        <v>1290</v>
      </c>
      <c r="L508" s="3" t="s">
        <v>2362</v>
      </c>
    </row>
    <row r="509" spans="1:12" x14ac:dyDescent="0.25">
      <c r="A509" s="1">
        <v>550</v>
      </c>
      <c r="B509" s="3" t="s">
        <v>2243</v>
      </c>
      <c r="C509" s="3" t="s">
        <v>190</v>
      </c>
      <c r="D509" s="3" t="s">
        <v>2363</v>
      </c>
      <c r="E509" s="2">
        <v>384.26242999999999</v>
      </c>
      <c r="F509" s="3" t="s">
        <v>2364</v>
      </c>
      <c r="G509" s="3" t="s">
        <v>2365</v>
      </c>
      <c r="H509" s="3" t="s">
        <v>984</v>
      </c>
      <c r="I509" s="4"/>
      <c r="J509" s="3" t="s">
        <v>69</v>
      </c>
      <c r="K509" s="3" t="s">
        <v>985</v>
      </c>
      <c r="L509" s="3" t="s">
        <v>2366</v>
      </c>
    </row>
    <row r="510" spans="1:12" x14ac:dyDescent="0.25">
      <c r="A510" s="1">
        <v>582</v>
      </c>
      <c r="B510" s="3" t="s">
        <v>2243</v>
      </c>
      <c r="C510" s="3" t="s">
        <v>197</v>
      </c>
      <c r="D510" s="3" t="s">
        <v>2367</v>
      </c>
      <c r="E510" s="2">
        <v>395.47072000000003</v>
      </c>
      <c r="F510" s="3" t="s">
        <v>2368</v>
      </c>
      <c r="G510" s="3" t="s">
        <v>2369</v>
      </c>
      <c r="H510" s="3" t="s">
        <v>150</v>
      </c>
      <c r="I510" s="3" t="s">
        <v>8</v>
      </c>
      <c r="J510" s="3" t="s">
        <v>18</v>
      </c>
      <c r="K510" s="3" t="s">
        <v>2370</v>
      </c>
      <c r="L510" s="3" t="s">
        <v>2371</v>
      </c>
    </row>
    <row r="511" spans="1:12" x14ac:dyDescent="0.25">
      <c r="A511" s="1">
        <v>614</v>
      </c>
      <c r="B511" s="3" t="s">
        <v>2243</v>
      </c>
      <c r="C511" s="3" t="s">
        <v>204</v>
      </c>
      <c r="D511" s="3" t="s">
        <v>2372</v>
      </c>
      <c r="E511" s="2">
        <v>520.94890999999996</v>
      </c>
      <c r="F511" s="3" t="s">
        <v>2373</v>
      </c>
      <c r="G511" s="3" t="s">
        <v>2374</v>
      </c>
      <c r="H511" s="3" t="s">
        <v>150</v>
      </c>
      <c r="I511" s="3" t="s">
        <v>8</v>
      </c>
      <c r="J511" s="3" t="s">
        <v>18</v>
      </c>
      <c r="K511" s="3" t="s">
        <v>2375</v>
      </c>
      <c r="L511" s="3" t="s">
        <v>2376</v>
      </c>
    </row>
    <row r="512" spans="1:12" x14ac:dyDescent="0.25">
      <c r="A512" s="1">
        <v>328</v>
      </c>
      <c r="B512" s="3" t="s">
        <v>2243</v>
      </c>
      <c r="C512" s="3" t="s">
        <v>209</v>
      </c>
      <c r="D512" s="3" t="s">
        <v>2377</v>
      </c>
      <c r="E512" s="2">
        <v>201.69812000000002</v>
      </c>
      <c r="F512" s="3" t="s">
        <v>2378</v>
      </c>
      <c r="G512" s="3" t="s">
        <v>2379</v>
      </c>
      <c r="H512" s="3" t="s">
        <v>174</v>
      </c>
      <c r="I512" s="3" t="s">
        <v>8</v>
      </c>
      <c r="J512" s="3" t="s">
        <v>18</v>
      </c>
      <c r="K512" s="3" t="s">
        <v>653</v>
      </c>
      <c r="L512" s="3" t="s">
        <v>2380</v>
      </c>
    </row>
    <row r="513" spans="1:12" x14ac:dyDescent="0.25">
      <c r="A513" s="1">
        <v>360</v>
      </c>
      <c r="B513" s="3" t="s">
        <v>2243</v>
      </c>
      <c r="C513" s="3" t="s">
        <v>215</v>
      </c>
      <c r="D513" s="3" t="s">
        <v>2381</v>
      </c>
      <c r="E513" s="2">
        <v>380.35478000000001</v>
      </c>
      <c r="F513" s="3" t="s">
        <v>2382</v>
      </c>
      <c r="G513" s="3" t="s">
        <v>2383</v>
      </c>
      <c r="H513" s="3" t="s">
        <v>30</v>
      </c>
      <c r="I513" s="3" t="s">
        <v>8</v>
      </c>
      <c r="J513" s="3" t="s">
        <v>18</v>
      </c>
      <c r="K513" s="3" t="s">
        <v>2384</v>
      </c>
      <c r="L513" s="3" t="s">
        <v>2385</v>
      </c>
    </row>
    <row r="514" spans="1:12" x14ac:dyDescent="0.25">
      <c r="A514" s="1">
        <v>392</v>
      </c>
      <c r="B514" s="3" t="s">
        <v>2243</v>
      </c>
      <c r="C514" s="3" t="s">
        <v>221</v>
      </c>
      <c r="D514" s="3" t="s">
        <v>2386</v>
      </c>
      <c r="E514" s="2">
        <v>270.37484000000001</v>
      </c>
      <c r="F514" s="3" t="s">
        <v>2387</v>
      </c>
      <c r="G514" s="3" t="s">
        <v>2388</v>
      </c>
      <c r="H514" s="3" t="s">
        <v>527</v>
      </c>
      <c r="I514" s="4"/>
      <c r="J514" s="4"/>
      <c r="K514" s="3" t="s">
        <v>2342</v>
      </c>
      <c r="L514" s="3" t="s">
        <v>2389</v>
      </c>
    </row>
    <row r="515" spans="1:12" x14ac:dyDescent="0.25">
      <c r="A515" s="1">
        <v>424</v>
      </c>
      <c r="B515" s="3" t="s">
        <v>2243</v>
      </c>
      <c r="C515" s="3" t="s">
        <v>228</v>
      </c>
      <c r="D515" s="3" t="s">
        <v>2390</v>
      </c>
      <c r="E515" s="2">
        <v>532.57390999999996</v>
      </c>
      <c r="F515" s="3" t="s">
        <v>2391</v>
      </c>
      <c r="G515" s="3" t="s">
        <v>2392</v>
      </c>
      <c r="H515" s="3" t="s">
        <v>1001</v>
      </c>
      <c r="I515" s="3" t="s">
        <v>8</v>
      </c>
      <c r="J515" s="3" t="s">
        <v>18</v>
      </c>
      <c r="K515" s="4"/>
      <c r="L515" s="3" t="s">
        <v>2393</v>
      </c>
    </row>
    <row r="516" spans="1:12" x14ac:dyDescent="0.25">
      <c r="A516" s="1">
        <v>456</v>
      </c>
      <c r="B516" s="3" t="s">
        <v>2243</v>
      </c>
      <c r="C516" s="3" t="s">
        <v>235</v>
      </c>
      <c r="D516" s="3" t="s">
        <v>2394</v>
      </c>
      <c r="E516" s="2">
        <v>275.24164999999999</v>
      </c>
      <c r="F516" s="3" t="s">
        <v>2395</v>
      </c>
      <c r="G516" s="3" t="s">
        <v>2396</v>
      </c>
      <c r="H516" s="3" t="s">
        <v>150</v>
      </c>
      <c r="I516" s="3" t="s">
        <v>8</v>
      </c>
      <c r="J516" s="3" t="s">
        <v>18</v>
      </c>
      <c r="K516" s="3" t="s">
        <v>2397</v>
      </c>
      <c r="L516" s="3" t="s">
        <v>2398</v>
      </c>
    </row>
    <row r="517" spans="1:12" x14ac:dyDescent="0.25">
      <c r="A517" s="1">
        <v>488</v>
      </c>
      <c r="B517" s="3" t="s">
        <v>2243</v>
      </c>
      <c r="C517" s="3" t="s">
        <v>241</v>
      </c>
      <c r="D517" s="3" t="s">
        <v>2399</v>
      </c>
      <c r="E517" s="2">
        <v>226.23123000000004</v>
      </c>
      <c r="F517" s="3" t="s">
        <v>2400</v>
      </c>
      <c r="G517" s="3" t="s">
        <v>2401</v>
      </c>
      <c r="H517" s="3" t="s">
        <v>2402</v>
      </c>
      <c r="I517" s="4"/>
      <c r="J517" s="3" t="s">
        <v>137</v>
      </c>
      <c r="K517" s="3" t="s">
        <v>2403</v>
      </c>
      <c r="L517" s="3" t="s">
        <v>2404</v>
      </c>
    </row>
    <row r="518" spans="1:12" x14ac:dyDescent="0.25">
      <c r="A518" s="1">
        <v>520</v>
      </c>
      <c r="B518" s="3" t="s">
        <v>2243</v>
      </c>
      <c r="C518" s="3" t="s">
        <v>247</v>
      </c>
      <c r="D518" s="3" t="s">
        <v>2405</v>
      </c>
      <c r="E518" s="2">
        <v>299.80610999999999</v>
      </c>
      <c r="F518" s="3" t="s">
        <v>2406</v>
      </c>
      <c r="G518" s="3" t="s">
        <v>2407</v>
      </c>
      <c r="H518" s="3" t="s">
        <v>984</v>
      </c>
      <c r="I518" s="4"/>
      <c r="J518" s="3" t="s">
        <v>69</v>
      </c>
      <c r="K518" s="3" t="s">
        <v>2408</v>
      </c>
      <c r="L518" s="3" t="s">
        <v>2409</v>
      </c>
    </row>
    <row r="519" spans="1:12" x14ac:dyDescent="0.25">
      <c r="A519" s="1">
        <v>552</v>
      </c>
      <c r="B519" s="3" t="s">
        <v>2243</v>
      </c>
      <c r="C519" s="3" t="s">
        <v>253</v>
      </c>
      <c r="D519" s="3" t="s">
        <v>2410</v>
      </c>
      <c r="E519" s="2">
        <v>475.58672000000001</v>
      </c>
      <c r="F519" s="3" t="s">
        <v>2411</v>
      </c>
      <c r="G519" s="3" t="s">
        <v>2412</v>
      </c>
      <c r="H519" s="3" t="s">
        <v>37</v>
      </c>
      <c r="I519" s="4"/>
      <c r="J519" s="3" t="s">
        <v>101</v>
      </c>
      <c r="K519" s="3" t="s">
        <v>2413</v>
      </c>
      <c r="L519" s="3" t="s">
        <v>2414</v>
      </c>
    </row>
    <row r="520" spans="1:12" x14ac:dyDescent="0.25">
      <c r="A520" s="1">
        <v>584</v>
      </c>
      <c r="B520" s="3" t="s">
        <v>2243</v>
      </c>
      <c r="C520" s="3" t="s">
        <v>260</v>
      </c>
      <c r="D520" s="3" t="s">
        <v>2415</v>
      </c>
      <c r="E520" s="2">
        <v>348.48956000000004</v>
      </c>
      <c r="F520" s="3" t="s">
        <v>2416</v>
      </c>
      <c r="G520" s="3" t="s">
        <v>2417</v>
      </c>
      <c r="H520" s="3" t="s">
        <v>1550</v>
      </c>
      <c r="I520" s="4"/>
      <c r="J520" s="3" t="s">
        <v>44</v>
      </c>
      <c r="K520" s="3" t="s">
        <v>2418</v>
      </c>
      <c r="L520" s="3" t="s">
        <v>2419</v>
      </c>
    </row>
    <row r="521" spans="1:12" x14ac:dyDescent="0.25">
      <c r="A521" s="1">
        <v>616</v>
      </c>
      <c r="B521" s="3" t="s">
        <v>2243</v>
      </c>
      <c r="C521" s="3" t="s">
        <v>265</v>
      </c>
      <c r="D521" s="3" t="s">
        <v>2420</v>
      </c>
      <c r="E521" s="2">
        <v>270.24395000000004</v>
      </c>
      <c r="F521" s="3" t="s">
        <v>2421</v>
      </c>
      <c r="G521" s="3" t="s">
        <v>2422</v>
      </c>
      <c r="H521" s="3" t="s">
        <v>150</v>
      </c>
      <c r="I521" s="3" t="s">
        <v>8</v>
      </c>
      <c r="J521" s="3" t="s">
        <v>18</v>
      </c>
      <c r="K521" s="3" t="s">
        <v>2423</v>
      </c>
      <c r="L521" s="3" t="s">
        <v>2424</v>
      </c>
    </row>
    <row r="522" spans="1:12" x14ac:dyDescent="0.25">
      <c r="A522" s="1">
        <v>330</v>
      </c>
      <c r="B522" s="3" t="s">
        <v>2243</v>
      </c>
      <c r="C522" s="3" t="s">
        <v>273</v>
      </c>
      <c r="D522" s="3" t="s">
        <v>2425</v>
      </c>
      <c r="E522" s="2">
        <v>252.74624</v>
      </c>
      <c r="F522" s="3" t="s">
        <v>2426</v>
      </c>
      <c r="G522" s="3" t="s">
        <v>2427</v>
      </c>
      <c r="H522" s="3" t="s">
        <v>2428</v>
      </c>
      <c r="I522" s="4"/>
      <c r="J522" s="3" t="s">
        <v>101</v>
      </c>
      <c r="K522" s="3" t="s">
        <v>2429</v>
      </c>
      <c r="L522" s="3" t="s">
        <v>2430</v>
      </c>
    </row>
    <row r="523" spans="1:12" x14ac:dyDescent="0.25">
      <c r="A523" s="1">
        <v>362</v>
      </c>
      <c r="B523" s="3" t="s">
        <v>2243</v>
      </c>
      <c r="C523" s="3" t="s">
        <v>279</v>
      </c>
      <c r="D523" s="3" t="s">
        <v>2431</v>
      </c>
      <c r="E523" s="2">
        <v>219.66983000000002</v>
      </c>
      <c r="F523" s="3" t="s">
        <v>2432</v>
      </c>
      <c r="G523" s="3" t="s">
        <v>2433</v>
      </c>
      <c r="H523" s="3" t="s">
        <v>225</v>
      </c>
      <c r="I523" s="4"/>
      <c r="J523" s="3" t="s">
        <v>44</v>
      </c>
      <c r="K523" s="4"/>
      <c r="L523" s="3" t="s">
        <v>2434</v>
      </c>
    </row>
    <row r="524" spans="1:12" x14ac:dyDescent="0.25">
      <c r="A524" s="1">
        <v>394</v>
      </c>
      <c r="B524" s="3" t="s">
        <v>2243</v>
      </c>
      <c r="C524" s="3" t="s">
        <v>283</v>
      </c>
      <c r="D524" s="3" t="s">
        <v>2435</v>
      </c>
      <c r="E524" s="2">
        <v>337.42521000000005</v>
      </c>
      <c r="F524" s="3" t="s">
        <v>2436</v>
      </c>
      <c r="G524" s="3" t="s">
        <v>2437</v>
      </c>
      <c r="H524" s="3" t="s">
        <v>17</v>
      </c>
      <c r="I524" s="3" t="s">
        <v>8</v>
      </c>
      <c r="J524" s="3" t="s">
        <v>18</v>
      </c>
      <c r="K524" s="3" t="s">
        <v>653</v>
      </c>
      <c r="L524" s="3" t="s">
        <v>2438</v>
      </c>
    </row>
    <row r="525" spans="1:12" x14ac:dyDescent="0.25">
      <c r="A525" s="1">
        <v>426</v>
      </c>
      <c r="B525" s="3" t="s">
        <v>2243</v>
      </c>
      <c r="C525" s="3" t="s">
        <v>290</v>
      </c>
      <c r="D525" s="3" t="s">
        <v>2439</v>
      </c>
      <c r="E525" s="2">
        <v>238.24523000000002</v>
      </c>
      <c r="F525" s="3" t="s">
        <v>2440</v>
      </c>
      <c r="G525" s="3" t="s">
        <v>2441</v>
      </c>
      <c r="H525" s="3" t="s">
        <v>129</v>
      </c>
      <c r="I525" s="4"/>
      <c r="J525" s="3" t="s">
        <v>101</v>
      </c>
      <c r="K525" s="4"/>
      <c r="L525" s="3" t="s">
        <v>2442</v>
      </c>
    </row>
    <row r="526" spans="1:12" x14ac:dyDescent="0.25">
      <c r="A526" s="1">
        <v>458</v>
      </c>
      <c r="B526" s="3" t="s">
        <v>2243</v>
      </c>
      <c r="C526" s="3" t="s">
        <v>297</v>
      </c>
      <c r="D526" s="3" t="s">
        <v>2443</v>
      </c>
      <c r="E526" s="2">
        <v>592.12170000000003</v>
      </c>
      <c r="F526" s="3" t="s">
        <v>2444</v>
      </c>
      <c r="G526" s="3" t="s">
        <v>2445</v>
      </c>
      <c r="H526" s="3" t="s">
        <v>225</v>
      </c>
      <c r="I526" s="4"/>
      <c r="J526" s="3" t="s">
        <v>101</v>
      </c>
      <c r="K526" s="3" t="s">
        <v>1160</v>
      </c>
      <c r="L526" s="3" t="s">
        <v>2446</v>
      </c>
    </row>
    <row r="527" spans="1:12" x14ac:dyDescent="0.25">
      <c r="A527" s="1">
        <v>490</v>
      </c>
      <c r="B527" s="3" t="s">
        <v>2243</v>
      </c>
      <c r="C527" s="3" t="s">
        <v>301</v>
      </c>
      <c r="D527" s="3" t="s">
        <v>2447</v>
      </c>
      <c r="E527" s="2">
        <v>179.22060999999999</v>
      </c>
      <c r="F527" s="3" t="s">
        <v>2448</v>
      </c>
      <c r="G527" s="3" t="s">
        <v>2449</v>
      </c>
      <c r="H527" s="3" t="s">
        <v>37</v>
      </c>
      <c r="I527" s="3" t="s">
        <v>8</v>
      </c>
      <c r="J527" s="3" t="s">
        <v>18</v>
      </c>
      <c r="K527" s="3" t="s">
        <v>2450</v>
      </c>
      <c r="L527" s="3" t="s">
        <v>2451</v>
      </c>
    </row>
    <row r="528" spans="1:12" x14ac:dyDescent="0.25">
      <c r="A528" s="1">
        <v>522</v>
      </c>
      <c r="B528" s="3" t="s">
        <v>2243</v>
      </c>
      <c r="C528" s="3" t="s">
        <v>308</v>
      </c>
      <c r="D528" s="3" t="s">
        <v>2452</v>
      </c>
      <c r="E528" s="2">
        <v>477.42926</v>
      </c>
      <c r="F528" s="3" t="s">
        <v>2453</v>
      </c>
      <c r="G528" s="3" t="s">
        <v>2454</v>
      </c>
      <c r="H528" s="3" t="s">
        <v>122</v>
      </c>
      <c r="I528" s="4"/>
      <c r="J528" s="3" t="s">
        <v>69</v>
      </c>
      <c r="K528" s="3" t="s">
        <v>2455</v>
      </c>
      <c r="L528" s="3" t="s">
        <v>2456</v>
      </c>
    </row>
    <row r="529" spans="1:12" x14ac:dyDescent="0.25">
      <c r="A529" s="1">
        <v>554</v>
      </c>
      <c r="B529" s="3" t="s">
        <v>2243</v>
      </c>
      <c r="C529" s="3" t="s">
        <v>315</v>
      </c>
      <c r="D529" s="3" t="s">
        <v>2457</v>
      </c>
      <c r="E529" s="2">
        <v>507.44964000000004</v>
      </c>
      <c r="F529" s="3" t="s">
        <v>2458</v>
      </c>
      <c r="G529" s="3" t="s">
        <v>2459</v>
      </c>
      <c r="H529" s="3" t="s">
        <v>37</v>
      </c>
      <c r="I529" s="4"/>
      <c r="J529" s="3" t="s">
        <v>101</v>
      </c>
      <c r="K529" s="4"/>
      <c r="L529" s="3" t="s">
        <v>2414</v>
      </c>
    </row>
    <row r="530" spans="1:12" x14ac:dyDescent="0.25">
      <c r="A530" s="1">
        <v>586</v>
      </c>
      <c r="B530" s="3" t="s">
        <v>2243</v>
      </c>
      <c r="C530" s="3" t="s">
        <v>320</v>
      </c>
      <c r="D530" s="3" t="s">
        <v>2460</v>
      </c>
      <c r="E530" s="2">
        <v>183.59275</v>
      </c>
      <c r="F530" s="3" t="s">
        <v>2461</v>
      </c>
      <c r="G530" s="3" t="s">
        <v>2462</v>
      </c>
      <c r="H530" s="3" t="s">
        <v>129</v>
      </c>
      <c r="I530" s="4"/>
      <c r="J530" s="3" t="s">
        <v>44</v>
      </c>
      <c r="K530" s="4"/>
      <c r="L530" s="3" t="s">
        <v>739</v>
      </c>
    </row>
    <row r="531" spans="1:12" x14ac:dyDescent="0.25">
      <c r="A531" s="1">
        <v>618</v>
      </c>
      <c r="B531" s="3" t="s">
        <v>2243</v>
      </c>
      <c r="C531" s="3" t="s">
        <v>325</v>
      </c>
      <c r="D531" s="3" t="s">
        <v>2463</v>
      </c>
      <c r="E531" s="2">
        <v>502.76557000000003</v>
      </c>
      <c r="F531" s="3" t="s">
        <v>2464</v>
      </c>
      <c r="G531" s="3" t="s">
        <v>2465</v>
      </c>
      <c r="H531" s="3" t="s">
        <v>899</v>
      </c>
      <c r="I531" s="4"/>
      <c r="J531" s="3" t="s">
        <v>44</v>
      </c>
      <c r="K531" s="3" t="s">
        <v>900</v>
      </c>
      <c r="L531" s="3" t="s">
        <v>2466</v>
      </c>
    </row>
    <row r="532" spans="1:12" x14ac:dyDescent="0.25">
      <c r="A532" s="1">
        <v>332</v>
      </c>
      <c r="B532" s="3" t="s">
        <v>2243</v>
      </c>
      <c r="C532" s="3" t="s">
        <v>332</v>
      </c>
      <c r="D532" s="3" t="s">
        <v>2467</v>
      </c>
      <c r="E532" s="2">
        <v>246.31452999999999</v>
      </c>
      <c r="F532" s="3" t="s">
        <v>2468</v>
      </c>
      <c r="G532" s="3" t="s">
        <v>2469</v>
      </c>
      <c r="H532" s="3" t="s">
        <v>414</v>
      </c>
      <c r="I532" s="3" t="s">
        <v>8</v>
      </c>
      <c r="J532" s="3" t="s">
        <v>18</v>
      </c>
      <c r="K532" s="3" t="s">
        <v>2470</v>
      </c>
      <c r="L532" s="3" t="s">
        <v>2471</v>
      </c>
    </row>
    <row r="533" spans="1:12" x14ac:dyDescent="0.25">
      <c r="A533" s="1">
        <v>364</v>
      </c>
      <c r="B533" s="3" t="s">
        <v>2243</v>
      </c>
      <c r="C533" s="3" t="s">
        <v>337</v>
      </c>
      <c r="D533" s="3" t="s">
        <v>2472</v>
      </c>
      <c r="E533" s="2">
        <v>141.17122000000001</v>
      </c>
      <c r="F533" s="3" t="s">
        <v>2473</v>
      </c>
      <c r="G533" s="3" t="s">
        <v>2474</v>
      </c>
      <c r="H533" s="3" t="s">
        <v>830</v>
      </c>
      <c r="I533" s="4"/>
      <c r="J533" s="4"/>
      <c r="K533" s="4"/>
      <c r="L533" s="3" t="s">
        <v>2475</v>
      </c>
    </row>
    <row r="534" spans="1:12" x14ac:dyDescent="0.25">
      <c r="A534" s="1">
        <v>396</v>
      </c>
      <c r="B534" s="3" t="s">
        <v>2243</v>
      </c>
      <c r="C534" s="3" t="s">
        <v>341</v>
      </c>
      <c r="D534" s="3" t="s">
        <v>2476</v>
      </c>
      <c r="E534" s="2">
        <v>225.25212000000002</v>
      </c>
      <c r="F534" s="3" t="s">
        <v>2477</v>
      </c>
      <c r="G534" s="3" t="s">
        <v>2478</v>
      </c>
      <c r="H534" s="3" t="s">
        <v>42</v>
      </c>
      <c r="I534" s="4"/>
      <c r="J534" s="3" t="s">
        <v>101</v>
      </c>
      <c r="K534" s="3" t="s">
        <v>419</v>
      </c>
      <c r="L534" s="3" t="s">
        <v>2479</v>
      </c>
    </row>
    <row r="535" spans="1:12" x14ac:dyDescent="0.25">
      <c r="A535" s="1">
        <v>428</v>
      </c>
      <c r="B535" s="3" t="s">
        <v>2243</v>
      </c>
      <c r="C535" s="3" t="s">
        <v>346</v>
      </c>
      <c r="D535" s="3" t="s">
        <v>2480</v>
      </c>
      <c r="E535" s="2">
        <v>538.70644000000004</v>
      </c>
      <c r="F535" s="3" t="s">
        <v>2481</v>
      </c>
      <c r="G535" s="3" t="s">
        <v>2482</v>
      </c>
      <c r="H535" s="3" t="s">
        <v>414</v>
      </c>
      <c r="I535" s="4"/>
      <c r="J535" s="3" t="s">
        <v>18</v>
      </c>
      <c r="K535" s="4"/>
      <c r="L535" s="3" t="s">
        <v>2483</v>
      </c>
    </row>
    <row r="536" spans="1:12" x14ac:dyDescent="0.25">
      <c r="A536" s="1">
        <v>460</v>
      </c>
      <c r="B536" s="3" t="s">
        <v>2243</v>
      </c>
      <c r="C536" s="3" t="s">
        <v>352</v>
      </c>
      <c r="D536" s="3" t="s">
        <v>2484</v>
      </c>
      <c r="E536" s="2">
        <v>330.74887000000001</v>
      </c>
      <c r="F536" s="3" t="s">
        <v>2485</v>
      </c>
      <c r="G536" s="4"/>
      <c r="H536" s="3" t="s">
        <v>122</v>
      </c>
      <c r="I536" s="4"/>
      <c r="J536" s="3" t="s">
        <v>18</v>
      </c>
      <c r="K536" s="3" t="s">
        <v>2486</v>
      </c>
      <c r="L536" s="3" t="s">
        <v>2487</v>
      </c>
    </row>
    <row r="537" spans="1:12" x14ac:dyDescent="0.25">
      <c r="A537" s="1">
        <v>492</v>
      </c>
      <c r="B537" s="3" t="s">
        <v>2243</v>
      </c>
      <c r="C537" s="3" t="s">
        <v>358</v>
      </c>
      <c r="D537" s="3" t="s">
        <v>2488</v>
      </c>
      <c r="E537" s="2">
        <v>130.07911000000001</v>
      </c>
      <c r="F537" s="3" t="s">
        <v>2489</v>
      </c>
      <c r="G537" s="3" t="s">
        <v>2490</v>
      </c>
      <c r="H537" s="3" t="s">
        <v>414</v>
      </c>
      <c r="I537" s="3" t="s">
        <v>8</v>
      </c>
      <c r="J537" s="3" t="s">
        <v>18</v>
      </c>
      <c r="K537" s="3" t="s">
        <v>2491</v>
      </c>
      <c r="L537" s="3" t="s">
        <v>2492</v>
      </c>
    </row>
    <row r="538" spans="1:12" x14ac:dyDescent="0.25">
      <c r="A538" s="1">
        <v>524</v>
      </c>
      <c r="B538" s="3" t="s">
        <v>2243</v>
      </c>
      <c r="C538" s="3" t="s">
        <v>364</v>
      </c>
      <c r="D538" s="3" t="s">
        <v>2493</v>
      </c>
      <c r="E538" s="2">
        <v>246.19682</v>
      </c>
      <c r="F538" s="3" t="s">
        <v>2494</v>
      </c>
      <c r="G538" s="3" t="s">
        <v>2495</v>
      </c>
      <c r="H538" s="3" t="s">
        <v>144</v>
      </c>
      <c r="I538" s="4"/>
      <c r="J538" s="3" t="s">
        <v>18</v>
      </c>
      <c r="K538" s="4"/>
      <c r="L538" s="3" t="s">
        <v>2496</v>
      </c>
    </row>
    <row r="539" spans="1:12" x14ac:dyDescent="0.25">
      <c r="A539" s="1">
        <v>556</v>
      </c>
      <c r="B539" s="3" t="s">
        <v>2243</v>
      </c>
      <c r="C539" s="3" t="s">
        <v>371</v>
      </c>
      <c r="D539" s="3" t="s">
        <v>2497</v>
      </c>
      <c r="E539" s="2">
        <v>260.25444000000005</v>
      </c>
      <c r="F539" s="3" t="s">
        <v>2498</v>
      </c>
      <c r="G539" s="3" t="s">
        <v>2499</v>
      </c>
      <c r="H539" s="3" t="s">
        <v>30</v>
      </c>
      <c r="I539" s="3" t="s">
        <v>8</v>
      </c>
      <c r="J539" s="3" t="s">
        <v>18</v>
      </c>
      <c r="K539" s="3" t="s">
        <v>2500</v>
      </c>
      <c r="L539" s="3" t="s">
        <v>2501</v>
      </c>
    </row>
    <row r="540" spans="1:12" x14ac:dyDescent="0.25">
      <c r="A540" s="1">
        <v>588</v>
      </c>
      <c r="B540" s="3" t="s">
        <v>2243</v>
      </c>
      <c r="C540" s="3" t="s">
        <v>376</v>
      </c>
      <c r="D540" s="3" t="s">
        <v>2502</v>
      </c>
      <c r="E540" s="2">
        <v>255.23506</v>
      </c>
      <c r="F540" s="3" t="s">
        <v>2503</v>
      </c>
      <c r="G540" s="4"/>
      <c r="H540" s="3" t="s">
        <v>414</v>
      </c>
      <c r="I540" s="4"/>
      <c r="J540" s="3" t="s">
        <v>18</v>
      </c>
      <c r="K540" s="3" t="s">
        <v>2504</v>
      </c>
      <c r="L540" s="3" t="s">
        <v>2505</v>
      </c>
    </row>
    <row r="541" spans="1:12" x14ac:dyDescent="0.25">
      <c r="A541" s="1">
        <v>620</v>
      </c>
      <c r="B541" s="3" t="s">
        <v>2243</v>
      </c>
      <c r="C541" s="3" t="s">
        <v>382</v>
      </c>
      <c r="D541" s="3" t="s">
        <v>2506</v>
      </c>
      <c r="E541" s="2">
        <v>574.08015999999998</v>
      </c>
      <c r="F541" s="3" t="s">
        <v>2507</v>
      </c>
      <c r="G541" s="3" t="s">
        <v>2508</v>
      </c>
      <c r="H541" s="3" t="s">
        <v>429</v>
      </c>
      <c r="I541" s="4"/>
      <c r="J541" s="3" t="s">
        <v>137</v>
      </c>
      <c r="K541" s="3" t="s">
        <v>2509</v>
      </c>
      <c r="L541" s="3" t="s">
        <v>2510</v>
      </c>
    </row>
    <row r="542" spans="1:12" x14ac:dyDescent="0.25">
      <c r="A542" s="1">
        <v>334</v>
      </c>
      <c r="B542" s="3" t="s">
        <v>2243</v>
      </c>
      <c r="C542" s="3" t="s">
        <v>388</v>
      </c>
      <c r="D542" s="3" t="s">
        <v>2511</v>
      </c>
      <c r="E542" s="2">
        <v>287.32666</v>
      </c>
      <c r="F542" s="3" t="s">
        <v>2512</v>
      </c>
      <c r="G542" s="3" t="s">
        <v>2513</v>
      </c>
      <c r="H542" s="3" t="s">
        <v>2514</v>
      </c>
      <c r="I542" s="3" t="s">
        <v>8</v>
      </c>
      <c r="J542" s="3" t="s">
        <v>18</v>
      </c>
      <c r="K542" s="3" t="s">
        <v>2515</v>
      </c>
      <c r="L542" s="3" t="s">
        <v>2516</v>
      </c>
    </row>
    <row r="543" spans="1:12" x14ac:dyDescent="0.25">
      <c r="A543" s="1">
        <v>366</v>
      </c>
      <c r="B543" s="3" t="s">
        <v>2243</v>
      </c>
      <c r="C543" s="3" t="s">
        <v>395</v>
      </c>
      <c r="D543" s="3" t="s">
        <v>2517</v>
      </c>
      <c r="E543" s="2">
        <v>355.50290000000007</v>
      </c>
      <c r="F543" s="3" t="s">
        <v>2518</v>
      </c>
      <c r="G543" s="3" t="s">
        <v>2519</v>
      </c>
      <c r="H543" s="3" t="s">
        <v>150</v>
      </c>
      <c r="I543" s="3" t="s">
        <v>8</v>
      </c>
      <c r="J543" s="3" t="s">
        <v>18</v>
      </c>
      <c r="K543" s="3" t="s">
        <v>2520</v>
      </c>
      <c r="L543" s="3" t="s">
        <v>2521</v>
      </c>
    </row>
    <row r="544" spans="1:12" x14ac:dyDescent="0.25">
      <c r="A544" s="1">
        <v>398</v>
      </c>
      <c r="B544" s="3" t="s">
        <v>2243</v>
      </c>
      <c r="C544" s="3" t="s">
        <v>401</v>
      </c>
      <c r="D544" s="3" t="s">
        <v>2522</v>
      </c>
      <c r="E544" s="2">
        <v>340.44963000000001</v>
      </c>
      <c r="F544" s="3" t="s">
        <v>2523</v>
      </c>
      <c r="G544" s="3" t="s">
        <v>2524</v>
      </c>
      <c r="H544" s="3" t="s">
        <v>218</v>
      </c>
      <c r="I544" s="4"/>
      <c r="J544" s="3" t="s">
        <v>69</v>
      </c>
      <c r="K544" s="3" t="s">
        <v>2525</v>
      </c>
      <c r="L544" s="3" t="s">
        <v>2526</v>
      </c>
    </row>
    <row r="545" spans="1:12" x14ac:dyDescent="0.25">
      <c r="A545" s="1">
        <v>430</v>
      </c>
      <c r="B545" s="3" t="s">
        <v>2243</v>
      </c>
      <c r="C545" s="3" t="s">
        <v>406</v>
      </c>
      <c r="D545" s="3" t="s">
        <v>2527</v>
      </c>
      <c r="E545" s="2">
        <v>384.27319</v>
      </c>
      <c r="F545" s="3" t="s">
        <v>2528</v>
      </c>
      <c r="G545" s="3" t="s">
        <v>2529</v>
      </c>
      <c r="H545" s="3" t="s">
        <v>225</v>
      </c>
      <c r="I545" s="4"/>
      <c r="J545" s="3" t="s">
        <v>44</v>
      </c>
      <c r="K545" s="3" t="s">
        <v>2319</v>
      </c>
      <c r="L545" s="3" t="s">
        <v>2530</v>
      </c>
    </row>
    <row r="546" spans="1:12" x14ac:dyDescent="0.25">
      <c r="A546" s="1">
        <v>462</v>
      </c>
      <c r="B546" s="3" t="s">
        <v>2243</v>
      </c>
      <c r="C546" s="3" t="s">
        <v>410</v>
      </c>
      <c r="D546" s="3" t="s">
        <v>2531</v>
      </c>
      <c r="E546" s="2">
        <v>183.18395000000001</v>
      </c>
      <c r="F546" s="3" t="s">
        <v>2532</v>
      </c>
      <c r="G546" s="3" t="s">
        <v>2533</v>
      </c>
      <c r="H546" s="3" t="s">
        <v>17</v>
      </c>
      <c r="I546" s="3" t="s">
        <v>8</v>
      </c>
      <c r="J546" s="3" t="s">
        <v>355</v>
      </c>
      <c r="K546" s="3" t="s">
        <v>2534</v>
      </c>
      <c r="L546" s="3" t="s">
        <v>2535</v>
      </c>
    </row>
    <row r="547" spans="1:12" x14ac:dyDescent="0.25">
      <c r="A547" s="1">
        <v>494</v>
      </c>
      <c r="B547" s="3" t="s">
        <v>2243</v>
      </c>
      <c r="C547" s="3" t="s">
        <v>416</v>
      </c>
      <c r="D547" s="3" t="s">
        <v>2536</v>
      </c>
      <c r="E547" s="2">
        <v>712.1550400000001</v>
      </c>
      <c r="F547" s="3" t="s">
        <v>2537</v>
      </c>
      <c r="G547" s="3" t="s">
        <v>2538</v>
      </c>
      <c r="H547" s="3" t="s">
        <v>2231</v>
      </c>
      <c r="I547" s="4"/>
      <c r="J547" s="3" t="s">
        <v>2539</v>
      </c>
      <c r="K547" s="4"/>
      <c r="L547" s="3" t="s">
        <v>2540</v>
      </c>
    </row>
    <row r="548" spans="1:12" x14ac:dyDescent="0.25">
      <c r="A548" s="1">
        <v>526</v>
      </c>
      <c r="B548" s="3" t="s">
        <v>2243</v>
      </c>
      <c r="C548" s="3" t="s">
        <v>421</v>
      </c>
      <c r="D548" s="3" t="s">
        <v>2541</v>
      </c>
      <c r="E548" s="2">
        <v>420.40082000000001</v>
      </c>
      <c r="F548" s="3" t="s">
        <v>2542</v>
      </c>
      <c r="G548" s="3" t="s">
        <v>2543</v>
      </c>
      <c r="H548" s="3" t="s">
        <v>129</v>
      </c>
      <c r="I548" s="4"/>
      <c r="J548" s="3" t="s">
        <v>101</v>
      </c>
      <c r="K548" s="3" t="s">
        <v>130</v>
      </c>
      <c r="L548" s="3" t="s">
        <v>2544</v>
      </c>
    </row>
    <row r="549" spans="1:12" x14ac:dyDescent="0.25">
      <c r="A549" s="1">
        <v>558</v>
      </c>
      <c r="B549" s="3" t="s">
        <v>2243</v>
      </c>
      <c r="C549" s="3" t="s">
        <v>425</v>
      </c>
      <c r="D549" s="3" t="s">
        <v>2545</v>
      </c>
      <c r="E549" s="2">
        <v>347.41757000000007</v>
      </c>
      <c r="F549" s="3" t="s">
        <v>2546</v>
      </c>
      <c r="G549" s="3" t="s">
        <v>2547</v>
      </c>
      <c r="H549" s="3" t="s">
        <v>984</v>
      </c>
      <c r="I549" s="4"/>
      <c r="J549" s="3" t="s">
        <v>508</v>
      </c>
      <c r="K549" s="3" t="s">
        <v>985</v>
      </c>
      <c r="L549" s="3" t="s">
        <v>2548</v>
      </c>
    </row>
    <row r="550" spans="1:12" x14ac:dyDescent="0.25">
      <c r="A550" s="1">
        <v>590</v>
      </c>
      <c r="B550" s="3" t="s">
        <v>2243</v>
      </c>
      <c r="C550" s="3" t="s">
        <v>432</v>
      </c>
      <c r="D550" s="3" t="s">
        <v>2549</v>
      </c>
      <c r="E550" s="2">
        <v>146.14705000000001</v>
      </c>
      <c r="F550" s="3" t="s">
        <v>2550</v>
      </c>
      <c r="G550" s="3" t="s">
        <v>2551</v>
      </c>
      <c r="H550" s="3" t="s">
        <v>129</v>
      </c>
      <c r="I550" s="4"/>
      <c r="J550" s="3" t="s">
        <v>44</v>
      </c>
      <c r="K550" s="4"/>
      <c r="L550" s="3" t="s">
        <v>2552</v>
      </c>
    </row>
    <row r="551" spans="1:12" x14ac:dyDescent="0.25">
      <c r="A551" s="1">
        <v>622</v>
      </c>
      <c r="B551" s="3" t="s">
        <v>2243</v>
      </c>
      <c r="C551" s="3" t="s">
        <v>439</v>
      </c>
      <c r="D551" s="3" t="s">
        <v>2553</v>
      </c>
      <c r="E551" s="2">
        <v>891.54420000000005</v>
      </c>
      <c r="F551" s="3" t="s">
        <v>2554</v>
      </c>
      <c r="G551" s="4"/>
      <c r="H551" s="3" t="s">
        <v>174</v>
      </c>
      <c r="I551" s="4"/>
      <c r="J551" s="3" t="s">
        <v>101</v>
      </c>
      <c r="K551" s="3" t="s">
        <v>752</v>
      </c>
      <c r="L551" s="3" t="s">
        <v>2555</v>
      </c>
    </row>
    <row r="552" spans="1:12" x14ac:dyDescent="0.25">
      <c r="A552" s="1">
        <v>336</v>
      </c>
      <c r="B552" s="3" t="s">
        <v>2243</v>
      </c>
      <c r="C552" s="3" t="s">
        <v>444</v>
      </c>
      <c r="D552" s="3" t="s">
        <v>2556</v>
      </c>
      <c r="E552" s="2">
        <v>347.41757000000007</v>
      </c>
      <c r="F552" s="3" t="s">
        <v>2557</v>
      </c>
      <c r="G552" s="3" t="s">
        <v>2558</v>
      </c>
      <c r="H552" s="3" t="s">
        <v>1361</v>
      </c>
      <c r="I552" s="4"/>
      <c r="J552" s="3" t="s">
        <v>44</v>
      </c>
      <c r="K552" s="3" t="s">
        <v>2559</v>
      </c>
      <c r="L552" s="3" t="s">
        <v>2560</v>
      </c>
    </row>
    <row r="553" spans="1:12" x14ac:dyDescent="0.25">
      <c r="A553" s="1">
        <v>368</v>
      </c>
      <c r="B553" s="3" t="s">
        <v>2243</v>
      </c>
      <c r="C553" s="3" t="s">
        <v>449</v>
      </c>
      <c r="D553" s="3" t="s">
        <v>2561</v>
      </c>
      <c r="E553" s="2">
        <v>270.24395000000004</v>
      </c>
      <c r="F553" s="3" t="s">
        <v>2562</v>
      </c>
      <c r="G553" s="4"/>
      <c r="H553" s="3" t="s">
        <v>150</v>
      </c>
      <c r="I553" s="3" t="s">
        <v>8</v>
      </c>
      <c r="J553" s="3" t="s">
        <v>18</v>
      </c>
      <c r="K553" s="3" t="s">
        <v>2563</v>
      </c>
      <c r="L553" s="3" t="s">
        <v>2564</v>
      </c>
    </row>
    <row r="554" spans="1:12" x14ac:dyDescent="0.25">
      <c r="A554" s="1">
        <v>400</v>
      </c>
      <c r="B554" s="3" t="s">
        <v>2243</v>
      </c>
      <c r="C554" s="3" t="s">
        <v>454</v>
      </c>
      <c r="D554" s="3" t="s">
        <v>2565</v>
      </c>
      <c r="E554" s="2">
        <v>334.37529000000001</v>
      </c>
      <c r="F554" s="3" t="s">
        <v>2566</v>
      </c>
      <c r="G554" s="4"/>
      <c r="H554" s="3" t="s">
        <v>174</v>
      </c>
      <c r="I554" s="3" t="s">
        <v>8</v>
      </c>
      <c r="J554" s="3" t="s">
        <v>18</v>
      </c>
      <c r="K554" s="3" t="s">
        <v>245</v>
      </c>
      <c r="L554" s="3" t="s">
        <v>2567</v>
      </c>
    </row>
    <row r="555" spans="1:12" x14ac:dyDescent="0.25">
      <c r="A555" s="1">
        <v>432</v>
      </c>
      <c r="B555" s="3" t="s">
        <v>2243</v>
      </c>
      <c r="C555" s="3" t="s">
        <v>459</v>
      </c>
      <c r="D555" s="3" t="s">
        <v>2568</v>
      </c>
      <c r="E555" s="2">
        <v>345.79528000000005</v>
      </c>
      <c r="F555" s="3" t="s">
        <v>2569</v>
      </c>
      <c r="G555" s="4"/>
      <c r="H555" s="3" t="s">
        <v>392</v>
      </c>
      <c r="I555" s="4"/>
      <c r="J555" s="3" t="s">
        <v>18</v>
      </c>
      <c r="K555" s="3" t="s">
        <v>565</v>
      </c>
      <c r="L555" s="3" t="s">
        <v>1297</v>
      </c>
    </row>
    <row r="556" spans="1:12" x14ac:dyDescent="0.25">
      <c r="A556" s="1">
        <v>464</v>
      </c>
      <c r="B556" s="3" t="s">
        <v>2243</v>
      </c>
      <c r="C556" s="3" t="s">
        <v>465</v>
      </c>
      <c r="D556" s="3" t="s">
        <v>2570</v>
      </c>
      <c r="E556" s="2">
        <v>510.45316000000008</v>
      </c>
      <c r="F556" s="3" t="s">
        <v>2571</v>
      </c>
      <c r="G556" s="4"/>
      <c r="H556" s="3" t="s">
        <v>37</v>
      </c>
      <c r="I556" s="4"/>
      <c r="J556" s="3" t="s">
        <v>101</v>
      </c>
      <c r="K556" s="3" t="s">
        <v>1668</v>
      </c>
      <c r="L556" s="3" t="s">
        <v>2414</v>
      </c>
    </row>
    <row r="557" spans="1:12" x14ac:dyDescent="0.25">
      <c r="A557" s="1">
        <v>496</v>
      </c>
      <c r="B557" s="3" t="s">
        <v>2243</v>
      </c>
      <c r="C557" s="3" t="s">
        <v>469</v>
      </c>
      <c r="D557" s="3" t="s">
        <v>2572</v>
      </c>
      <c r="E557" s="2">
        <v>386.67579000000001</v>
      </c>
      <c r="F557" s="3" t="s">
        <v>2573</v>
      </c>
      <c r="G557" s="3" t="s">
        <v>2574</v>
      </c>
      <c r="H557" s="3" t="s">
        <v>37</v>
      </c>
      <c r="I557" s="4"/>
      <c r="J557" s="3" t="s">
        <v>44</v>
      </c>
      <c r="K557" s="3" t="s">
        <v>581</v>
      </c>
      <c r="L557" s="3" t="s">
        <v>2575</v>
      </c>
    </row>
    <row r="558" spans="1:12" x14ac:dyDescent="0.25">
      <c r="A558" s="1">
        <v>528</v>
      </c>
      <c r="B558" s="3" t="s">
        <v>2243</v>
      </c>
      <c r="C558" s="3" t="s">
        <v>474</v>
      </c>
      <c r="D558" s="3" t="s">
        <v>2576</v>
      </c>
      <c r="E558" s="2">
        <v>276.21712000000002</v>
      </c>
      <c r="F558" s="3" t="s">
        <v>2577</v>
      </c>
      <c r="G558" s="3" t="s">
        <v>2578</v>
      </c>
      <c r="H558" s="3" t="s">
        <v>527</v>
      </c>
      <c r="I558" s="4"/>
      <c r="J558" s="3" t="s">
        <v>18</v>
      </c>
      <c r="K558" s="3" t="s">
        <v>1474</v>
      </c>
      <c r="L558" s="3" t="s">
        <v>2579</v>
      </c>
    </row>
    <row r="559" spans="1:12" x14ac:dyDescent="0.25">
      <c r="A559" s="1">
        <v>560</v>
      </c>
      <c r="B559" s="3" t="s">
        <v>2243</v>
      </c>
      <c r="C559" s="3" t="s">
        <v>478</v>
      </c>
      <c r="D559" s="3" t="s">
        <v>2580</v>
      </c>
      <c r="E559" s="2">
        <v>345.79528000000005</v>
      </c>
      <c r="F559" s="3" t="s">
        <v>2581</v>
      </c>
      <c r="G559" s="3" t="s">
        <v>2582</v>
      </c>
      <c r="H559" s="3" t="s">
        <v>392</v>
      </c>
      <c r="I559" s="4"/>
      <c r="J559" s="3" t="s">
        <v>18</v>
      </c>
      <c r="K559" s="3" t="s">
        <v>565</v>
      </c>
      <c r="L559" s="3" t="s">
        <v>1297</v>
      </c>
    </row>
    <row r="560" spans="1:12" x14ac:dyDescent="0.25">
      <c r="A560" s="1">
        <v>592</v>
      </c>
      <c r="B560" s="3" t="s">
        <v>2243</v>
      </c>
      <c r="C560" s="3" t="s">
        <v>483</v>
      </c>
      <c r="D560" s="3" t="s">
        <v>2583</v>
      </c>
      <c r="E560" s="2">
        <v>699.61242000000004</v>
      </c>
      <c r="F560" s="3" t="s">
        <v>2584</v>
      </c>
      <c r="G560" s="3" t="s">
        <v>2585</v>
      </c>
      <c r="H560" s="3" t="s">
        <v>1522</v>
      </c>
      <c r="I560" s="4"/>
      <c r="J560" s="3" t="s">
        <v>101</v>
      </c>
      <c r="K560" s="3" t="s">
        <v>2203</v>
      </c>
      <c r="L560" s="3" t="s">
        <v>2586</v>
      </c>
    </row>
    <row r="561" spans="1:12" x14ac:dyDescent="0.25">
      <c r="A561" s="1">
        <v>624</v>
      </c>
      <c r="B561" s="3" t="s">
        <v>2243</v>
      </c>
      <c r="C561" s="3" t="s">
        <v>488</v>
      </c>
      <c r="D561" s="3" t="s">
        <v>2587</v>
      </c>
      <c r="E561" s="2">
        <v>487.51792</v>
      </c>
      <c r="F561" s="3" t="s">
        <v>2588</v>
      </c>
      <c r="G561" s="3" t="s">
        <v>2589</v>
      </c>
      <c r="H561" s="3" t="s">
        <v>37</v>
      </c>
      <c r="I561" s="4"/>
      <c r="J561" s="3" t="s">
        <v>18</v>
      </c>
      <c r="K561" s="3" t="s">
        <v>565</v>
      </c>
      <c r="L561" s="3" t="s">
        <v>2590</v>
      </c>
    </row>
    <row r="562" spans="1:12" x14ac:dyDescent="0.25">
      <c r="A562" s="1">
        <v>338</v>
      </c>
      <c r="B562" s="3" t="s">
        <v>2591</v>
      </c>
      <c r="C562" s="3" t="s">
        <v>13</v>
      </c>
      <c r="D562" s="3" t="s">
        <v>2592</v>
      </c>
      <c r="E562" s="2">
        <v>163.60509999999999</v>
      </c>
      <c r="F562" s="3" t="s">
        <v>2593</v>
      </c>
      <c r="G562" s="3" t="s">
        <v>2594</v>
      </c>
      <c r="H562" s="3" t="s">
        <v>42</v>
      </c>
      <c r="I562" s="4"/>
      <c r="J562" s="3" t="s">
        <v>44</v>
      </c>
      <c r="K562" s="3" t="s">
        <v>2595</v>
      </c>
      <c r="L562" s="3" t="s">
        <v>420</v>
      </c>
    </row>
    <row r="563" spans="1:12" x14ac:dyDescent="0.25">
      <c r="A563" s="1">
        <v>370</v>
      </c>
      <c r="B563" s="3" t="s">
        <v>2591</v>
      </c>
      <c r="C563" s="3" t="s">
        <v>21</v>
      </c>
      <c r="D563" s="3" t="s">
        <v>2596</v>
      </c>
      <c r="E563" s="2">
        <v>426.49504000000002</v>
      </c>
      <c r="F563" s="3" t="s">
        <v>2597</v>
      </c>
      <c r="G563" s="3" t="s">
        <v>2598</v>
      </c>
      <c r="H563" s="3" t="s">
        <v>17</v>
      </c>
      <c r="I563" s="4"/>
      <c r="J563" s="3" t="s">
        <v>2599</v>
      </c>
      <c r="K563" s="4"/>
      <c r="L563" s="3" t="s">
        <v>2600</v>
      </c>
    </row>
    <row r="564" spans="1:12" x14ac:dyDescent="0.25">
      <c r="A564" s="1">
        <v>402</v>
      </c>
      <c r="B564" s="3" t="s">
        <v>2591</v>
      </c>
      <c r="C564" s="3" t="s">
        <v>26</v>
      </c>
      <c r="D564" s="3" t="s">
        <v>2601</v>
      </c>
      <c r="E564" s="2">
        <v>454.52488000000005</v>
      </c>
      <c r="F564" s="3" t="s">
        <v>2602</v>
      </c>
      <c r="G564" s="3" t="s">
        <v>2603</v>
      </c>
      <c r="H564" s="3" t="s">
        <v>225</v>
      </c>
      <c r="I564" s="4"/>
      <c r="J564" s="3" t="s">
        <v>916</v>
      </c>
      <c r="K564" s="4"/>
      <c r="L564" s="3" t="s">
        <v>2604</v>
      </c>
    </row>
    <row r="565" spans="1:12" x14ac:dyDescent="0.25">
      <c r="A565" s="1">
        <v>434</v>
      </c>
      <c r="B565" s="3" t="s">
        <v>2591</v>
      </c>
      <c r="C565" s="3" t="s">
        <v>33</v>
      </c>
      <c r="D565" s="3" t="s">
        <v>2605</v>
      </c>
      <c r="E565" s="2">
        <v>149.10408999999999</v>
      </c>
      <c r="F565" s="3" t="s">
        <v>2606</v>
      </c>
      <c r="G565" s="3" t="s">
        <v>2607</v>
      </c>
      <c r="H565" s="3" t="s">
        <v>129</v>
      </c>
      <c r="I565" s="4"/>
      <c r="J565" s="3" t="s">
        <v>18</v>
      </c>
      <c r="K565" s="3" t="s">
        <v>2608</v>
      </c>
      <c r="L565" s="3" t="s">
        <v>2609</v>
      </c>
    </row>
    <row r="566" spans="1:12" x14ac:dyDescent="0.25">
      <c r="A566" s="1">
        <v>466</v>
      </c>
      <c r="B566" s="3" t="s">
        <v>2591</v>
      </c>
      <c r="C566" s="3" t="s">
        <v>40</v>
      </c>
      <c r="D566" s="3" t="s">
        <v>2610</v>
      </c>
      <c r="E566" s="2">
        <v>330.47145</v>
      </c>
      <c r="F566" s="3" t="s">
        <v>2611</v>
      </c>
      <c r="G566" s="3" t="s">
        <v>2612</v>
      </c>
      <c r="H566" s="3" t="s">
        <v>527</v>
      </c>
      <c r="I566" s="4"/>
      <c r="J566" s="3" t="s">
        <v>916</v>
      </c>
      <c r="K566" s="3" t="s">
        <v>2613</v>
      </c>
      <c r="L566" s="3" t="s">
        <v>2614</v>
      </c>
    </row>
    <row r="567" spans="1:12" x14ac:dyDescent="0.25">
      <c r="A567" s="1">
        <v>498</v>
      </c>
      <c r="B567" s="3" t="s">
        <v>2591</v>
      </c>
      <c r="C567" s="3" t="s">
        <v>46</v>
      </c>
      <c r="D567" s="3" t="s">
        <v>2615</v>
      </c>
      <c r="E567" s="2">
        <v>191.61850000000001</v>
      </c>
      <c r="F567" s="3" t="s">
        <v>2616</v>
      </c>
      <c r="G567" s="3" t="s">
        <v>2617</v>
      </c>
      <c r="H567" s="3" t="s">
        <v>1053</v>
      </c>
      <c r="I567" s="4"/>
      <c r="J567" s="3" t="s">
        <v>295</v>
      </c>
      <c r="K567" s="4"/>
      <c r="L567" s="3" t="s">
        <v>2618</v>
      </c>
    </row>
    <row r="568" spans="1:12" x14ac:dyDescent="0.25">
      <c r="A568" s="1">
        <v>530</v>
      </c>
      <c r="B568" s="3" t="s">
        <v>2591</v>
      </c>
      <c r="C568" s="3" t="s">
        <v>51</v>
      </c>
      <c r="D568" s="3" t="s">
        <v>2619</v>
      </c>
      <c r="E568" s="2">
        <v>289.37775999999997</v>
      </c>
      <c r="F568" s="3" t="s">
        <v>2620</v>
      </c>
      <c r="G568" s="3" t="s">
        <v>2621</v>
      </c>
      <c r="H568" s="3" t="s">
        <v>174</v>
      </c>
      <c r="I568" s="4"/>
      <c r="J568" s="3" t="s">
        <v>101</v>
      </c>
      <c r="K568" s="4"/>
      <c r="L568" s="3" t="s">
        <v>2622</v>
      </c>
    </row>
    <row r="569" spans="1:12" x14ac:dyDescent="0.25">
      <c r="A569" s="1">
        <v>562</v>
      </c>
      <c r="B569" s="3" t="s">
        <v>2591</v>
      </c>
      <c r="C569" s="3" t="s">
        <v>57</v>
      </c>
      <c r="D569" s="3" t="s">
        <v>2623</v>
      </c>
      <c r="E569" s="2">
        <v>152.15401</v>
      </c>
      <c r="F569" s="3" t="s">
        <v>2624</v>
      </c>
      <c r="G569" s="3" t="s">
        <v>2625</v>
      </c>
      <c r="H569" s="3" t="s">
        <v>30</v>
      </c>
      <c r="I569" s="3" t="s">
        <v>8</v>
      </c>
      <c r="J569" s="3" t="s">
        <v>18</v>
      </c>
      <c r="K569" s="4"/>
      <c r="L569" s="3" t="s">
        <v>2626</v>
      </c>
    </row>
    <row r="570" spans="1:12" x14ac:dyDescent="0.25">
      <c r="A570" s="1">
        <v>594</v>
      </c>
      <c r="B570" s="3" t="s">
        <v>2591</v>
      </c>
      <c r="C570" s="3" t="s">
        <v>64</v>
      </c>
      <c r="D570" s="3" t="s">
        <v>2627</v>
      </c>
      <c r="E570" s="2">
        <v>328.29572000000002</v>
      </c>
      <c r="F570" s="3" t="s">
        <v>2628</v>
      </c>
      <c r="G570" s="3" t="s">
        <v>2629</v>
      </c>
      <c r="H570" s="3" t="s">
        <v>37</v>
      </c>
      <c r="I570" s="4"/>
      <c r="J570" s="3" t="s">
        <v>44</v>
      </c>
      <c r="K570" s="3" t="s">
        <v>885</v>
      </c>
      <c r="L570" s="3" t="s">
        <v>2630</v>
      </c>
    </row>
    <row r="571" spans="1:12" x14ac:dyDescent="0.25">
      <c r="A571" s="1">
        <v>626</v>
      </c>
      <c r="B571" s="3" t="s">
        <v>2591</v>
      </c>
      <c r="C571" s="3" t="s">
        <v>71</v>
      </c>
      <c r="D571" s="3" t="s">
        <v>2631</v>
      </c>
      <c r="E571" s="2">
        <v>184.96467999999999</v>
      </c>
      <c r="F571" s="3" t="s">
        <v>2632</v>
      </c>
      <c r="G571" s="4"/>
      <c r="H571" s="3" t="s">
        <v>30</v>
      </c>
      <c r="I571" s="3" t="s">
        <v>8</v>
      </c>
      <c r="J571" s="3" t="s">
        <v>18</v>
      </c>
      <c r="K571" s="4"/>
      <c r="L571" s="3" t="s">
        <v>2633</v>
      </c>
    </row>
    <row r="572" spans="1:12" x14ac:dyDescent="0.25">
      <c r="A572" s="1">
        <v>340</v>
      </c>
      <c r="B572" s="3" t="s">
        <v>2591</v>
      </c>
      <c r="C572" s="3" t="s">
        <v>77</v>
      </c>
      <c r="D572" s="3" t="s">
        <v>2634</v>
      </c>
      <c r="E572" s="2">
        <v>163.60509999999999</v>
      </c>
      <c r="F572" s="3" t="s">
        <v>2635</v>
      </c>
      <c r="G572" s="4"/>
      <c r="H572" s="3" t="s">
        <v>42</v>
      </c>
      <c r="I572" s="4"/>
      <c r="J572" s="3" t="s">
        <v>18</v>
      </c>
      <c r="K572" s="3" t="s">
        <v>277</v>
      </c>
      <c r="L572" s="3" t="s">
        <v>278</v>
      </c>
    </row>
    <row r="573" spans="1:12" x14ac:dyDescent="0.25">
      <c r="A573" s="1">
        <v>372</v>
      </c>
      <c r="B573" s="3" t="s">
        <v>2591</v>
      </c>
      <c r="C573" s="3" t="s">
        <v>83</v>
      </c>
      <c r="D573" s="3" t="s">
        <v>2636</v>
      </c>
      <c r="E573" s="2">
        <v>530.40948000000003</v>
      </c>
      <c r="F573" s="3" t="s">
        <v>2637</v>
      </c>
      <c r="G573" s="3" t="s">
        <v>2638</v>
      </c>
      <c r="H573" s="3" t="s">
        <v>1522</v>
      </c>
      <c r="I573" s="4"/>
      <c r="J573" s="3" t="s">
        <v>44</v>
      </c>
      <c r="K573" s="3" t="s">
        <v>2203</v>
      </c>
      <c r="L573" s="3" t="s">
        <v>2639</v>
      </c>
    </row>
    <row r="574" spans="1:12" x14ac:dyDescent="0.25">
      <c r="A574" s="1">
        <v>404</v>
      </c>
      <c r="B574" s="3" t="s">
        <v>2591</v>
      </c>
      <c r="C574" s="3" t="s">
        <v>90</v>
      </c>
      <c r="D574" s="3" t="s">
        <v>2640</v>
      </c>
      <c r="E574" s="2">
        <v>109.14759000000001</v>
      </c>
      <c r="F574" s="3" t="s">
        <v>2641</v>
      </c>
      <c r="G574" s="3" t="s">
        <v>2642</v>
      </c>
      <c r="H574" s="3" t="s">
        <v>201</v>
      </c>
      <c r="I574" s="4"/>
      <c r="J574" s="3" t="s">
        <v>18</v>
      </c>
      <c r="K574" s="3" t="s">
        <v>784</v>
      </c>
      <c r="L574" s="3" t="s">
        <v>2643</v>
      </c>
    </row>
    <row r="575" spans="1:12" x14ac:dyDescent="0.25">
      <c r="A575" s="1">
        <v>436</v>
      </c>
      <c r="B575" s="3" t="s">
        <v>2591</v>
      </c>
      <c r="C575" s="3" t="s">
        <v>96</v>
      </c>
      <c r="D575" s="3" t="s">
        <v>2644</v>
      </c>
      <c r="E575" s="2">
        <v>306.79503</v>
      </c>
      <c r="F575" s="3" t="s">
        <v>2645</v>
      </c>
      <c r="G575" s="3" t="s">
        <v>2646</v>
      </c>
      <c r="H575" s="3" t="s">
        <v>1053</v>
      </c>
      <c r="I575" s="4"/>
      <c r="J575" s="3" t="s">
        <v>101</v>
      </c>
      <c r="K575" s="3" t="s">
        <v>2647</v>
      </c>
      <c r="L575" s="3" t="s">
        <v>2648</v>
      </c>
    </row>
    <row r="576" spans="1:12" x14ac:dyDescent="0.25">
      <c r="A576" s="1">
        <v>468</v>
      </c>
      <c r="B576" s="3" t="s">
        <v>2591</v>
      </c>
      <c r="C576" s="3" t="s">
        <v>104</v>
      </c>
      <c r="D576" s="3" t="s">
        <v>2649</v>
      </c>
      <c r="E576" s="2">
        <v>386.45454000000001</v>
      </c>
      <c r="F576" s="3" t="s">
        <v>2650</v>
      </c>
      <c r="G576" s="3" t="s">
        <v>2651</v>
      </c>
      <c r="H576" s="3" t="s">
        <v>527</v>
      </c>
      <c r="I576" s="4"/>
      <c r="J576" s="3" t="s">
        <v>44</v>
      </c>
      <c r="K576" s="3" t="s">
        <v>2652</v>
      </c>
      <c r="L576" s="3" t="s">
        <v>2653</v>
      </c>
    </row>
    <row r="577" spans="1:12" x14ac:dyDescent="0.25">
      <c r="A577" s="1">
        <v>500</v>
      </c>
      <c r="B577" s="3" t="s">
        <v>2591</v>
      </c>
      <c r="C577" s="3" t="s">
        <v>111</v>
      </c>
      <c r="D577" s="3" t="s">
        <v>2654</v>
      </c>
      <c r="E577" s="2">
        <v>328.29572000000002</v>
      </c>
      <c r="F577" s="3" t="s">
        <v>2655</v>
      </c>
      <c r="G577" s="3" t="s">
        <v>2656</v>
      </c>
      <c r="H577" s="3" t="s">
        <v>392</v>
      </c>
      <c r="I577" s="4"/>
      <c r="J577" s="3" t="s">
        <v>44</v>
      </c>
      <c r="K577" s="3" t="s">
        <v>1079</v>
      </c>
      <c r="L577" s="3" t="s">
        <v>2657</v>
      </c>
    </row>
    <row r="578" spans="1:12" x14ac:dyDescent="0.25">
      <c r="A578" s="1">
        <v>532</v>
      </c>
      <c r="B578" s="3" t="s">
        <v>2591</v>
      </c>
      <c r="C578" s="3" t="s">
        <v>118</v>
      </c>
      <c r="D578" s="3" t="s">
        <v>2658</v>
      </c>
      <c r="E578" s="2">
        <v>110.11352000000001</v>
      </c>
      <c r="F578" s="3" t="s">
        <v>2659</v>
      </c>
      <c r="G578" s="3" t="s">
        <v>2660</v>
      </c>
      <c r="H578" s="3" t="s">
        <v>181</v>
      </c>
      <c r="I578" s="3" t="s">
        <v>8</v>
      </c>
      <c r="J578" s="3" t="s">
        <v>18</v>
      </c>
      <c r="K578" s="3" t="s">
        <v>2661</v>
      </c>
      <c r="L578" s="3" t="s">
        <v>2662</v>
      </c>
    </row>
    <row r="579" spans="1:12" x14ac:dyDescent="0.25">
      <c r="A579" s="1">
        <v>564</v>
      </c>
      <c r="B579" s="3" t="s">
        <v>2591</v>
      </c>
      <c r="C579" s="3" t="s">
        <v>125</v>
      </c>
      <c r="D579" s="3" t="s">
        <v>2663</v>
      </c>
      <c r="E579" s="2">
        <v>574.35757999999998</v>
      </c>
      <c r="F579" s="3" t="s">
        <v>2664</v>
      </c>
      <c r="G579" s="4"/>
      <c r="H579" s="3" t="s">
        <v>174</v>
      </c>
      <c r="I579" s="4"/>
      <c r="J579" s="3" t="s">
        <v>69</v>
      </c>
      <c r="K579" s="3" t="s">
        <v>277</v>
      </c>
      <c r="L579" s="3" t="s">
        <v>2665</v>
      </c>
    </row>
    <row r="580" spans="1:12" x14ac:dyDescent="0.25">
      <c r="A580" s="1">
        <v>596</v>
      </c>
      <c r="B580" s="3" t="s">
        <v>2591</v>
      </c>
      <c r="C580" s="3" t="s">
        <v>132</v>
      </c>
      <c r="D580" s="3" t="s">
        <v>2666</v>
      </c>
      <c r="E580" s="2">
        <v>367.89801999999997</v>
      </c>
      <c r="F580" s="3" t="s">
        <v>2667</v>
      </c>
      <c r="G580" s="3" t="s">
        <v>2668</v>
      </c>
      <c r="H580" s="3" t="s">
        <v>2669</v>
      </c>
      <c r="I580" s="4"/>
      <c r="J580" s="3" t="s">
        <v>69</v>
      </c>
      <c r="K580" s="3" t="s">
        <v>2670</v>
      </c>
      <c r="L580" s="3" t="s">
        <v>2671</v>
      </c>
    </row>
    <row r="581" spans="1:12" x14ac:dyDescent="0.25">
      <c r="A581" s="1">
        <v>628</v>
      </c>
      <c r="B581" s="3" t="s">
        <v>2591</v>
      </c>
      <c r="C581" s="3" t="s">
        <v>140</v>
      </c>
      <c r="D581" s="3" t="s">
        <v>2672</v>
      </c>
      <c r="E581" s="2">
        <v>461.38965000000002</v>
      </c>
      <c r="F581" s="3" t="s">
        <v>2673</v>
      </c>
      <c r="G581" s="3" t="s">
        <v>2674</v>
      </c>
      <c r="H581" s="3" t="s">
        <v>312</v>
      </c>
      <c r="I581" s="4"/>
      <c r="J581" s="3" t="s">
        <v>101</v>
      </c>
      <c r="K581" s="3" t="s">
        <v>2675</v>
      </c>
      <c r="L581" s="3" t="s">
        <v>2676</v>
      </c>
    </row>
    <row r="582" spans="1:12" x14ac:dyDescent="0.25">
      <c r="A582" s="1">
        <v>342</v>
      </c>
      <c r="B582" s="3" t="s">
        <v>2591</v>
      </c>
      <c r="C582" s="3" t="s">
        <v>146</v>
      </c>
      <c r="D582" s="3" t="s">
        <v>2677</v>
      </c>
      <c r="E582" s="2">
        <v>267.08072000000004</v>
      </c>
      <c r="F582" s="3" t="s">
        <v>2678</v>
      </c>
      <c r="G582" s="3" t="s">
        <v>2679</v>
      </c>
      <c r="H582" s="3" t="s">
        <v>129</v>
      </c>
      <c r="I582" s="4"/>
      <c r="J582" s="3" t="s">
        <v>44</v>
      </c>
      <c r="K582" s="3" t="s">
        <v>2680</v>
      </c>
      <c r="L582" s="3" t="s">
        <v>2681</v>
      </c>
    </row>
    <row r="583" spans="1:12" x14ac:dyDescent="0.25">
      <c r="A583" s="1">
        <v>374</v>
      </c>
      <c r="B583" s="3" t="s">
        <v>2591</v>
      </c>
      <c r="C583" s="3" t="s">
        <v>153</v>
      </c>
      <c r="D583" s="3" t="s">
        <v>2682</v>
      </c>
      <c r="E583" s="2">
        <v>171.24134000000001</v>
      </c>
      <c r="F583" s="3" t="s">
        <v>2683</v>
      </c>
      <c r="G583" s="3" t="s">
        <v>2684</v>
      </c>
      <c r="H583" s="3" t="s">
        <v>830</v>
      </c>
      <c r="I583" s="4"/>
      <c r="J583" s="4"/>
      <c r="K583" s="4"/>
      <c r="L583" s="3" t="s">
        <v>2685</v>
      </c>
    </row>
    <row r="584" spans="1:12" x14ac:dyDescent="0.25">
      <c r="A584" s="1">
        <v>406</v>
      </c>
      <c r="B584" s="3" t="s">
        <v>2591</v>
      </c>
      <c r="C584" s="3" t="s">
        <v>159</v>
      </c>
      <c r="D584" s="3" t="s">
        <v>2686</v>
      </c>
      <c r="E584" s="2">
        <v>375.87436000000002</v>
      </c>
      <c r="F584" s="3" t="s">
        <v>2687</v>
      </c>
      <c r="G584" s="4"/>
      <c r="H584" s="3" t="s">
        <v>37</v>
      </c>
      <c r="I584" s="4"/>
      <c r="J584" s="3" t="s">
        <v>101</v>
      </c>
      <c r="K584" s="3" t="s">
        <v>2413</v>
      </c>
      <c r="L584" s="3" t="s">
        <v>2414</v>
      </c>
    </row>
    <row r="585" spans="1:12" x14ac:dyDescent="0.25">
      <c r="A585" s="1">
        <v>438</v>
      </c>
      <c r="B585" s="3" t="s">
        <v>2591</v>
      </c>
      <c r="C585" s="3" t="s">
        <v>165</v>
      </c>
      <c r="D585" s="3" t="s">
        <v>2688</v>
      </c>
      <c r="E585" s="2">
        <v>225.24650000000003</v>
      </c>
      <c r="F585" s="3" t="s">
        <v>2689</v>
      </c>
      <c r="G585" s="3" t="s">
        <v>2690</v>
      </c>
      <c r="H585" s="3" t="s">
        <v>2691</v>
      </c>
      <c r="I585" s="4"/>
      <c r="J585" s="4"/>
      <c r="K585" s="4"/>
      <c r="L585" s="3" t="s">
        <v>2692</v>
      </c>
    </row>
    <row r="586" spans="1:12" x14ac:dyDescent="0.25">
      <c r="A586" s="1">
        <v>470</v>
      </c>
      <c r="B586" s="3" t="s">
        <v>2591</v>
      </c>
      <c r="C586" s="3" t="s">
        <v>170</v>
      </c>
      <c r="D586" s="3" t="s">
        <v>2693</v>
      </c>
      <c r="E586" s="2">
        <v>454.95517000000007</v>
      </c>
      <c r="F586" s="3" t="s">
        <v>2694</v>
      </c>
      <c r="G586" s="3" t="s">
        <v>2695</v>
      </c>
      <c r="H586" s="3" t="s">
        <v>2696</v>
      </c>
      <c r="I586" s="4"/>
      <c r="J586" s="3" t="s">
        <v>44</v>
      </c>
      <c r="K586" s="3" t="s">
        <v>2697</v>
      </c>
      <c r="L586" s="3" t="s">
        <v>2698</v>
      </c>
    </row>
    <row r="587" spans="1:12" x14ac:dyDescent="0.25">
      <c r="A587" s="1">
        <v>502</v>
      </c>
      <c r="B587" s="3" t="s">
        <v>2591</v>
      </c>
      <c r="C587" s="3" t="s">
        <v>177</v>
      </c>
      <c r="D587" s="3" t="s">
        <v>2699</v>
      </c>
      <c r="E587" s="2">
        <v>189.64333999999999</v>
      </c>
      <c r="F587" s="3" t="s">
        <v>2700</v>
      </c>
      <c r="G587" s="3" t="s">
        <v>2701</v>
      </c>
      <c r="H587" s="3" t="s">
        <v>37</v>
      </c>
      <c r="I587" s="4"/>
      <c r="J587" s="3" t="s">
        <v>44</v>
      </c>
      <c r="K587" s="4"/>
      <c r="L587" s="3" t="s">
        <v>45</v>
      </c>
    </row>
    <row r="588" spans="1:12" x14ac:dyDescent="0.25">
      <c r="A588" s="1">
        <v>534</v>
      </c>
      <c r="B588" s="3" t="s">
        <v>2591</v>
      </c>
      <c r="C588" s="3" t="s">
        <v>184</v>
      </c>
      <c r="D588" s="3" t="s">
        <v>2702</v>
      </c>
      <c r="E588" s="2">
        <v>411.86988000000008</v>
      </c>
      <c r="F588" s="3" t="s">
        <v>2703</v>
      </c>
      <c r="G588" s="3" t="s">
        <v>2704</v>
      </c>
      <c r="H588" s="3" t="s">
        <v>2705</v>
      </c>
      <c r="I588" s="4"/>
      <c r="J588" s="3" t="s">
        <v>101</v>
      </c>
      <c r="K588" s="3" t="s">
        <v>2706</v>
      </c>
      <c r="L588" s="3" t="s">
        <v>2707</v>
      </c>
    </row>
    <row r="589" spans="1:12" x14ac:dyDescent="0.25">
      <c r="A589" s="1">
        <v>566</v>
      </c>
      <c r="B589" s="3" t="s">
        <v>2591</v>
      </c>
      <c r="C589" s="3" t="s">
        <v>190</v>
      </c>
      <c r="D589" s="3" t="s">
        <v>2708</v>
      </c>
      <c r="E589" s="2">
        <v>545.59462000000008</v>
      </c>
      <c r="F589" s="3" t="s">
        <v>2709</v>
      </c>
      <c r="G589" s="3" t="s">
        <v>2710</v>
      </c>
      <c r="H589" s="3" t="s">
        <v>2711</v>
      </c>
      <c r="I589" s="4"/>
      <c r="J589" s="3" t="s">
        <v>101</v>
      </c>
      <c r="K589" s="3" t="s">
        <v>2712</v>
      </c>
      <c r="L589" s="3" t="s">
        <v>2713</v>
      </c>
    </row>
    <row r="590" spans="1:12" x14ac:dyDescent="0.25">
      <c r="A590" s="1">
        <v>598</v>
      </c>
      <c r="B590" s="3" t="s">
        <v>2591</v>
      </c>
      <c r="C590" s="3" t="s">
        <v>197</v>
      </c>
      <c r="D590" s="3" t="s">
        <v>2714</v>
      </c>
      <c r="E590" s="2">
        <v>322.25707999999997</v>
      </c>
      <c r="F590" s="3" t="s">
        <v>2715</v>
      </c>
      <c r="G590" s="3" t="s">
        <v>2716</v>
      </c>
      <c r="H590" s="3" t="s">
        <v>129</v>
      </c>
      <c r="I590" s="4"/>
      <c r="J590" s="3" t="s">
        <v>2717</v>
      </c>
      <c r="K590" s="3" t="s">
        <v>663</v>
      </c>
      <c r="L590" s="3" t="s">
        <v>2718</v>
      </c>
    </row>
    <row r="591" spans="1:12" x14ac:dyDescent="0.25">
      <c r="A591" s="1">
        <v>630</v>
      </c>
      <c r="B591" s="3" t="s">
        <v>2591</v>
      </c>
      <c r="C591" s="3" t="s">
        <v>204</v>
      </c>
      <c r="D591" s="3" t="s">
        <v>2719</v>
      </c>
      <c r="E591" s="2">
        <v>412.37100000000004</v>
      </c>
      <c r="F591" s="3" t="s">
        <v>2720</v>
      </c>
      <c r="G591" s="3" t="s">
        <v>2721</v>
      </c>
      <c r="H591" s="3" t="s">
        <v>174</v>
      </c>
      <c r="I591" s="4"/>
      <c r="J591" s="3" t="s">
        <v>101</v>
      </c>
      <c r="K591" s="3" t="s">
        <v>207</v>
      </c>
      <c r="L591" s="3" t="s">
        <v>2722</v>
      </c>
    </row>
    <row r="592" spans="1:12" x14ac:dyDescent="0.25">
      <c r="A592" s="1">
        <v>344</v>
      </c>
      <c r="B592" s="3" t="s">
        <v>2591</v>
      </c>
      <c r="C592" s="3" t="s">
        <v>209</v>
      </c>
      <c r="D592" s="3" t="s">
        <v>2723</v>
      </c>
      <c r="E592" s="2">
        <v>195.01659000000001</v>
      </c>
      <c r="F592" s="3" t="s">
        <v>2724</v>
      </c>
      <c r="G592" s="3" t="s">
        <v>2725</v>
      </c>
      <c r="H592" s="3" t="s">
        <v>42</v>
      </c>
      <c r="I592" s="4"/>
      <c r="J592" s="3" t="s">
        <v>44</v>
      </c>
      <c r="K592" s="3" t="s">
        <v>2595</v>
      </c>
      <c r="L592" s="3" t="s">
        <v>2726</v>
      </c>
    </row>
    <row r="593" spans="1:12" x14ac:dyDescent="0.25">
      <c r="A593" s="1">
        <v>376</v>
      </c>
      <c r="B593" s="3" t="s">
        <v>2591</v>
      </c>
      <c r="C593" s="3" t="s">
        <v>215</v>
      </c>
      <c r="D593" s="3" t="s">
        <v>2727</v>
      </c>
      <c r="E593" s="2">
        <v>356.26264000000003</v>
      </c>
      <c r="F593" s="3" t="s">
        <v>2728</v>
      </c>
      <c r="G593" s="3" t="s">
        <v>2729</v>
      </c>
      <c r="H593" s="3" t="s">
        <v>174</v>
      </c>
      <c r="I593" s="4"/>
      <c r="J593" s="3" t="s">
        <v>101</v>
      </c>
      <c r="K593" s="3" t="s">
        <v>207</v>
      </c>
      <c r="L593" s="3" t="s">
        <v>282</v>
      </c>
    </row>
    <row r="594" spans="1:12" x14ac:dyDescent="0.25">
      <c r="A594" s="1">
        <v>408</v>
      </c>
      <c r="B594" s="3" t="s">
        <v>2591</v>
      </c>
      <c r="C594" s="3" t="s">
        <v>221</v>
      </c>
      <c r="D594" s="3" t="s">
        <v>2730</v>
      </c>
      <c r="E594" s="2">
        <v>196.64073000000002</v>
      </c>
      <c r="F594" s="3" t="s">
        <v>2731</v>
      </c>
      <c r="G594" s="3" t="s">
        <v>2732</v>
      </c>
      <c r="H594" s="3" t="s">
        <v>17</v>
      </c>
      <c r="I594" s="3" t="s">
        <v>8</v>
      </c>
      <c r="J594" s="3" t="s">
        <v>18</v>
      </c>
      <c r="K594" s="3" t="s">
        <v>2733</v>
      </c>
      <c r="L594" s="3" t="s">
        <v>2734</v>
      </c>
    </row>
    <row r="595" spans="1:12" x14ac:dyDescent="0.25">
      <c r="A595" s="1">
        <v>440</v>
      </c>
      <c r="B595" s="3" t="s">
        <v>2591</v>
      </c>
      <c r="C595" s="3" t="s">
        <v>228</v>
      </c>
      <c r="D595" s="3" t="s">
        <v>2735</v>
      </c>
      <c r="E595" s="2">
        <v>362.47025000000002</v>
      </c>
      <c r="F595" s="3" t="s">
        <v>2736</v>
      </c>
      <c r="G595" s="3" t="s">
        <v>926</v>
      </c>
      <c r="H595" s="3" t="s">
        <v>527</v>
      </c>
      <c r="I595" s="4"/>
      <c r="J595" s="4"/>
      <c r="K595" s="3" t="s">
        <v>926</v>
      </c>
      <c r="L595" s="3" t="s">
        <v>2737</v>
      </c>
    </row>
    <row r="596" spans="1:12" x14ac:dyDescent="0.25">
      <c r="A596" s="1">
        <v>472</v>
      </c>
      <c r="B596" s="3" t="s">
        <v>2591</v>
      </c>
      <c r="C596" s="3" t="s">
        <v>235</v>
      </c>
      <c r="D596" s="3" t="s">
        <v>2738</v>
      </c>
      <c r="E596" s="2">
        <v>184.06952000000001</v>
      </c>
      <c r="F596" s="3" t="s">
        <v>2739</v>
      </c>
      <c r="G596" s="3" t="s">
        <v>2740</v>
      </c>
      <c r="H596" s="3" t="s">
        <v>1053</v>
      </c>
      <c r="I596" s="4"/>
      <c r="J596" s="3" t="s">
        <v>44</v>
      </c>
      <c r="K596" s="4"/>
      <c r="L596" s="3" t="s">
        <v>45</v>
      </c>
    </row>
    <row r="597" spans="1:12" x14ac:dyDescent="0.25">
      <c r="A597" s="1">
        <v>504</v>
      </c>
      <c r="B597" s="3" t="s">
        <v>2591</v>
      </c>
      <c r="C597" s="3" t="s">
        <v>241</v>
      </c>
      <c r="D597" s="3" t="s">
        <v>2741</v>
      </c>
      <c r="E597" s="2">
        <v>76.055230000000009</v>
      </c>
      <c r="F597" s="3" t="s">
        <v>2742</v>
      </c>
      <c r="G597" s="4"/>
      <c r="H597" s="3" t="s">
        <v>144</v>
      </c>
      <c r="I597" s="3" t="s">
        <v>8</v>
      </c>
      <c r="J597" s="3" t="s">
        <v>18</v>
      </c>
      <c r="K597" s="3" t="s">
        <v>2743</v>
      </c>
      <c r="L597" s="3" t="s">
        <v>2744</v>
      </c>
    </row>
    <row r="598" spans="1:12" x14ac:dyDescent="0.25">
      <c r="A598" s="1">
        <v>536</v>
      </c>
      <c r="B598" s="3" t="s">
        <v>2591</v>
      </c>
      <c r="C598" s="3" t="s">
        <v>247</v>
      </c>
      <c r="D598" s="3" t="s">
        <v>2745</v>
      </c>
      <c r="E598" s="2">
        <v>193.16044000000002</v>
      </c>
      <c r="F598" s="3" t="s">
        <v>2746</v>
      </c>
      <c r="G598" s="3" t="s">
        <v>2747</v>
      </c>
      <c r="H598" s="3" t="s">
        <v>150</v>
      </c>
      <c r="I598" s="3" t="s">
        <v>8</v>
      </c>
      <c r="J598" s="3" t="s">
        <v>18</v>
      </c>
      <c r="K598" s="3" t="s">
        <v>2748</v>
      </c>
      <c r="L598" s="3" t="s">
        <v>2749</v>
      </c>
    </row>
    <row r="599" spans="1:12" x14ac:dyDescent="0.25">
      <c r="A599" s="1">
        <v>568</v>
      </c>
      <c r="B599" s="3" t="s">
        <v>2591</v>
      </c>
      <c r="C599" s="3" t="s">
        <v>253</v>
      </c>
      <c r="D599" s="3" t="s">
        <v>2750</v>
      </c>
      <c r="E599" s="2">
        <v>499.52518000000003</v>
      </c>
      <c r="F599" s="3" t="s">
        <v>2751</v>
      </c>
      <c r="G599" s="3" t="s">
        <v>2752</v>
      </c>
      <c r="H599" s="3" t="s">
        <v>1053</v>
      </c>
      <c r="I599" s="4"/>
      <c r="J599" s="3" t="s">
        <v>44</v>
      </c>
      <c r="K599" s="3" t="s">
        <v>1054</v>
      </c>
      <c r="L599" s="3" t="s">
        <v>2753</v>
      </c>
    </row>
    <row r="600" spans="1:12" x14ac:dyDescent="0.25">
      <c r="A600" s="1">
        <v>600</v>
      </c>
      <c r="B600" s="3" t="s">
        <v>2591</v>
      </c>
      <c r="C600" s="3" t="s">
        <v>260</v>
      </c>
      <c r="D600" s="3" t="s">
        <v>2754</v>
      </c>
      <c r="E600" s="2">
        <v>230.31236000000001</v>
      </c>
      <c r="F600" s="3" t="s">
        <v>2755</v>
      </c>
      <c r="G600" s="3" t="s">
        <v>2756</v>
      </c>
      <c r="H600" s="3" t="s">
        <v>725</v>
      </c>
      <c r="I600" s="3" t="s">
        <v>8</v>
      </c>
      <c r="J600" s="3" t="s">
        <v>18</v>
      </c>
      <c r="K600" s="3" t="s">
        <v>2757</v>
      </c>
      <c r="L600" s="3" t="s">
        <v>2758</v>
      </c>
    </row>
    <row r="601" spans="1:12" x14ac:dyDescent="0.25">
      <c r="A601" s="1">
        <v>632</v>
      </c>
      <c r="B601" s="3" t="s">
        <v>2591</v>
      </c>
      <c r="C601" s="3" t="s">
        <v>265</v>
      </c>
      <c r="D601" s="3" t="s">
        <v>2759</v>
      </c>
      <c r="E601" s="2">
        <v>497.50639000000001</v>
      </c>
      <c r="F601" s="3" t="s">
        <v>2760</v>
      </c>
      <c r="G601" s="3" t="s">
        <v>2761</v>
      </c>
      <c r="H601" s="3" t="s">
        <v>144</v>
      </c>
      <c r="I601" s="4"/>
      <c r="J601" s="3" t="s">
        <v>18</v>
      </c>
      <c r="K601" s="4"/>
      <c r="L601" s="3" t="s">
        <v>504</v>
      </c>
    </row>
    <row r="602" spans="1:12" x14ac:dyDescent="0.25">
      <c r="A602" s="1">
        <v>346</v>
      </c>
      <c r="B602" s="3" t="s">
        <v>2591</v>
      </c>
      <c r="C602" s="3" t="s">
        <v>273</v>
      </c>
      <c r="D602" s="3" t="s">
        <v>2762</v>
      </c>
      <c r="E602" s="2">
        <v>291.13873999999998</v>
      </c>
      <c r="F602" s="3" t="s">
        <v>2763</v>
      </c>
      <c r="G602" s="3" t="s">
        <v>2764</v>
      </c>
      <c r="H602" s="3" t="s">
        <v>225</v>
      </c>
      <c r="I602" s="4"/>
      <c r="J602" s="3" t="s">
        <v>44</v>
      </c>
      <c r="K602" s="3" t="s">
        <v>226</v>
      </c>
      <c r="L602" s="3" t="s">
        <v>2765</v>
      </c>
    </row>
    <row r="603" spans="1:12" x14ac:dyDescent="0.25">
      <c r="A603" s="1">
        <v>378</v>
      </c>
      <c r="B603" s="3" t="s">
        <v>2591</v>
      </c>
      <c r="C603" s="3" t="s">
        <v>279</v>
      </c>
      <c r="D603" s="3" t="s">
        <v>2766</v>
      </c>
      <c r="E603" s="2">
        <v>198.17705000000001</v>
      </c>
      <c r="F603" s="3" t="s">
        <v>2767</v>
      </c>
      <c r="G603" s="3" t="s">
        <v>2768</v>
      </c>
      <c r="H603" s="3" t="s">
        <v>225</v>
      </c>
      <c r="I603" s="4"/>
      <c r="J603" s="3" t="s">
        <v>916</v>
      </c>
      <c r="K603" s="4"/>
      <c r="L603" s="3" t="s">
        <v>2769</v>
      </c>
    </row>
    <row r="604" spans="1:12" x14ac:dyDescent="0.25">
      <c r="A604" s="1">
        <v>410</v>
      </c>
      <c r="B604" s="3" t="s">
        <v>2591</v>
      </c>
      <c r="C604" s="3" t="s">
        <v>283</v>
      </c>
      <c r="D604" s="3" t="s">
        <v>2770</v>
      </c>
      <c r="E604" s="2">
        <v>134.56619000000001</v>
      </c>
      <c r="F604" s="3" t="s">
        <v>2771</v>
      </c>
      <c r="G604" s="3" t="s">
        <v>2772</v>
      </c>
      <c r="H604" s="3" t="s">
        <v>1053</v>
      </c>
      <c r="I604" s="3" t="s">
        <v>8</v>
      </c>
      <c r="J604" s="3" t="s">
        <v>18</v>
      </c>
      <c r="K604" s="3" t="s">
        <v>2773</v>
      </c>
      <c r="L604" s="3" t="s">
        <v>2774</v>
      </c>
    </row>
    <row r="605" spans="1:12" x14ac:dyDescent="0.25">
      <c r="A605" s="1">
        <v>442</v>
      </c>
      <c r="B605" s="3" t="s">
        <v>2591</v>
      </c>
      <c r="C605" s="3" t="s">
        <v>290</v>
      </c>
      <c r="D605" s="3" t="s">
        <v>2775</v>
      </c>
      <c r="E605" s="2">
        <v>42.392000000000003</v>
      </c>
      <c r="F605" s="3" t="s">
        <v>2776</v>
      </c>
      <c r="G605" s="4"/>
      <c r="H605" s="3" t="s">
        <v>17</v>
      </c>
      <c r="I605" s="3" t="s">
        <v>8</v>
      </c>
      <c r="J605" s="3" t="s">
        <v>18</v>
      </c>
      <c r="K605" s="3" t="s">
        <v>2777</v>
      </c>
      <c r="L605" s="3" t="s">
        <v>2778</v>
      </c>
    </row>
    <row r="606" spans="1:12" x14ac:dyDescent="0.25">
      <c r="A606" s="1">
        <v>474</v>
      </c>
      <c r="B606" s="3" t="s">
        <v>2591</v>
      </c>
      <c r="C606" s="3" t="s">
        <v>297</v>
      </c>
      <c r="D606" s="3" t="s">
        <v>2779</v>
      </c>
      <c r="E606" s="2">
        <v>182.2269</v>
      </c>
      <c r="F606" s="3" t="s">
        <v>2780</v>
      </c>
      <c r="G606" s="3" t="s">
        <v>2781</v>
      </c>
      <c r="H606" s="3" t="s">
        <v>386</v>
      </c>
      <c r="I606" s="4"/>
      <c r="J606" s="3" t="s">
        <v>44</v>
      </c>
      <c r="K606" s="3" t="s">
        <v>2429</v>
      </c>
      <c r="L606" s="3" t="s">
        <v>2782</v>
      </c>
    </row>
    <row r="607" spans="1:12" x14ac:dyDescent="0.25">
      <c r="A607" s="1">
        <v>506</v>
      </c>
      <c r="B607" s="3" t="s">
        <v>2591</v>
      </c>
      <c r="C607" s="3" t="s">
        <v>301</v>
      </c>
      <c r="D607" s="3" t="s">
        <v>2783</v>
      </c>
      <c r="E607" s="2">
        <v>383.40462000000002</v>
      </c>
      <c r="F607" s="3" t="s">
        <v>2784</v>
      </c>
      <c r="G607" s="3" t="s">
        <v>2785</v>
      </c>
      <c r="H607" s="3" t="s">
        <v>42</v>
      </c>
      <c r="I607" s="4"/>
      <c r="J607" s="3" t="s">
        <v>101</v>
      </c>
      <c r="K607" s="3" t="s">
        <v>419</v>
      </c>
      <c r="L607" s="3" t="s">
        <v>2786</v>
      </c>
    </row>
    <row r="608" spans="1:12" x14ac:dyDescent="0.25">
      <c r="A608" s="1">
        <v>538</v>
      </c>
      <c r="B608" s="3" t="s">
        <v>2591</v>
      </c>
      <c r="C608" s="3" t="s">
        <v>308</v>
      </c>
      <c r="D608" s="3" t="s">
        <v>2787</v>
      </c>
      <c r="E608" s="2">
        <v>212.68091000000001</v>
      </c>
      <c r="F608" s="3" t="s">
        <v>2788</v>
      </c>
      <c r="G608" s="3" t="s">
        <v>2789</v>
      </c>
      <c r="H608" s="3" t="s">
        <v>392</v>
      </c>
      <c r="I608" s="4"/>
      <c r="J608" s="3" t="s">
        <v>44</v>
      </c>
      <c r="K608" s="4"/>
      <c r="L608" s="3" t="s">
        <v>45</v>
      </c>
    </row>
    <row r="609" spans="1:12" x14ac:dyDescent="0.25">
      <c r="A609" s="1">
        <v>570</v>
      </c>
      <c r="B609" s="3" t="s">
        <v>2591</v>
      </c>
      <c r="C609" s="3" t="s">
        <v>315</v>
      </c>
      <c r="D609" s="3" t="s">
        <v>2790</v>
      </c>
      <c r="E609" s="2">
        <v>386.02951000000007</v>
      </c>
      <c r="F609" s="3" t="s">
        <v>2791</v>
      </c>
      <c r="G609" s="3" t="s">
        <v>2792</v>
      </c>
      <c r="H609" s="3" t="s">
        <v>174</v>
      </c>
      <c r="I609" s="4"/>
      <c r="J609" s="3" t="s">
        <v>101</v>
      </c>
      <c r="K609" s="3" t="s">
        <v>2793</v>
      </c>
      <c r="L609" s="3" t="s">
        <v>2794</v>
      </c>
    </row>
    <row r="610" spans="1:12" x14ac:dyDescent="0.25">
      <c r="A610" s="1">
        <v>602</v>
      </c>
      <c r="B610" s="3" t="s">
        <v>2591</v>
      </c>
      <c r="C610" s="3" t="s">
        <v>320</v>
      </c>
      <c r="D610" s="3" t="s">
        <v>2795</v>
      </c>
      <c r="E610" s="2">
        <v>162.57674000000003</v>
      </c>
      <c r="F610" s="3" t="s">
        <v>2796</v>
      </c>
      <c r="G610" s="3" t="s">
        <v>2797</v>
      </c>
      <c r="H610" s="3" t="s">
        <v>42</v>
      </c>
      <c r="I610" s="4"/>
      <c r="J610" s="3" t="s">
        <v>101</v>
      </c>
      <c r="K610" s="3" t="s">
        <v>630</v>
      </c>
      <c r="L610" s="3" t="s">
        <v>2798</v>
      </c>
    </row>
    <row r="611" spans="1:12" x14ac:dyDescent="0.25">
      <c r="A611" s="1">
        <v>634</v>
      </c>
      <c r="B611" s="3" t="s">
        <v>2591</v>
      </c>
      <c r="C611" s="3" t="s">
        <v>325</v>
      </c>
      <c r="D611" s="3" t="s">
        <v>2799</v>
      </c>
      <c r="E611" s="2">
        <v>365.84122000000002</v>
      </c>
      <c r="F611" s="3" t="s">
        <v>2800</v>
      </c>
      <c r="G611" s="3" t="s">
        <v>2801</v>
      </c>
      <c r="H611" s="3" t="s">
        <v>68</v>
      </c>
      <c r="I611" s="4"/>
      <c r="J611" s="3" t="s">
        <v>18</v>
      </c>
      <c r="K611" s="3" t="s">
        <v>2802</v>
      </c>
      <c r="L611" s="3" t="s">
        <v>2803</v>
      </c>
    </row>
    <row r="612" spans="1:12" x14ac:dyDescent="0.25">
      <c r="A612" s="1">
        <v>348</v>
      </c>
      <c r="B612" s="3" t="s">
        <v>2591</v>
      </c>
      <c r="C612" s="3" t="s">
        <v>332</v>
      </c>
      <c r="D612" s="3" t="s">
        <v>2804</v>
      </c>
      <c r="E612" s="2">
        <v>478.55272000000002</v>
      </c>
      <c r="F612" s="3" t="s">
        <v>2805</v>
      </c>
      <c r="G612" s="3" t="s">
        <v>2806</v>
      </c>
      <c r="H612" s="3" t="s">
        <v>1550</v>
      </c>
      <c r="I612" s="3" t="s">
        <v>8</v>
      </c>
      <c r="J612" s="3" t="s">
        <v>18</v>
      </c>
      <c r="K612" s="3" t="s">
        <v>2807</v>
      </c>
      <c r="L612" s="3" t="s">
        <v>2808</v>
      </c>
    </row>
    <row r="613" spans="1:12" x14ac:dyDescent="0.25">
      <c r="A613" s="1">
        <v>380</v>
      </c>
      <c r="B613" s="3" t="s">
        <v>2591</v>
      </c>
      <c r="C613" s="3" t="s">
        <v>337</v>
      </c>
      <c r="D613" s="3" t="s">
        <v>2809</v>
      </c>
      <c r="E613" s="2">
        <v>248.28406999999999</v>
      </c>
      <c r="F613" s="3" t="s">
        <v>2810</v>
      </c>
      <c r="G613" s="3" t="s">
        <v>2811</v>
      </c>
      <c r="H613" s="3" t="s">
        <v>294</v>
      </c>
      <c r="I613" s="4"/>
      <c r="J613" s="3" t="s">
        <v>916</v>
      </c>
      <c r="K613" s="4"/>
      <c r="L613" s="3" t="s">
        <v>2812</v>
      </c>
    </row>
    <row r="614" spans="1:12" x14ac:dyDescent="0.25">
      <c r="A614" s="1">
        <v>412</v>
      </c>
      <c r="B614" s="3" t="s">
        <v>2591</v>
      </c>
      <c r="C614" s="3" t="s">
        <v>341</v>
      </c>
      <c r="D614" s="3" t="s">
        <v>2813</v>
      </c>
      <c r="E614" s="2">
        <v>273.29230000000001</v>
      </c>
      <c r="F614" s="3" t="s">
        <v>2814</v>
      </c>
      <c r="G614" s="3" t="s">
        <v>2815</v>
      </c>
      <c r="H614" s="3" t="s">
        <v>174</v>
      </c>
      <c r="I614" s="4"/>
      <c r="J614" s="3" t="s">
        <v>101</v>
      </c>
      <c r="K614" s="3" t="s">
        <v>374</v>
      </c>
      <c r="L614" s="3" t="s">
        <v>2816</v>
      </c>
    </row>
    <row r="615" spans="1:12" x14ac:dyDescent="0.25">
      <c r="A615" s="1">
        <v>444</v>
      </c>
      <c r="B615" s="3" t="s">
        <v>2591</v>
      </c>
      <c r="C615" s="3" t="s">
        <v>346</v>
      </c>
      <c r="D615" s="3" t="s">
        <v>2817</v>
      </c>
      <c r="E615" s="2">
        <v>297.74050999999997</v>
      </c>
      <c r="F615" s="3" t="s">
        <v>2818</v>
      </c>
      <c r="G615" s="3" t="s">
        <v>2819</v>
      </c>
      <c r="H615" s="3" t="s">
        <v>30</v>
      </c>
      <c r="I615" s="3" t="s">
        <v>8</v>
      </c>
      <c r="J615" s="3" t="s">
        <v>18</v>
      </c>
      <c r="K615" s="3" t="s">
        <v>31</v>
      </c>
      <c r="L615" s="3" t="s">
        <v>264</v>
      </c>
    </row>
    <row r="616" spans="1:12" x14ac:dyDescent="0.25">
      <c r="A616" s="1">
        <v>476</v>
      </c>
      <c r="B616" s="3" t="s">
        <v>2591</v>
      </c>
      <c r="C616" s="3" t="s">
        <v>352</v>
      </c>
      <c r="D616" s="3" t="s">
        <v>2820</v>
      </c>
      <c r="E616" s="2">
        <v>384.30787000000004</v>
      </c>
      <c r="F616" s="3" t="s">
        <v>2821</v>
      </c>
      <c r="G616" s="3" t="s">
        <v>2822</v>
      </c>
      <c r="H616" s="3" t="s">
        <v>329</v>
      </c>
      <c r="I616" s="4"/>
      <c r="J616" s="3" t="s">
        <v>1252</v>
      </c>
      <c r="K616" s="4"/>
      <c r="L616" s="3" t="s">
        <v>2823</v>
      </c>
    </row>
    <row r="617" spans="1:12" x14ac:dyDescent="0.25">
      <c r="A617" s="1">
        <v>508</v>
      </c>
      <c r="B617" s="3" t="s">
        <v>2591</v>
      </c>
      <c r="C617" s="3" t="s">
        <v>358</v>
      </c>
      <c r="D617" s="3" t="s">
        <v>2824</v>
      </c>
      <c r="E617" s="2">
        <v>328.29572000000002</v>
      </c>
      <c r="F617" s="3" t="s">
        <v>2825</v>
      </c>
      <c r="G617" s="3" t="s">
        <v>2826</v>
      </c>
      <c r="H617" s="3" t="s">
        <v>37</v>
      </c>
      <c r="I617" s="4"/>
      <c r="J617" s="3" t="s">
        <v>44</v>
      </c>
      <c r="K617" s="3" t="s">
        <v>885</v>
      </c>
      <c r="L617" s="3" t="s">
        <v>2827</v>
      </c>
    </row>
    <row r="618" spans="1:12" x14ac:dyDescent="0.25">
      <c r="A618" s="1">
        <v>540</v>
      </c>
      <c r="B618" s="3" t="s">
        <v>2591</v>
      </c>
      <c r="C618" s="3" t="s">
        <v>364</v>
      </c>
      <c r="D618" s="3" t="s">
        <v>2828</v>
      </c>
      <c r="E618" s="2">
        <v>402.44832000000008</v>
      </c>
      <c r="F618" s="3" t="s">
        <v>2829</v>
      </c>
      <c r="G618" s="3" t="s">
        <v>2830</v>
      </c>
      <c r="H618" s="3" t="s">
        <v>2039</v>
      </c>
      <c r="I618" s="4"/>
      <c r="J618" s="3" t="s">
        <v>44</v>
      </c>
      <c r="K618" s="3" t="s">
        <v>2831</v>
      </c>
      <c r="L618" s="3" t="s">
        <v>2832</v>
      </c>
    </row>
    <row r="619" spans="1:12" x14ac:dyDescent="0.25">
      <c r="A619" s="1">
        <v>572</v>
      </c>
      <c r="B619" s="3" t="s">
        <v>2591</v>
      </c>
      <c r="C619" s="3" t="s">
        <v>371</v>
      </c>
      <c r="D619" s="3" t="s">
        <v>2833</v>
      </c>
      <c r="E619" s="2">
        <v>198.09661</v>
      </c>
      <c r="F619" s="3" t="s">
        <v>2834</v>
      </c>
      <c r="G619" s="3" t="s">
        <v>2835</v>
      </c>
      <c r="H619" s="3" t="s">
        <v>1053</v>
      </c>
      <c r="I619" s="4"/>
      <c r="J619" s="3" t="s">
        <v>44</v>
      </c>
      <c r="K619" s="3" t="s">
        <v>2647</v>
      </c>
      <c r="L619" s="3" t="s">
        <v>2836</v>
      </c>
    </row>
    <row r="620" spans="1:12" x14ac:dyDescent="0.25">
      <c r="A620" s="1">
        <v>604</v>
      </c>
      <c r="B620" s="3" t="s">
        <v>2591</v>
      </c>
      <c r="C620" s="3" t="s">
        <v>376</v>
      </c>
      <c r="D620" s="3" t="s">
        <v>2837</v>
      </c>
      <c r="E620" s="2">
        <v>396.83649000000003</v>
      </c>
      <c r="F620" s="3" t="s">
        <v>2838</v>
      </c>
      <c r="G620" s="3" t="s">
        <v>2839</v>
      </c>
      <c r="H620" s="3" t="s">
        <v>17</v>
      </c>
      <c r="I620" s="4"/>
      <c r="J620" s="3" t="s">
        <v>2840</v>
      </c>
      <c r="K620" s="4"/>
      <c r="L620" s="3" t="s">
        <v>2841</v>
      </c>
    </row>
    <row r="621" spans="1:12" x14ac:dyDescent="0.25">
      <c r="A621" s="1">
        <v>636</v>
      </c>
      <c r="B621" s="3" t="s">
        <v>2591</v>
      </c>
      <c r="C621" s="3" t="s">
        <v>382</v>
      </c>
      <c r="D621" s="3" t="s">
        <v>2842</v>
      </c>
      <c r="E621" s="2">
        <v>537.29854</v>
      </c>
      <c r="F621" s="3" t="s">
        <v>2843</v>
      </c>
      <c r="G621" s="3" t="s">
        <v>2844</v>
      </c>
      <c r="H621" s="3" t="s">
        <v>392</v>
      </c>
      <c r="I621" s="4"/>
      <c r="J621" s="3" t="s">
        <v>101</v>
      </c>
      <c r="K621" s="3" t="s">
        <v>1931</v>
      </c>
      <c r="L621" s="3" t="s">
        <v>2845</v>
      </c>
    </row>
    <row r="622" spans="1:12" x14ac:dyDescent="0.25">
      <c r="A622" s="1">
        <v>350</v>
      </c>
      <c r="B622" s="3" t="s">
        <v>2591</v>
      </c>
      <c r="C622" s="3" t="s">
        <v>388</v>
      </c>
      <c r="D622" s="3" t="s">
        <v>2846</v>
      </c>
      <c r="E622" s="2">
        <v>445.54444000000001</v>
      </c>
      <c r="F622" s="3" t="s">
        <v>2847</v>
      </c>
      <c r="G622" s="4"/>
      <c r="H622" s="3" t="s">
        <v>218</v>
      </c>
      <c r="I622" s="4"/>
      <c r="J622" s="3" t="s">
        <v>69</v>
      </c>
      <c r="K622" s="3" t="s">
        <v>539</v>
      </c>
      <c r="L622" s="3" t="s">
        <v>2848</v>
      </c>
    </row>
    <row r="623" spans="1:12" x14ac:dyDescent="0.25">
      <c r="A623" s="1">
        <v>382</v>
      </c>
      <c r="B623" s="3" t="s">
        <v>2591</v>
      </c>
      <c r="C623" s="3" t="s">
        <v>395</v>
      </c>
      <c r="D623" s="3" t="s">
        <v>2849</v>
      </c>
      <c r="E623" s="2">
        <v>362.1943</v>
      </c>
      <c r="F623" s="3" t="s">
        <v>2850</v>
      </c>
      <c r="G623" s="3" t="s">
        <v>2851</v>
      </c>
      <c r="H623" s="3" t="s">
        <v>174</v>
      </c>
      <c r="I623" s="4"/>
      <c r="J623" s="3" t="s">
        <v>101</v>
      </c>
      <c r="K623" s="3" t="s">
        <v>374</v>
      </c>
      <c r="L623" s="3" t="s">
        <v>2852</v>
      </c>
    </row>
    <row r="624" spans="1:12" x14ac:dyDescent="0.25">
      <c r="A624" s="1">
        <v>414</v>
      </c>
      <c r="B624" s="3" t="s">
        <v>2591</v>
      </c>
      <c r="C624" s="3" t="s">
        <v>401</v>
      </c>
      <c r="D624" s="3" t="s">
        <v>2853</v>
      </c>
      <c r="E624" s="2">
        <v>394.73164000000008</v>
      </c>
      <c r="F624" s="3" t="s">
        <v>2854</v>
      </c>
      <c r="G624" s="3" t="s">
        <v>2855</v>
      </c>
      <c r="H624" s="3" t="s">
        <v>305</v>
      </c>
      <c r="I624" s="4"/>
      <c r="J624" s="4"/>
      <c r="K624" s="4"/>
      <c r="L624" s="3" t="s">
        <v>2856</v>
      </c>
    </row>
    <row r="625" spans="1:12" x14ac:dyDescent="0.25">
      <c r="A625" s="1">
        <v>446</v>
      </c>
      <c r="B625" s="3" t="s">
        <v>2591</v>
      </c>
      <c r="C625" s="3" t="s">
        <v>406</v>
      </c>
      <c r="D625" s="3" t="s">
        <v>2857</v>
      </c>
      <c r="E625" s="2">
        <v>36.460970000000003</v>
      </c>
      <c r="F625" s="3" t="s">
        <v>2858</v>
      </c>
      <c r="G625" s="3" t="s">
        <v>2859</v>
      </c>
      <c r="H625" s="3" t="s">
        <v>1995</v>
      </c>
      <c r="I625" s="3" t="s">
        <v>8</v>
      </c>
      <c r="J625" s="3" t="s">
        <v>18</v>
      </c>
      <c r="K625" s="3" t="s">
        <v>2860</v>
      </c>
      <c r="L625" s="3" t="s">
        <v>2861</v>
      </c>
    </row>
    <row r="626" spans="1:12" x14ac:dyDescent="0.25">
      <c r="A626" s="1">
        <v>478</v>
      </c>
      <c r="B626" s="3" t="s">
        <v>2591</v>
      </c>
      <c r="C626" s="3" t="s">
        <v>410</v>
      </c>
      <c r="D626" s="3" t="s">
        <v>2862</v>
      </c>
      <c r="E626" s="2">
        <v>391.55841000000004</v>
      </c>
      <c r="F626" s="3" t="s">
        <v>2863</v>
      </c>
      <c r="G626" s="3" t="s">
        <v>2864</v>
      </c>
      <c r="H626" s="3" t="s">
        <v>414</v>
      </c>
      <c r="I626" s="4"/>
      <c r="J626" s="3" t="s">
        <v>18</v>
      </c>
      <c r="K626" s="4"/>
      <c r="L626" s="3" t="s">
        <v>2865</v>
      </c>
    </row>
    <row r="627" spans="1:12" x14ac:dyDescent="0.25">
      <c r="A627" s="1">
        <v>510</v>
      </c>
      <c r="B627" s="3" t="s">
        <v>2591</v>
      </c>
      <c r="C627" s="3" t="s">
        <v>416</v>
      </c>
      <c r="D627" s="3" t="s">
        <v>2866</v>
      </c>
      <c r="E627" s="2">
        <v>722.33218999999997</v>
      </c>
      <c r="F627" s="3" t="s">
        <v>2867</v>
      </c>
      <c r="G627" s="3" t="s">
        <v>2868</v>
      </c>
      <c r="H627" s="3" t="s">
        <v>1468</v>
      </c>
      <c r="I627" s="4"/>
      <c r="J627" s="3" t="s">
        <v>101</v>
      </c>
      <c r="K627" s="3" t="s">
        <v>2869</v>
      </c>
      <c r="L627" s="3" t="s">
        <v>2870</v>
      </c>
    </row>
    <row r="628" spans="1:12" x14ac:dyDescent="0.25">
      <c r="A628" s="1">
        <v>542</v>
      </c>
      <c r="B628" s="3" t="s">
        <v>2591</v>
      </c>
      <c r="C628" s="3" t="s">
        <v>421</v>
      </c>
      <c r="D628" s="3" t="s">
        <v>2871</v>
      </c>
      <c r="E628" s="2">
        <v>220.22989000000001</v>
      </c>
      <c r="F628" s="3" t="s">
        <v>2872</v>
      </c>
      <c r="G628" s="3" t="s">
        <v>2873</v>
      </c>
      <c r="H628" s="3" t="s">
        <v>392</v>
      </c>
      <c r="I628" s="4"/>
      <c r="J628" s="3" t="s">
        <v>295</v>
      </c>
      <c r="K628" s="4"/>
      <c r="L628" s="3" t="s">
        <v>2874</v>
      </c>
    </row>
    <row r="629" spans="1:12" x14ac:dyDescent="0.25">
      <c r="A629" s="1">
        <v>574</v>
      </c>
      <c r="B629" s="3" t="s">
        <v>2591</v>
      </c>
      <c r="C629" s="3" t="s">
        <v>425</v>
      </c>
      <c r="D629" s="3" t="s">
        <v>2875</v>
      </c>
      <c r="E629" s="2">
        <v>210.25093000000001</v>
      </c>
      <c r="F629" s="3" t="s">
        <v>2876</v>
      </c>
      <c r="G629" s="4"/>
      <c r="H629" s="3" t="s">
        <v>218</v>
      </c>
      <c r="I629" s="4"/>
      <c r="J629" s="3" t="s">
        <v>69</v>
      </c>
      <c r="K629" s="4"/>
      <c r="L629" s="3" t="s">
        <v>2877</v>
      </c>
    </row>
    <row r="630" spans="1:12" x14ac:dyDescent="0.25">
      <c r="A630" s="1">
        <v>606</v>
      </c>
      <c r="B630" s="3" t="s">
        <v>2591</v>
      </c>
      <c r="C630" s="3" t="s">
        <v>432</v>
      </c>
      <c r="D630" s="3" t="s">
        <v>2878</v>
      </c>
      <c r="E630" s="2">
        <v>310.39328</v>
      </c>
      <c r="F630" s="3" t="s">
        <v>2879</v>
      </c>
      <c r="G630" s="3" t="s">
        <v>2880</v>
      </c>
      <c r="H630" s="3" t="s">
        <v>150</v>
      </c>
      <c r="I630" s="3" t="s">
        <v>8</v>
      </c>
      <c r="J630" s="3" t="s">
        <v>18</v>
      </c>
      <c r="K630" s="3" t="s">
        <v>2881</v>
      </c>
      <c r="L630" s="3" t="s">
        <v>2882</v>
      </c>
    </row>
    <row r="631" spans="1:12" x14ac:dyDescent="0.25">
      <c r="A631" s="1">
        <v>638</v>
      </c>
      <c r="B631" s="3" t="s">
        <v>2591</v>
      </c>
      <c r="C631" s="3" t="s">
        <v>439</v>
      </c>
      <c r="D631" s="3" t="s">
        <v>2883</v>
      </c>
      <c r="E631" s="2">
        <v>374.67545000000007</v>
      </c>
      <c r="F631" s="3" t="s">
        <v>2884</v>
      </c>
      <c r="G631" s="3" t="s">
        <v>2885</v>
      </c>
      <c r="H631" s="3" t="s">
        <v>218</v>
      </c>
      <c r="I631" s="4"/>
      <c r="J631" s="3" t="s">
        <v>69</v>
      </c>
      <c r="K631" s="4"/>
      <c r="L631" s="3" t="s">
        <v>2886</v>
      </c>
    </row>
    <row r="632" spans="1:12" x14ac:dyDescent="0.25">
      <c r="A632" s="1">
        <v>352</v>
      </c>
      <c r="B632" s="3" t="s">
        <v>2591</v>
      </c>
      <c r="C632" s="3" t="s">
        <v>444</v>
      </c>
      <c r="D632" s="3" t="s">
        <v>2887</v>
      </c>
      <c r="E632" s="2">
        <v>329.78897000000006</v>
      </c>
      <c r="F632" s="3" t="s">
        <v>2888</v>
      </c>
      <c r="G632" s="3" t="s">
        <v>2889</v>
      </c>
      <c r="H632" s="3" t="s">
        <v>129</v>
      </c>
      <c r="I632" s="4"/>
      <c r="J632" s="3" t="s">
        <v>101</v>
      </c>
      <c r="K632" s="3" t="s">
        <v>2680</v>
      </c>
      <c r="L632" s="3" t="s">
        <v>2890</v>
      </c>
    </row>
    <row r="633" spans="1:12" x14ac:dyDescent="0.25">
      <c r="A633" s="1">
        <v>384</v>
      </c>
      <c r="B633" s="3" t="s">
        <v>2591</v>
      </c>
      <c r="C633" s="3" t="s">
        <v>449</v>
      </c>
      <c r="D633" s="3" t="s">
        <v>2891</v>
      </c>
      <c r="E633" s="2">
        <v>182.17765</v>
      </c>
      <c r="F633" s="3" t="s">
        <v>2892</v>
      </c>
      <c r="G633" s="3" t="s">
        <v>2893</v>
      </c>
      <c r="H633" s="3" t="s">
        <v>37</v>
      </c>
      <c r="I633" s="4"/>
      <c r="J633" s="3" t="s">
        <v>916</v>
      </c>
      <c r="K633" s="4"/>
      <c r="L633" s="3" t="s">
        <v>2894</v>
      </c>
    </row>
    <row r="634" spans="1:12" x14ac:dyDescent="0.25">
      <c r="A634" s="1">
        <v>416</v>
      </c>
      <c r="B634" s="3" t="s">
        <v>2591</v>
      </c>
      <c r="C634" s="3" t="s">
        <v>454</v>
      </c>
      <c r="D634" s="3" t="s">
        <v>2895</v>
      </c>
      <c r="E634" s="2">
        <v>213.19172000000003</v>
      </c>
      <c r="F634" s="3" t="s">
        <v>2896</v>
      </c>
      <c r="G634" s="3" t="s">
        <v>2897</v>
      </c>
      <c r="H634" s="3" t="s">
        <v>225</v>
      </c>
      <c r="I634" s="4"/>
      <c r="J634" s="3" t="s">
        <v>2898</v>
      </c>
      <c r="K634" s="4"/>
      <c r="L634" s="3" t="s">
        <v>2899</v>
      </c>
    </row>
    <row r="635" spans="1:12" x14ac:dyDescent="0.25">
      <c r="A635" s="1">
        <v>448</v>
      </c>
      <c r="B635" s="3" t="s">
        <v>2591</v>
      </c>
      <c r="C635" s="3" t="s">
        <v>459</v>
      </c>
      <c r="D635" s="3" t="s">
        <v>2900</v>
      </c>
      <c r="E635" s="2">
        <v>246.22165000000001</v>
      </c>
      <c r="F635" s="3" t="s">
        <v>2901</v>
      </c>
      <c r="G635" s="3" t="s">
        <v>2902</v>
      </c>
      <c r="H635" s="3" t="s">
        <v>150</v>
      </c>
      <c r="I635" s="3" t="s">
        <v>8</v>
      </c>
      <c r="J635" s="3" t="s">
        <v>18</v>
      </c>
      <c r="K635" s="3" t="s">
        <v>2903</v>
      </c>
      <c r="L635" s="3" t="s">
        <v>2904</v>
      </c>
    </row>
    <row r="636" spans="1:12" x14ac:dyDescent="0.25">
      <c r="A636" s="1">
        <v>480</v>
      </c>
      <c r="B636" s="3" t="s">
        <v>2591</v>
      </c>
      <c r="C636" s="3" t="s">
        <v>465</v>
      </c>
      <c r="D636" s="3" t="s">
        <v>2905</v>
      </c>
      <c r="E636" s="2">
        <v>663.90238000000011</v>
      </c>
      <c r="F636" s="3" t="s">
        <v>2906</v>
      </c>
      <c r="G636" s="3" t="s">
        <v>2907</v>
      </c>
      <c r="H636" s="3" t="s">
        <v>519</v>
      </c>
      <c r="I636" s="3" t="s">
        <v>2908</v>
      </c>
      <c r="J636" s="3" t="s">
        <v>18</v>
      </c>
      <c r="K636" s="3" t="s">
        <v>2909</v>
      </c>
      <c r="L636" s="3" t="s">
        <v>2910</v>
      </c>
    </row>
    <row r="637" spans="1:12" x14ac:dyDescent="0.25">
      <c r="A637" s="1">
        <v>512</v>
      </c>
      <c r="B637" s="3" t="s">
        <v>2591</v>
      </c>
      <c r="C637" s="3" t="s">
        <v>469</v>
      </c>
      <c r="D637" s="3" t="s">
        <v>2911</v>
      </c>
      <c r="E637" s="2">
        <v>191.18813</v>
      </c>
      <c r="F637" s="3" t="s">
        <v>2912</v>
      </c>
      <c r="G637" s="3" t="s">
        <v>2913</v>
      </c>
      <c r="H637" s="3" t="s">
        <v>392</v>
      </c>
      <c r="I637" s="4"/>
      <c r="J637" s="3" t="s">
        <v>916</v>
      </c>
      <c r="K637" s="4"/>
      <c r="L637" s="3" t="s">
        <v>2914</v>
      </c>
    </row>
    <row r="638" spans="1:12" x14ac:dyDescent="0.25">
      <c r="A638" s="1">
        <v>544</v>
      </c>
      <c r="B638" s="3" t="s">
        <v>2591</v>
      </c>
      <c r="C638" s="3" t="s">
        <v>474</v>
      </c>
      <c r="D638" s="3" t="s">
        <v>2915</v>
      </c>
      <c r="E638" s="2">
        <v>69.490980000000008</v>
      </c>
      <c r="F638" s="3" t="s">
        <v>2916</v>
      </c>
      <c r="G638" s="4"/>
      <c r="H638" s="3" t="s">
        <v>17</v>
      </c>
      <c r="I638" s="3" t="s">
        <v>8</v>
      </c>
      <c r="J638" s="3" t="s">
        <v>18</v>
      </c>
      <c r="K638" s="3" t="s">
        <v>24</v>
      </c>
      <c r="L638" s="3" t="s">
        <v>2917</v>
      </c>
    </row>
    <row r="639" spans="1:12" x14ac:dyDescent="0.25">
      <c r="A639" s="1">
        <v>576</v>
      </c>
      <c r="B639" s="3" t="s">
        <v>2591</v>
      </c>
      <c r="C639" s="3" t="s">
        <v>478</v>
      </c>
      <c r="D639" s="3" t="s">
        <v>2918</v>
      </c>
      <c r="E639" s="2">
        <v>328.29572000000002</v>
      </c>
      <c r="F639" s="3" t="s">
        <v>2919</v>
      </c>
      <c r="G639" s="3" t="s">
        <v>2920</v>
      </c>
      <c r="H639" s="3" t="s">
        <v>392</v>
      </c>
      <c r="I639" s="4"/>
      <c r="J639" s="3" t="s">
        <v>44</v>
      </c>
      <c r="K639" s="3" t="s">
        <v>1079</v>
      </c>
      <c r="L639" s="3" t="s">
        <v>2921</v>
      </c>
    </row>
    <row r="640" spans="1:12" x14ac:dyDescent="0.25">
      <c r="A640" s="1">
        <v>608</v>
      </c>
      <c r="B640" s="3" t="s">
        <v>2591</v>
      </c>
      <c r="C640" s="3" t="s">
        <v>483</v>
      </c>
      <c r="D640" s="3" t="s">
        <v>2922</v>
      </c>
      <c r="E640" s="2">
        <v>240.26679000000001</v>
      </c>
      <c r="F640" s="3" t="s">
        <v>2923</v>
      </c>
      <c r="G640" s="3" t="s">
        <v>2924</v>
      </c>
      <c r="H640" s="3" t="s">
        <v>725</v>
      </c>
      <c r="I640" s="3" t="s">
        <v>8</v>
      </c>
      <c r="J640" s="3" t="s">
        <v>18</v>
      </c>
      <c r="K640" s="3" t="s">
        <v>2925</v>
      </c>
      <c r="L640" s="3" t="s">
        <v>2926</v>
      </c>
    </row>
    <row r="641" spans="1:12" x14ac:dyDescent="0.25">
      <c r="A641" s="5">
        <v>640</v>
      </c>
      <c r="B641" s="3" t="s">
        <v>2591</v>
      </c>
      <c r="C641" s="3" t="s">
        <v>488</v>
      </c>
      <c r="D641" s="3" t="s">
        <v>2927</v>
      </c>
      <c r="E641" s="2">
        <v>361.35185999999999</v>
      </c>
      <c r="F641" s="3" t="s">
        <v>2928</v>
      </c>
      <c r="G641" s="4"/>
      <c r="H641" s="3" t="s">
        <v>225</v>
      </c>
      <c r="I641" s="4"/>
      <c r="J641" s="3" t="s">
        <v>44</v>
      </c>
      <c r="K641" s="3" t="s">
        <v>826</v>
      </c>
      <c r="L641" s="3" t="s">
        <v>2929</v>
      </c>
    </row>
    <row r="642" spans="1:12" x14ac:dyDescent="0.25">
      <c r="A642" s="1">
        <v>641</v>
      </c>
      <c r="B642" s="3" t="s">
        <v>2930</v>
      </c>
      <c r="C642" s="3" t="s">
        <v>13</v>
      </c>
      <c r="D642" s="3" t="s">
        <v>2931</v>
      </c>
      <c r="E642" s="2">
        <v>452.74431000000004</v>
      </c>
      <c r="F642" s="3" t="s">
        <v>2932</v>
      </c>
      <c r="G642" s="3" t="s">
        <v>2933</v>
      </c>
      <c r="H642" s="3" t="s">
        <v>150</v>
      </c>
      <c r="I642" s="3" t="s">
        <v>8</v>
      </c>
      <c r="J642" s="3" t="s">
        <v>18</v>
      </c>
      <c r="K642" s="3" t="s">
        <v>1092</v>
      </c>
      <c r="L642" s="3" t="s">
        <v>2934</v>
      </c>
    </row>
    <row r="643" spans="1:12" x14ac:dyDescent="0.25">
      <c r="A643" s="1">
        <v>673</v>
      </c>
      <c r="B643" s="3" t="s">
        <v>2930</v>
      </c>
      <c r="C643" s="3" t="s">
        <v>21</v>
      </c>
      <c r="D643" s="3" t="s">
        <v>2935</v>
      </c>
      <c r="E643" s="2">
        <v>222.24868000000001</v>
      </c>
      <c r="F643" s="3" t="s">
        <v>2936</v>
      </c>
      <c r="G643" s="3" t="s">
        <v>2937</v>
      </c>
      <c r="H643" s="3" t="s">
        <v>100</v>
      </c>
      <c r="I643" s="3" t="s">
        <v>8</v>
      </c>
      <c r="J643" s="3" t="s">
        <v>18</v>
      </c>
      <c r="K643" s="3" t="s">
        <v>1174</v>
      </c>
      <c r="L643" s="3" t="s">
        <v>2938</v>
      </c>
    </row>
    <row r="644" spans="1:12" x14ac:dyDescent="0.25">
      <c r="A644" s="1">
        <v>705</v>
      </c>
      <c r="B644" s="3" t="s">
        <v>2930</v>
      </c>
      <c r="C644" s="3" t="s">
        <v>26</v>
      </c>
      <c r="D644" s="3" t="s">
        <v>2939</v>
      </c>
      <c r="E644" s="2">
        <v>277.21877000000001</v>
      </c>
      <c r="F644" s="3" t="s">
        <v>2940</v>
      </c>
      <c r="G644" s="4"/>
      <c r="H644" s="3" t="s">
        <v>17</v>
      </c>
      <c r="I644" s="3" t="s">
        <v>8</v>
      </c>
      <c r="J644" s="3" t="s">
        <v>18</v>
      </c>
      <c r="K644" s="3" t="s">
        <v>24</v>
      </c>
      <c r="L644" s="3" t="s">
        <v>2917</v>
      </c>
    </row>
    <row r="645" spans="1:12" x14ac:dyDescent="0.25">
      <c r="A645" s="1">
        <v>737</v>
      </c>
      <c r="B645" s="3" t="s">
        <v>2930</v>
      </c>
      <c r="C645" s="3" t="s">
        <v>33</v>
      </c>
      <c r="D645" s="3" t="s">
        <v>2941</v>
      </c>
      <c r="E645" s="2">
        <v>648.26434000000006</v>
      </c>
      <c r="F645" s="3" t="s">
        <v>2942</v>
      </c>
      <c r="G645" s="3" t="s">
        <v>2943</v>
      </c>
      <c r="H645" s="3" t="s">
        <v>305</v>
      </c>
      <c r="I645" s="4"/>
      <c r="J645" s="3" t="s">
        <v>508</v>
      </c>
      <c r="K645" s="4"/>
      <c r="L645" s="3" t="s">
        <v>2944</v>
      </c>
    </row>
    <row r="646" spans="1:12" x14ac:dyDescent="0.25">
      <c r="A646" s="1">
        <v>769</v>
      </c>
      <c r="B646" s="3" t="s">
        <v>2930</v>
      </c>
      <c r="C646" s="3" t="s">
        <v>40</v>
      </c>
      <c r="D646" s="3" t="s">
        <v>2945</v>
      </c>
      <c r="E646" s="2">
        <v>332.06133999999997</v>
      </c>
      <c r="F646" s="3" t="s">
        <v>2946</v>
      </c>
      <c r="G646" s="3" t="s">
        <v>2947</v>
      </c>
      <c r="H646" s="3" t="s">
        <v>1053</v>
      </c>
      <c r="I646" s="4"/>
      <c r="J646" s="3" t="s">
        <v>44</v>
      </c>
      <c r="K646" s="3" t="s">
        <v>2647</v>
      </c>
      <c r="L646" s="3" t="s">
        <v>2948</v>
      </c>
    </row>
    <row r="647" spans="1:12" x14ac:dyDescent="0.25">
      <c r="A647" s="1">
        <v>801</v>
      </c>
      <c r="B647" s="3" t="s">
        <v>2930</v>
      </c>
      <c r="C647" s="3" t="s">
        <v>46</v>
      </c>
      <c r="D647" s="3" t="s">
        <v>2949</v>
      </c>
      <c r="E647" s="2">
        <v>243.30824000000001</v>
      </c>
      <c r="F647" s="3" t="s">
        <v>2950</v>
      </c>
      <c r="G647" s="3" t="s">
        <v>2951</v>
      </c>
      <c r="H647" s="3" t="s">
        <v>2952</v>
      </c>
      <c r="I647" s="4"/>
      <c r="J647" s="3" t="s">
        <v>44</v>
      </c>
      <c r="K647" s="3" t="s">
        <v>2953</v>
      </c>
      <c r="L647" s="3" t="s">
        <v>2954</v>
      </c>
    </row>
    <row r="648" spans="1:12" x14ac:dyDescent="0.25">
      <c r="A648" s="1">
        <v>833</v>
      </c>
      <c r="B648" s="3" t="s">
        <v>2930</v>
      </c>
      <c r="C648" s="3" t="s">
        <v>51</v>
      </c>
      <c r="D648" s="3" t="s">
        <v>2955</v>
      </c>
      <c r="E648" s="2">
        <v>327.18286999999998</v>
      </c>
      <c r="F648" s="3" t="s">
        <v>2956</v>
      </c>
      <c r="G648" s="3" t="s">
        <v>2957</v>
      </c>
      <c r="H648" s="3" t="s">
        <v>150</v>
      </c>
      <c r="I648" s="3" t="s">
        <v>8</v>
      </c>
      <c r="J648" s="3" t="s">
        <v>18</v>
      </c>
      <c r="K648" s="3" t="s">
        <v>2958</v>
      </c>
      <c r="L648" s="3" t="s">
        <v>2959</v>
      </c>
    </row>
    <row r="649" spans="1:12" x14ac:dyDescent="0.25">
      <c r="A649" s="1">
        <v>865</v>
      </c>
      <c r="B649" s="3" t="s">
        <v>2930</v>
      </c>
      <c r="C649" s="3" t="s">
        <v>57</v>
      </c>
      <c r="D649" s="3" t="s">
        <v>2960</v>
      </c>
      <c r="E649" s="2">
        <v>452.55485000000004</v>
      </c>
      <c r="F649" s="3" t="s">
        <v>2961</v>
      </c>
      <c r="G649" s="3" t="s">
        <v>2962</v>
      </c>
      <c r="H649" s="3" t="s">
        <v>392</v>
      </c>
      <c r="I649" s="4"/>
      <c r="J649" s="3" t="s">
        <v>101</v>
      </c>
      <c r="K649" s="3" t="s">
        <v>565</v>
      </c>
      <c r="L649" s="3" t="s">
        <v>2963</v>
      </c>
    </row>
    <row r="650" spans="1:12" x14ac:dyDescent="0.25">
      <c r="A650" s="1">
        <v>897</v>
      </c>
      <c r="B650" s="3" t="s">
        <v>2930</v>
      </c>
      <c r="C650" s="3" t="s">
        <v>64</v>
      </c>
      <c r="D650" s="3" t="s">
        <v>2964</v>
      </c>
      <c r="E650" s="2">
        <v>270.21292999999997</v>
      </c>
      <c r="F650" s="3" t="s">
        <v>2965</v>
      </c>
      <c r="G650" s="3" t="s">
        <v>2966</v>
      </c>
      <c r="H650" s="3" t="s">
        <v>108</v>
      </c>
      <c r="I650" s="3" t="s">
        <v>8</v>
      </c>
      <c r="J650" s="3" t="s">
        <v>18</v>
      </c>
      <c r="K650" s="4"/>
      <c r="L650" s="3" t="s">
        <v>2967</v>
      </c>
    </row>
    <row r="651" spans="1:12" x14ac:dyDescent="0.25">
      <c r="A651" s="1">
        <v>929</v>
      </c>
      <c r="B651" s="3" t="s">
        <v>2930</v>
      </c>
      <c r="C651" s="3" t="s">
        <v>71</v>
      </c>
      <c r="D651" s="3" t="s">
        <v>2968</v>
      </c>
      <c r="E651" s="2">
        <v>400.99926000000005</v>
      </c>
      <c r="F651" s="3" t="s">
        <v>2969</v>
      </c>
      <c r="G651" s="3" t="s">
        <v>2970</v>
      </c>
      <c r="H651" s="3" t="s">
        <v>17</v>
      </c>
      <c r="I651" s="4"/>
      <c r="J651" s="3" t="s">
        <v>101</v>
      </c>
      <c r="K651" s="3" t="s">
        <v>2296</v>
      </c>
      <c r="L651" s="3" t="s">
        <v>2971</v>
      </c>
    </row>
    <row r="652" spans="1:12" x14ac:dyDescent="0.25">
      <c r="A652" s="1">
        <v>643</v>
      </c>
      <c r="B652" s="3" t="s">
        <v>2930</v>
      </c>
      <c r="C652" s="3" t="s">
        <v>77</v>
      </c>
      <c r="D652" s="3" t="s">
        <v>2972</v>
      </c>
      <c r="E652" s="2">
        <v>280.32886000000002</v>
      </c>
      <c r="F652" s="3" t="s">
        <v>2973</v>
      </c>
      <c r="G652" s="3" t="s">
        <v>2974</v>
      </c>
      <c r="H652" s="3" t="s">
        <v>2975</v>
      </c>
      <c r="I652" s="4"/>
      <c r="J652" s="4"/>
      <c r="K652" s="3" t="s">
        <v>2976</v>
      </c>
      <c r="L652" s="3" t="s">
        <v>2977</v>
      </c>
    </row>
    <row r="653" spans="1:12" x14ac:dyDescent="0.25">
      <c r="A653" s="1">
        <v>675</v>
      </c>
      <c r="B653" s="3" t="s">
        <v>2930</v>
      </c>
      <c r="C653" s="3" t="s">
        <v>83</v>
      </c>
      <c r="D653" s="3" t="s">
        <v>2978</v>
      </c>
      <c r="E653" s="2">
        <v>240.69146000000001</v>
      </c>
      <c r="F653" s="3" t="s">
        <v>2979</v>
      </c>
      <c r="G653" s="3" t="s">
        <v>2980</v>
      </c>
      <c r="H653" s="3" t="s">
        <v>386</v>
      </c>
      <c r="I653" s="4"/>
      <c r="J653" s="3" t="s">
        <v>393</v>
      </c>
      <c r="K653" s="3" t="s">
        <v>2981</v>
      </c>
      <c r="L653" s="3" t="s">
        <v>2982</v>
      </c>
    </row>
    <row r="654" spans="1:12" x14ac:dyDescent="0.25">
      <c r="A654" s="1">
        <v>707</v>
      </c>
      <c r="B654" s="3" t="s">
        <v>2930</v>
      </c>
      <c r="C654" s="3" t="s">
        <v>90</v>
      </c>
      <c r="D654" s="3" t="s">
        <v>2983</v>
      </c>
      <c r="E654" s="2">
        <v>225.11491000000001</v>
      </c>
      <c r="F654" s="3" t="s">
        <v>2984</v>
      </c>
      <c r="G654" s="3" t="s">
        <v>2985</v>
      </c>
      <c r="H654" s="3" t="s">
        <v>2986</v>
      </c>
      <c r="I654" s="3" t="s">
        <v>8</v>
      </c>
      <c r="J654" s="3" t="s">
        <v>18</v>
      </c>
      <c r="K654" s="3" t="s">
        <v>2987</v>
      </c>
      <c r="L654" s="3" t="s">
        <v>2988</v>
      </c>
    </row>
    <row r="655" spans="1:12" x14ac:dyDescent="0.25">
      <c r="A655" s="1">
        <v>739</v>
      </c>
      <c r="B655" s="3" t="s">
        <v>2930</v>
      </c>
      <c r="C655" s="3" t="s">
        <v>96</v>
      </c>
      <c r="D655" s="3" t="s">
        <v>2989</v>
      </c>
      <c r="E655" s="2">
        <v>206.28720999999999</v>
      </c>
      <c r="F655" s="3" t="s">
        <v>2990</v>
      </c>
      <c r="G655" s="3" t="s">
        <v>2991</v>
      </c>
      <c r="H655" s="3" t="s">
        <v>257</v>
      </c>
      <c r="I655" s="3" t="s">
        <v>8</v>
      </c>
      <c r="J655" s="3" t="s">
        <v>18</v>
      </c>
      <c r="K655" s="3" t="s">
        <v>2073</v>
      </c>
      <c r="L655" s="3" t="s">
        <v>2992</v>
      </c>
    </row>
    <row r="656" spans="1:12" x14ac:dyDescent="0.25">
      <c r="A656" s="1">
        <v>771</v>
      </c>
      <c r="B656" s="3" t="s">
        <v>2930</v>
      </c>
      <c r="C656" s="3" t="s">
        <v>104</v>
      </c>
      <c r="D656" s="3" t="s">
        <v>2993</v>
      </c>
      <c r="E656" s="2">
        <v>161.16164000000001</v>
      </c>
      <c r="F656" s="3" t="s">
        <v>2994</v>
      </c>
      <c r="G656" s="3" t="s">
        <v>2995</v>
      </c>
      <c r="H656" s="3" t="s">
        <v>305</v>
      </c>
      <c r="I656" s="3" t="s">
        <v>8</v>
      </c>
      <c r="J656" s="3" t="s">
        <v>18</v>
      </c>
      <c r="K656" s="3" t="s">
        <v>861</v>
      </c>
      <c r="L656" s="3" t="s">
        <v>2996</v>
      </c>
    </row>
    <row r="657" spans="1:12" x14ac:dyDescent="0.25">
      <c r="A657" s="1">
        <v>803</v>
      </c>
      <c r="B657" s="3" t="s">
        <v>2930</v>
      </c>
      <c r="C657" s="3" t="s">
        <v>111</v>
      </c>
      <c r="D657" s="3" t="s">
        <v>2997</v>
      </c>
      <c r="E657" s="2">
        <v>213.23535000000001</v>
      </c>
      <c r="F657" s="3" t="s">
        <v>2998</v>
      </c>
      <c r="G657" s="3" t="s">
        <v>2999</v>
      </c>
      <c r="H657" s="3" t="s">
        <v>129</v>
      </c>
      <c r="I657" s="4"/>
      <c r="J657" s="3" t="s">
        <v>44</v>
      </c>
      <c r="K657" s="3" t="s">
        <v>766</v>
      </c>
      <c r="L657" s="3" t="s">
        <v>3000</v>
      </c>
    </row>
    <row r="658" spans="1:12" x14ac:dyDescent="0.25">
      <c r="A658" s="1">
        <v>835</v>
      </c>
      <c r="B658" s="3" t="s">
        <v>2930</v>
      </c>
      <c r="C658" s="3" t="s">
        <v>118</v>
      </c>
      <c r="D658" s="3" t="s">
        <v>3001</v>
      </c>
      <c r="E658" s="2">
        <v>466.66969</v>
      </c>
      <c r="F658" s="3" t="s">
        <v>3002</v>
      </c>
      <c r="G658" s="3" t="s">
        <v>3003</v>
      </c>
      <c r="H658" s="3" t="s">
        <v>3004</v>
      </c>
      <c r="I658" s="4"/>
      <c r="J658" s="4"/>
      <c r="K658" s="3" t="s">
        <v>3005</v>
      </c>
      <c r="L658" s="3" t="s">
        <v>3006</v>
      </c>
    </row>
    <row r="659" spans="1:12" x14ac:dyDescent="0.25">
      <c r="A659" s="1">
        <v>867</v>
      </c>
      <c r="B659" s="3" t="s">
        <v>2930</v>
      </c>
      <c r="C659" s="3" t="s">
        <v>125</v>
      </c>
      <c r="D659" s="3" t="s">
        <v>3007</v>
      </c>
      <c r="E659" s="2">
        <v>430.95436000000007</v>
      </c>
      <c r="F659" s="3" t="s">
        <v>3008</v>
      </c>
      <c r="G659" s="4"/>
      <c r="H659" s="3" t="s">
        <v>392</v>
      </c>
      <c r="I659" s="4"/>
      <c r="J659" s="3" t="s">
        <v>101</v>
      </c>
      <c r="K659" s="3" t="s">
        <v>3009</v>
      </c>
      <c r="L659" s="3" t="s">
        <v>3010</v>
      </c>
    </row>
    <row r="660" spans="1:12" x14ac:dyDescent="0.25">
      <c r="A660" s="1">
        <v>899</v>
      </c>
      <c r="B660" s="3" t="s">
        <v>2930</v>
      </c>
      <c r="C660" s="3" t="s">
        <v>132</v>
      </c>
      <c r="D660" s="3" t="s">
        <v>3011</v>
      </c>
      <c r="E660" s="2">
        <v>626.39328</v>
      </c>
      <c r="F660" s="3" t="s">
        <v>3012</v>
      </c>
      <c r="G660" s="3" t="s">
        <v>3013</v>
      </c>
      <c r="H660" s="3" t="s">
        <v>392</v>
      </c>
      <c r="I660" s="4"/>
      <c r="J660" s="3" t="s">
        <v>44</v>
      </c>
      <c r="K660" s="3" t="s">
        <v>3014</v>
      </c>
      <c r="L660" s="3" t="s">
        <v>3015</v>
      </c>
    </row>
    <row r="661" spans="1:12" x14ac:dyDescent="0.25">
      <c r="A661" s="1">
        <v>931</v>
      </c>
      <c r="B661" s="3" t="s">
        <v>2930</v>
      </c>
      <c r="C661" s="3" t="s">
        <v>140</v>
      </c>
      <c r="D661" s="3" t="s">
        <v>3016</v>
      </c>
      <c r="E661" s="2">
        <v>564.5766000000001</v>
      </c>
      <c r="F661" s="3" t="s">
        <v>3017</v>
      </c>
      <c r="G661" s="3" t="s">
        <v>3018</v>
      </c>
      <c r="H661" s="3" t="s">
        <v>984</v>
      </c>
      <c r="I661" s="4"/>
      <c r="J661" s="3" t="s">
        <v>18</v>
      </c>
      <c r="K661" s="3" t="s">
        <v>3019</v>
      </c>
      <c r="L661" s="3" t="s">
        <v>3020</v>
      </c>
    </row>
    <row r="662" spans="1:12" x14ac:dyDescent="0.25">
      <c r="A662" s="1">
        <v>645</v>
      </c>
      <c r="B662" s="3" t="s">
        <v>2930</v>
      </c>
      <c r="C662" s="3" t="s">
        <v>146</v>
      </c>
      <c r="D662" s="3" t="s">
        <v>3021</v>
      </c>
      <c r="E662" s="2">
        <v>800.99850000000015</v>
      </c>
      <c r="F662" s="3" t="s">
        <v>3022</v>
      </c>
      <c r="G662" s="3" t="s">
        <v>3023</v>
      </c>
      <c r="H662" s="3" t="s">
        <v>129</v>
      </c>
      <c r="I662" s="4"/>
      <c r="J662" s="3" t="s">
        <v>69</v>
      </c>
      <c r="K662" s="3" t="s">
        <v>3024</v>
      </c>
      <c r="L662" s="3" t="s">
        <v>3025</v>
      </c>
    </row>
    <row r="663" spans="1:12" x14ac:dyDescent="0.25">
      <c r="A663" s="1">
        <v>677</v>
      </c>
      <c r="B663" s="3" t="s">
        <v>2930</v>
      </c>
      <c r="C663" s="3" t="s">
        <v>153</v>
      </c>
      <c r="D663" s="3" t="s">
        <v>3026</v>
      </c>
      <c r="E663" s="2">
        <v>391.47685000000007</v>
      </c>
      <c r="F663" s="3" t="s">
        <v>3027</v>
      </c>
      <c r="G663" s="3" t="s">
        <v>3028</v>
      </c>
      <c r="H663" s="3" t="s">
        <v>17</v>
      </c>
      <c r="I663" s="4"/>
      <c r="J663" s="3" t="s">
        <v>44</v>
      </c>
      <c r="K663" s="3" t="s">
        <v>3029</v>
      </c>
      <c r="L663" s="3" t="s">
        <v>3030</v>
      </c>
    </row>
    <row r="664" spans="1:12" x14ac:dyDescent="0.25">
      <c r="A664" s="1">
        <v>709</v>
      </c>
      <c r="B664" s="3" t="s">
        <v>2930</v>
      </c>
      <c r="C664" s="3" t="s">
        <v>159</v>
      </c>
      <c r="D664" s="3" t="s">
        <v>3031</v>
      </c>
      <c r="E664" s="2">
        <v>223.70456000000001</v>
      </c>
      <c r="F664" s="3" t="s">
        <v>3032</v>
      </c>
      <c r="G664" s="3" t="s">
        <v>3033</v>
      </c>
      <c r="H664" s="3" t="s">
        <v>329</v>
      </c>
      <c r="I664" s="3" t="s">
        <v>8</v>
      </c>
      <c r="J664" s="3" t="s">
        <v>18</v>
      </c>
      <c r="K664" s="3" t="s">
        <v>514</v>
      </c>
      <c r="L664" s="3" t="s">
        <v>3034</v>
      </c>
    </row>
    <row r="665" spans="1:12" x14ac:dyDescent="0.25">
      <c r="A665" s="1">
        <v>741</v>
      </c>
      <c r="B665" s="3" t="s">
        <v>2930</v>
      </c>
      <c r="C665" s="3" t="s">
        <v>165</v>
      </c>
      <c r="D665" s="3" t="s">
        <v>3035</v>
      </c>
      <c r="E665" s="2">
        <v>392.45558000000005</v>
      </c>
      <c r="F665" s="3" t="s">
        <v>3036</v>
      </c>
      <c r="G665" s="3" t="s">
        <v>3037</v>
      </c>
      <c r="H665" s="3" t="s">
        <v>225</v>
      </c>
      <c r="I665" s="4"/>
      <c r="J665" s="3" t="s">
        <v>44</v>
      </c>
      <c r="K665" s="3" t="s">
        <v>226</v>
      </c>
      <c r="L665" s="3" t="s">
        <v>3038</v>
      </c>
    </row>
    <row r="666" spans="1:12" x14ac:dyDescent="0.25">
      <c r="A666" s="1">
        <v>773</v>
      </c>
      <c r="B666" s="3" t="s">
        <v>2930</v>
      </c>
      <c r="C666" s="3" t="s">
        <v>170</v>
      </c>
      <c r="D666" s="3" t="s">
        <v>3039</v>
      </c>
      <c r="E666" s="2">
        <v>312.84285</v>
      </c>
      <c r="F666" s="3" t="s">
        <v>3040</v>
      </c>
      <c r="G666" s="3" t="s">
        <v>3041</v>
      </c>
      <c r="H666" s="3" t="s">
        <v>37</v>
      </c>
      <c r="I666" s="4"/>
      <c r="J666" s="3" t="s">
        <v>101</v>
      </c>
      <c r="K666" s="3" t="s">
        <v>909</v>
      </c>
      <c r="L666" s="3" t="s">
        <v>3042</v>
      </c>
    </row>
    <row r="667" spans="1:12" x14ac:dyDescent="0.25">
      <c r="A667" s="1">
        <v>805</v>
      </c>
      <c r="B667" s="3" t="s">
        <v>2930</v>
      </c>
      <c r="C667" s="3" t="s">
        <v>177</v>
      </c>
      <c r="D667" s="3" t="s">
        <v>3043</v>
      </c>
      <c r="E667" s="2">
        <v>531.44345999999996</v>
      </c>
      <c r="F667" s="3" t="s">
        <v>3044</v>
      </c>
      <c r="G667" s="3" t="s">
        <v>3045</v>
      </c>
      <c r="H667" s="3" t="s">
        <v>136</v>
      </c>
      <c r="I667" s="3" t="s">
        <v>8</v>
      </c>
      <c r="J667" s="3" t="s">
        <v>18</v>
      </c>
      <c r="K667" s="3" t="s">
        <v>3046</v>
      </c>
      <c r="L667" s="3" t="s">
        <v>3047</v>
      </c>
    </row>
    <row r="668" spans="1:12" x14ac:dyDescent="0.25">
      <c r="A668" s="1">
        <v>837</v>
      </c>
      <c r="B668" s="3" t="s">
        <v>2930</v>
      </c>
      <c r="C668" s="3" t="s">
        <v>184</v>
      </c>
      <c r="D668" s="3" t="s">
        <v>3048</v>
      </c>
      <c r="E668" s="2">
        <v>363.80363</v>
      </c>
      <c r="F668" s="3" t="s">
        <v>3049</v>
      </c>
      <c r="G668" s="3" t="s">
        <v>3050</v>
      </c>
      <c r="H668" s="3" t="s">
        <v>129</v>
      </c>
      <c r="I668" s="4"/>
      <c r="J668" s="3" t="s">
        <v>101</v>
      </c>
      <c r="K668" s="3" t="s">
        <v>447</v>
      </c>
      <c r="L668" s="3" t="s">
        <v>3051</v>
      </c>
    </row>
    <row r="669" spans="1:12" x14ac:dyDescent="0.25">
      <c r="A669" s="1">
        <v>869</v>
      </c>
      <c r="B669" s="3" t="s">
        <v>2930</v>
      </c>
      <c r="C669" s="3" t="s">
        <v>190</v>
      </c>
      <c r="D669" s="3" t="s">
        <v>3052</v>
      </c>
      <c r="E669" s="2">
        <v>417.63751000000002</v>
      </c>
      <c r="F669" s="3" t="s">
        <v>3053</v>
      </c>
      <c r="G669" s="3" t="s">
        <v>3054</v>
      </c>
      <c r="H669" s="3" t="s">
        <v>17</v>
      </c>
      <c r="I669" s="4"/>
      <c r="J669" s="3" t="s">
        <v>44</v>
      </c>
      <c r="K669" s="3" t="s">
        <v>3055</v>
      </c>
      <c r="L669" s="3" t="s">
        <v>3056</v>
      </c>
    </row>
    <row r="670" spans="1:12" x14ac:dyDescent="0.25">
      <c r="A670" s="1">
        <v>901</v>
      </c>
      <c r="B670" s="3" t="s">
        <v>2930</v>
      </c>
      <c r="C670" s="3" t="s">
        <v>197</v>
      </c>
      <c r="D670" s="3" t="s">
        <v>3057</v>
      </c>
      <c r="E670" s="2">
        <v>270.80520999999999</v>
      </c>
      <c r="F670" s="3" t="s">
        <v>3058</v>
      </c>
      <c r="G670" s="4"/>
      <c r="H670" s="3" t="s">
        <v>68</v>
      </c>
      <c r="I670" s="4"/>
      <c r="J670" s="3" t="s">
        <v>137</v>
      </c>
      <c r="K670" s="4"/>
      <c r="L670" s="3" t="s">
        <v>3059</v>
      </c>
    </row>
    <row r="671" spans="1:12" x14ac:dyDescent="0.25">
      <c r="A671" s="1">
        <v>933</v>
      </c>
      <c r="B671" s="3" t="s">
        <v>2930</v>
      </c>
      <c r="C671" s="3" t="s">
        <v>204</v>
      </c>
      <c r="D671" s="3" t="s">
        <v>3060</v>
      </c>
      <c r="E671" s="2">
        <v>340.39071999999999</v>
      </c>
      <c r="F671" s="3" t="s">
        <v>3061</v>
      </c>
      <c r="G671" s="3" t="s">
        <v>3062</v>
      </c>
      <c r="H671" s="3" t="s">
        <v>3063</v>
      </c>
      <c r="I671" s="4"/>
      <c r="J671" s="3" t="s">
        <v>18</v>
      </c>
      <c r="K671" s="3" t="s">
        <v>3064</v>
      </c>
      <c r="L671" s="3" t="s">
        <v>3065</v>
      </c>
    </row>
    <row r="672" spans="1:12" x14ac:dyDescent="0.25">
      <c r="A672" s="1">
        <v>647</v>
      </c>
      <c r="B672" s="3" t="s">
        <v>2930</v>
      </c>
      <c r="C672" s="3" t="s">
        <v>209</v>
      </c>
      <c r="D672" s="3" t="s">
        <v>3066</v>
      </c>
      <c r="E672" s="2">
        <v>335.42245000000003</v>
      </c>
      <c r="F672" s="3" t="s">
        <v>3067</v>
      </c>
      <c r="G672" s="3" t="s">
        <v>3068</v>
      </c>
      <c r="H672" s="3" t="s">
        <v>225</v>
      </c>
      <c r="I672" s="4"/>
      <c r="J672" s="3" t="s">
        <v>44</v>
      </c>
      <c r="K672" s="3" t="s">
        <v>826</v>
      </c>
      <c r="L672" s="3" t="s">
        <v>3069</v>
      </c>
    </row>
    <row r="673" spans="1:12" x14ac:dyDescent="0.25">
      <c r="A673" s="1">
        <v>679</v>
      </c>
      <c r="B673" s="3" t="s">
        <v>2930</v>
      </c>
      <c r="C673" s="3" t="s">
        <v>215</v>
      </c>
      <c r="D673" s="3" t="s">
        <v>3070</v>
      </c>
      <c r="E673" s="2">
        <v>247.72401000000002</v>
      </c>
      <c r="F673" s="3" t="s">
        <v>3071</v>
      </c>
      <c r="G673" s="3" t="s">
        <v>3072</v>
      </c>
      <c r="H673" s="3" t="s">
        <v>225</v>
      </c>
      <c r="I673" s="4"/>
      <c r="J673" s="3" t="s">
        <v>44</v>
      </c>
      <c r="K673" s="3" t="s">
        <v>826</v>
      </c>
      <c r="L673" s="3" t="s">
        <v>3073</v>
      </c>
    </row>
    <row r="674" spans="1:12" x14ac:dyDescent="0.25">
      <c r="A674" s="1">
        <v>711</v>
      </c>
      <c r="B674" s="3" t="s">
        <v>2930</v>
      </c>
      <c r="C674" s="3" t="s">
        <v>221</v>
      </c>
      <c r="D674" s="3" t="s">
        <v>3074</v>
      </c>
      <c r="E674" s="2">
        <v>307.08935000000002</v>
      </c>
      <c r="F674" s="3" t="s">
        <v>3075</v>
      </c>
      <c r="G674" s="3" t="s">
        <v>3076</v>
      </c>
      <c r="H674" s="3" t="s">
        <v>17</v>
      </c>
      <c r="I674" s="3" t="s">
        <v>8</v>
      </c>
      <c r="J674" s="3" t="s">
        <v>18</v>
      </c>
      <c r="K674" s="3" t="s">
        <v>19</v>
      </c>
      <c r="L674" s="3" t="s">
        <v>3077</v>
      </c>
    </row>
    <row r="675" spans="1:12" x14ac:dyDescent="0.25">
      <c r="A675" s="1">
        <v>743</v>
      </c>
      <c r="B675" s="3" t="s">
        <v>2930</v>
      </c>
      <c r="C675" s="3" t="s">
        <v>228</v>
      </c>
      <c r="D675" s="3" t="s">
        <v>3078</v>
      </c>
      <c r="E675" s="2">
        <v>357.23660999999998</v>
      </c>
      <c r="F675" s="3" t="s">
        <v>3079</v>
      </c>
      <c r="G675" s="3" t="s">
        <v>3080</v>
      </c>
      <c r="H675" s="3" t="s">
        <v>81</v>
      </c>
      <c r="I675" s="4"/>
      <c r="J675" s="3" t="s">
        <v>18</v>
      </c>
      <c r="K675" s="4"/>
      <c r="L675" s="3" t="s">
        <v>3081</v>
      </c>
    </row>
    <row r="676" spans="1:12" x14ac:dyDescent="0.25">
      <c r="A676" s="1">
        <v>775</v>
      </c>
      <c r="B676" s="3" t="s">
        <v>2930</v>
      </c>
      <c r="C676" s="3" t="s">
        <v>235</v>
      </c>
      <c r="D676" s="3" t="s">
        <v>3082</v>
      </c>
      <c r="E676" s="2">
        <v>510.29433</v>
      </c>
      <c r="F676" s="3" t="s">
        <v>3083</v>
      </c>
      <c r="G676" s="3" t="s">
        <v>3084</v>
      </c>
      <c r="H676" s="3" t="s">
        <v>100</v>
      </c>
      <c r="I676" s="4"/>
      <c r="J676" s="3" t="s">
        <v>44</v>
      </c>
      <c r="K676" s="3" t="s">
        <v>674</v>
      </c>
      <c r="L676" s="3" t="s">
        <v>3085</v>
      </c>
    </row>
    <row r="677" spans="1:12" x14ac:dyDescent="0.25">
      <c r="A677" s="1">
        <v>807</v>
      </c>
      <c r="B677" s="3" t="s">
        <v>2930</v>
      </c>
      <c r="C677" s="3" t="s">
        <v>241</v>
      </c>
      <c r="D677" s="3" t="s">
        <v>3086</v>
      </c>
      <c r="E677" s="2">
        <v>376.41293000000002</v>
      </c>
      <c r="F677" s="3" t="s">
        <v>3087</v>
      </c>
      <c r="G677" s="3" t="s">
        <v>3088</v>
      </c>
      <c r="H677" s="3" t="s">
        <v>257</v>
      </c>
      <c r="I677" s="3" t="s">
        <v>8</v>
      </c>
      <c r="J677" s="3" t="s">
        <v>18</v>
      </c>
      <c r="K677" s="3" t="s">
        <v>2073</v>
      </c>
      <c r="L677" s="3" t="s">
        <v>3089</v>
      </c>
    </row>
    <row r="678" spans="1:12" x14ac:dyDescent="0.25">
      <c r="A678" s="1">
        <v>839</v>
      </c>
      <c r="B678" s="3" t="s">
        <v>2930</v>
      </c>
      <c r="C678" s="3" t="s">
        <v>247</v>
      </c>
      <c r="D678" s="3" t="s">
        <v>3090</v>
      </c>
      <c r="E678" s="2">
        <v>246.30891000000003</v>
      </c>
      <c r="F678" s="3" t="s">
        <v>3091</v>
      </c>
      <c r="G678" s="3" t="s">
        <v>3092</v>
      </c>
      <c r="H678" s="3" t="s">
        <v>257</v>
      </c>
      <c r="I678" s="3" t="s">
        <v>8</v>
      </c>
      <c r="J678" s="3" t="s">
        <v>18</v>
      </c>
      <c r="K678" s="3" t="s">
        <v>2073</v>
      </c>
      <c r="L678" s="3" t="s">
        <v>3093</v>
      </c>
    </row>
    <row r="679" spans="1:12" x14ac:dyDescent="0.25">
      <c r="A679" s="1">
        <v>871</v>
      </c>
      <c r="B679" s="3" t="s">
        <v>2930</v>
      </c>
      <c r="C679" s="3" t="s">
        <v>253</v>
      </c>
      <c r="D679" s="3" t="s">
        <v>3094</v>
      </c>
      <c r="E679" s="2">
        <v>387.81704999999999</v>
      </c>
      <c r="F679" s="3" t="s">
        <v>3095</v>
      </c>
      <c r="G679" s="4"/>
      <c r="H679" s="3" t="s">
        <v>232</v>
      </c>
      <c r="I679" s="3" t="s">
        <v>8</v>
      </c>
      <c r="J679" s="3" t="s">
        <v>18</v>
      </c>
      <c r="K679" s="3" t="s">
        <v>3096</v>
      </c>
      <c r="L679" s="3" t="s">
        <v>3097</v>
      </c>
    </row>
    <row r="680" spans="1:12" x14ac:dyDescent="0.25">
      <c r="A680" s="1">
        <v>903</v>
      </c>
      <c r="B680" s="3" t="s">
        <v>2930</v>
      </c>
      <c r="C680" s="3" t="s">
        <v>260</v>
      </c>
      <c r="D680" s="3" t="s">
        <v>3098</v>
      </c>
      <c r="E680" s="2">
        <v>343.31038999999998</v>
      </c>
      <c r="F680" s="3" t="s">
        <v>3099</v>
      </c>
      <c r="G680" s="3" t="s">
        <v>3100</v>
      </c>
      <c r="H680" s="3" t="s">
        <v>68</v>
      </c>
      <c r="I680" s="4"/>
      <c r="J680" s="3" t="s">
        <v>101</v>
      </c>
      <c r="K680" s="4"/>
      <c r="L680" s="3" t="s">
        <v>3101</v>
      </c>
    </row>
    <row r="681" spans="1:12" x14ac:dyDescent="0.25">
      <c r="A681" s="1">
        <v>935</v>
      </c>
      <c r="B681" s="3" t="s">
        <v>2930</v>
      </c>
      <c r="C681" s="3" t="s">
        <v>265</v>
      </c>
      <c r="D681" s="3" t="s">
        <v>3102</v>
      </c>
      <c r="E681" s="2">
        <v>382.89381000000003</v>
      </c>
      <c r="F681" s="3" t="s">
        <v>3103</v>
      </c>
      <c r="G681" s="3" t="s">
        <v>3104</v>
      </c>
      <c r="H681" s="3" t="s">
        <v>1053</v>
      </c>
      <c r="I681" s="4"/>
      <c r="J681" s="3" t="s">
        <v>101</v>
      </c>
      <c r="K681" s="3" t="s">
        <v>1054</v>
      </c>
      <c r="L681" s="3" t="s">
        <v>1055</v>
      </c>
    </row>
    <row r="682" spans="1:12" x14ac:dyDescent="0.25">
      <c r="A682" s="1">
        <v>649</v>
      </c>
      <c r="B682" s="3" t="s">
        <v>2930</v>
      </c>
      <c r="C682" s="3" t="s">
        <v>273</v>
      </c>
      <c r="D682" s="3" t="s">
        <v>3105</v>
      </c>
      <c r="E682" s="2">
        <v>256.26049</v>
      </c>
      <c r="F682" s="3" t="s">
        <v>3106</v>
      </c>
      <c r="G682" s="3" t="s">
        <v>3107</v>
      </c>
      <c r="H682" s="3" t="s">
        <v>725</v>
      </c>
      <c r="I682" s="3" t="s">
        <v>8</v>
      </c>
      <c r="J682" s="3" t="s">
        <v>508</v>
      </c>
      <c r="K682" s="3" t="s">
        <v>3108</v>
      </c>
      <c r="L682" s="3" t="s">
        <v>3109</v>
      </c>
    </row>
    <row r="683" spans="1:12" x14ac:dyDescent="0.25">
      <c r="A683" s="1">
        <v>681</v>
      </c>
      <c r="B683" s="3" t="s">
        <v>2930</v>
      </c>
      <c r="C683" s="3" t="s">
        <v>279</v>
      </c>
      <c r="D683" s="3" t="s">
        <v>3110</v>
      </c>
      <c r="E683" s="2">
        <v>364.29643000000004</v>
      </c>
      <c r="F683" s="3" t="s">
        <v>3111</v>
      </c>
      <c r="G683" s="3" t="s">
        <v>3112</v>
      </c>
      <c r="H683" s="3" t="s">
        <v>150</v>
      </c>
      <c r="I683" s="3" t="s">
        <v>8</v>
      </c>
      <c r="J683" s="3" t="s">
        <v>18</v>
      </c>
      <c r="K683" s="3" t="s">
        <v>3113</v>
      </c>
      <c r="L683" s="3" t="s">
        <v>3114</v>
      </c>
    </row>
    <row r="684" spans="1:12" x14ac:dyDescent="0.25">
      <c r="A684" s="1">
        <v>713</v>
      </c>
      <c r="B684" s="3" t="s">
        <v>2930</v>
      </c>
      <c r="C684" s="3" t="s">
        <v>283</v>
      </c>
      <c r="D684" s="3" t="s">
        <v>3115</v>
      </c>
      <c r="E684" s="2">
        <v>380.44758000000002</v>
      </c>
      <c r="F684" s="3" t="s">
        <v>3116</v>
      </c>
      <c r="G684" s="3" t="s">
        <v>3117</v>
      </c>
      <c r="H684" s="3" t="s">
        <v>3118</v>
      </c>
      <c r="I684" s="4"/>
      <c r="J684" s="3" t="s">
        <v>69</v>
      </c>
      <c r="K684" s="3" t="s">
        <v>539</v>
      </c>
      <c r="L684" s="3" t="s">
        <v>3119</v>
      </c>
    </row>
    <row r="685" spans="1:12" x14ac:dyDescent="0.25">
      <c r="A685" s="1">
        <v>745</v>
      </c>
      <c r="B685" s="3" t="s">
        <v>2930</v>
      </c>
      <c r="C685" s="3" t="s">
        <v>290</v>
      </c>
      <c r="D685" s="3" t="s">
        <v>3120</v>
      </c>
      <c r="E685" s="2">
        <v>328.67162000000002</v>
      </c>
      <c r="F685" s="3" t="s">
        <v>3121</v>
      </c>
      <c r="G685" s="3" t="s">
        <v>3122</v>
      </c>
      <c r="H685" s="3" t="s">
        <v>37</v>
      </c>
      <c r="I685" s="4"/>
      <c r="J685" s="3" t="s">
        <v>18</v>
      </c>
      <c r="K685" s="3" t="s">
        <v>565</v>
      </c>
      <c r="L685" s="3" t="s">
        <v>3123</v>
      </c>
    </row>
    <row r="686" spans="1:12" x14ac:dyDescent="0.25">
      <c r="A686" s="1">
        <v>777</v>
      </c>
      <c r="B686" s="3" t="s">
        <v>2930</v>
      </c>
      <c r="C686" s="3" t="s">
        <v>297</v>
      </c>
      <c r="D686" s="3" t="s">
        <v>3124</v>
      </c>
      <c r="E686" s="2">
        <v>392.18257</v>
      </c>
      <c r="F686" s="3" t="s">
        <v>3125</v>
      </c>
      <c r="G686" s="3" t="s">
        <v>3126</v>
      </c>
      <c r="H686" s="3" t="s">
        <v>150</v>
      </c>
      <c r="I686" s="3" t="s">
        <v>8</v>
      </c>
      <c r="J686" s="3" t="s">
        <v>18</v>
      </c>
      <c r="K686" s="3" t="s">
        <v>3127</v>
      </c>
      <c r="L686" s="3" t="s">
        <v>3128</v>
      </c>
    </row>
    <row r="687" spans="1:12" x14ac:dyDescent="0.25">
      <c r="A687" s="1">
        <v>809</v>
      </c>
      <c r="B687" s="3" t="s">
        <v>2930</v>
      </c>
      <c r="C687" s="3" t="s">
        <v>301</v>
      </c>
      <c r="D687" s="3" t="s">
        <v>3129</v>
      </c>
      <c r="E687" s="2">
        <v>254.28818000000001</v>
      </c>
      <c r="F687" s="3" t="s">
        <v>3130</v>
      </c>
      <c r="G687" s="3" t="s">
        <v>3131</v>
      </c>
      <c r="H687" s="3" t="s">
        <v>257</v>
      </c>
      <c r="I687" s="3" t="s">
        <v>8</v>
      </c>
      <c r="J687" s="3" t="s">
        <v>18</v>
      </c>
      <c r="K687" s="3" t="s">
        <v>3132</v>
      </c>
      <c r="L687" s="3" t="s">
        <v>3133</v>
      </c>
    </row>
    <row r="688" spans="1:12" x14ac:dyDescent="0.25">
      <c r="A688" s="1">
        <v>841</v>
      </c>
      <c r="B688" s="3" t="s">
        <v>2930</v>
      </c>
      <c r="C688" s="3" t="s">
        <v>308</v>
      </c>
      <c r="D688" s="3" t="s">
        <v>3134</v>
      </c>
      <c r="E688" s="2">
        <v>364.87570000000005</v>
      </c>
      <c r="F688" s="3" t="s">
        <v>3135</v>
      </c>
      <c r="G688" s="3" t="s">
        <v>3136</v>
      </c>
      <c r="H688" s="3" t="s">
        <v>225</v>
      </c>
      <c r="I688" s="4"/>
      <c r="J688" s="3" t="s">
        <v>101</v>
      </c>
      <c r="K688" s="3" t="s">
        <v>826</v>
      </c>
      <c r="L688" s="3" t="s">
        <v>3137</v>
      </c>
    </row>
    <row r="689" spans="1:12" x14ac:dyDescent="0.25">
      <c r="A689" s="1">
        <v>873</v>
      </c>
      <c r="B689" s="3" t="s">
        <v>2930</v>
      </c>
      <c r="C689" s="3" t="s">
        <v>315</v>
      </c>
      <c r="D689" s="3" t="s">
        <v>3138</v>
      </c>
      <c r="E689" s="2">
        <v>256.09564</v>
      </c>
      <c r="F689" s="3" t="s">
        <v>3139</v>
      </c>
      <c r="G689" s="3" t="s">
        <v>3140</v>
      </c>
      <c r="H689" s="3" t="s">
        <v>830</v>
      </c>
      <c r="I689" s="4"/>
      <c r="J689" s="4"/>
      <c r="K689" s="4"/>
      <c r="L689" s="3" t="s">
        <v>830</v>
      </c>
    </row>
    <row r="690" spans="1:12" x14ac:dyDescent="0.25">
      <c r="A690" s="1">
        <v>905</v>
      </c>
      <c r="B690" s="3" t="s">
        <v>2930</v>
      </c>
      <c r="C690" s="3" t="s">
        <v>320</v>
      </c>
      <c r="D690" s="3" t="s">
        <v>3141</v>
      </c>
      <c r="E690" s="2">
        <v>252.69649999999999</v>
      </c>
      <c r="F690" s="3" t="s">
        <v>3142</v>
      </c>
      <c r="G690" s="3" t="s">
        <v>3143</v>
      </c>
      <c r="H690" s="3" t="s">
        <v>30</v>
      </c>
      <c r="I690" s="3" t="s">
        <v>8</v>
      </c>
      <c r="J690" s="3" t="s">
        <v>18</v>
      </c>
      <c r="K690" s="3" t="s">
        <v>3144</v>
      </c>
      <c r="L690" s="3" t="s">
        <v>3145</v>
      </c>
    </row>
    <row r="691" spans="1:12" x14ac:dyDescent="0.25">
      <c r="A691" s="1">
        <v>937</v>
      </c>
      <c r="B691" s="3" t="s">
        <v>2930</v>
      </c>
      <c r="C691" s="3" t="s">
        <v>325</v>
      </c>
      <c r="D691" s="3" t="s">
        <v>3146</v>
      </c>
      <c r="E691" s="2">
        <v>240.75666000000001</v>
      </c>
      <c r="F691" s="3" t="s">
        <v>3147</v>
      </c>
      <c r="G691" s="3" t="s">
        <v>3148</v>
      </c>
      <c r="H691" s="3" t="s">
        <v>150</v>
      </c>
      <c r="I691" s="3" t="s">
        <v>8</v>
      </c>
      <c r="J691" s="3" t="s">
        <v>18</v>
      </c>
      <c r="K691" s="4"/>
      <c r="L691" s="3" t="s">
        <v>3149</v>
      </c>
    </row>
    <row r="692" spans="1:12" x14ac:dyDescent="0.25">
      <c r="A692" s="1">
        <v>651</v>
      </c>
      <c r="B692" s="3" t="s">
        <v>2930</v>
      </c>
      <c r="C692" s="3" t="s">
        <v>332</v>
      </c>
      <c r="D692" s="3" t="s">
        <v>3150</v>
      </c>
      <c r="E692" s="2">
        <v>206.28720999999999</v>
      </c>
      <c r="F692" s="3" t="s">
        <v>3151</v>
      </c>
      <c r="G692" s="3" t="s">
        <v>3152</v>
      </c>
      <c r="H692" s="3" t="s">
        <v>257</v>
      </c>
      <c r="I692" s="3" t="s">
        <v>8</v>
      </c>
      <c r="J692" s="3" t="s">
        <v>18</v>
      </c>
      <c r="K692" s="3" t="s">
        <v>2073</v>
      </c>
      <c r="L692" s="3" t="s">
        <v>3153</v>
      </c>
    </row>
    <row r="693" spans="1:12" x14ac:dyDescent="0.25">
      <c r="A693" s="1">
        <v>683</v>
      </c>
      <c r="B693" s="3" t="s">
        <v>2930</v>
      </c>
      <c r="C693" s="3" t="s">
        <v>337</v>
      </c>
      <c r="D693" s="3" t="s">
        <v>3154</v>
      </c>
      <c r="E693" s="2">
        <v>357.79667000000006</v>
      </c>
      <c r="F693" s="3" t="s">
        <v>3155</v>
      </c>
      <c r="G693" s="4"/>
      <c r="H693" s="3" t="s">
        <v>257</v>
      </c>
      <c r="I693" s="3" t="s">
        <v>8</v>
      </c>
      <c r="J693" s="3" t="s">
        <v>18</v>
      </c>
      <c r="K693" s="3" t="s">
        <v>2073</v>
      </c>
      <c r="L693" s="3" t="s">
        <v>3156</v>
      </c>
    </row>
    <row r="694" spans="1:12" x14ac:dyDescent="0.25">
      <c r="A694" s="1">
        <v>715</v>
      </c>
      <c r="B694" s="3" t="s">
        <v>2930</v>
      </c>
      <c r="C694" s="3" t="s">
        <v>341</v>
      </c>
      <c r="D694" s="3" t="s">
        <v>3157</v>
      </c>
      <c r="E694" s="2">
        <v>875.11658000000011</v>
      </c>
      <c r="F694" s="3" t="s">
        <v>3158</v>
      </c>
      <c r="G694" s="3" t="s">
        <v>3159</v>
      </c>
      <c r="H694" s="3" t="s">
        <v>174</v>
      </c>
      <c r="I694" s="4"/>
      <c r="J694" s="3" t="s">
        <v>137</v>
      </c>
      <c r="K694" s="3" t="s">
        <v>3160</v>
      </c>
      <c r="L694" s="3" t="s">
        <v>3161</v>
      </c>
    </row>
    <row r="695" spans="1:12" x14ac:dyDescent="0.25">
      <c r="A695" s="1">
        <v>747</v>
      </c>
      <c r="B695" s="3" t="s">
        <v>2930</v>
      </c>
      <c r="C695" s="3" t="s">
        <v>346</v>
      </c>
      <c r="D695" s="3" t="s">
        <v>3162</v>
      </c>
      <c r="E695" s="2">
        <v>339.64933000000002</v>
      </c>
      <c r="F695" s="3" t="s">
        <v>3163</v>
      </c>
      <c r="G695" s="3" t="s">
        <v>3164</v>
      </c>
      <c r="H695" s="3" t="s">
        <v>17</v>
      </c>
      <c r="I695" s="4"/>
      <c r="J695" s="3" t="s">
        <v>1615</v>
      </c>
      <c r="K695" s="4"/>
      <c r="L695" s="3" t="s">
        <v>3165</v>
      </c>
    </row>
    <row r="696" spans="1:12" x14ac:dyDescent="0.25">
      <c r="A696" s="1">
        <v>779</v>
      </c>
      <c r="B696" s="3" t="s">
        <v>2930</v>
      </c>
      <c r="C696" s="3" t="s">
        <v>352</v>
      </c>
      <c r="D696" s="3" t="s">
        <v>3166</v>
      </c>
      <c r="E696" s="2">
        <v>364.82587999999998</v>
      </c>
      <c r="F696" s="3" t="s">
        <v>3167</v>
      </c>
      <c r="G696" s="4"/>
      <c r="H696" s="3" t="s">
        <v>1053</v>
      </c>
      <c r="I696" s="4"/>
      <c r="J696" s="3" t="s">
        <v>101</v>
      </c>
      <c r="K696" s="3" t="s">
        <v>2647</v>
      </c>
      <c r="L696" s="3" t="s">
        <v>3168</v>
      </c>
    </row>
    <row r="697" spans="1:12" x14ac:dyDescent="0.25">
      <c r="A697" s="1">
        <v>811</v>
      </c>
      <c r="B697" s="3" t="s">
        <v>2930</v>
      </c>
      <c r="C697" s="3" t="s">
        <v>358</v>
      </c>
      <c r="D697" s="3" t="s">
        <v>3169</v>
      </c>
      <c r="E697" s="2">
        <v>376.50296000000003</v>
      </c>
      <c r="F697" s="3" t="s">
        <v>3170</v>
      </c>
      <c r="G697" s="3" t="s">
        <v>3171</v>
      </c>
      <c r="H697" s="3" t="s">
        <v>294</v>
      </c>
      <c r="I697" s="4"/>
      <c r="J697" s="3" t="s">
        <v>101</v>
      </c>
      <c r="K697" s="4"/>
      <c r="L697" s="3" t="s">
        <v>3172</v>
      </c>
    </row>
    <row r="698" spans="1:12" x14ac:dyDescent="0.25">
      <c r="A698" s="1">
        <v>843</v>
      </c>
      <c r="B698" s="3" t="s">
        <v>2930</v>
      </c>
      <c r="C698" s="3" t="s">
        <v>364</v>
      </c>
      <c r="D698" s="3" t="s">
        <v>3173</v>
      </c>
      <c r="E698" s="2">
        <v>582.78976000000011</v>
      </c>
      <c r="F698" s="3" t="s">
        <v>3174</v>
      </c>
      <c r="G698" s="3" t="s">
        <v>3175</v>
      </c>
      <c r="H698" s="3" t="s">
        <v>17</v>
      </c>
      <c r="I698" s="4"/>
      <c r="J698" s="3" t="s">
        <v>44</v>
      </c>
      <c r="K698" s="3" t="s">
        <v>3176</v>
      </c>
      <c r="L698" s="3" t="s">
        <v>3177</v>
      </c>
    </row>
    <row r="699" spans="1:12" x14ac:dyDescent="0.25">
      <c r="A699" s="1">
        <v>875</v>
      </c>
      <c r="B699" s="3" t="s">
        <v>2930</v>
      </c>
      <c r="C699" s="3" t="s">
        <v>371</v>
      </c>
      <c r="D699" s="3" t="s">
        <v>3178</v>
      </c>
      <c r="E699" s="2">
        <v>373.92696000000012</v>
      </c>
      <c r="F699" s="3" t="s">
        <v>3179</v>
      </c>
      <c r="G699" s="3" t="s">
        <v>3180</v>
      </c>
      <c r="H699" s="3" t="s">
        <v>174</v>
      </c>
      <c r="I699" s="4"/>
      <c r="J699" s="3" t="s">
        <v>44</v>
      </c>
      <c r="K699" s="3" t="s">
        <v>374</v>
      </c>
      <c r="L699" s="3" t="s">
        <v>3181</v>
      </c>
    </row>
    <row r="700" spans="1:12" x14ac:dyDescent="0.25">
      <c r="A700" s="1">
        <v>907</v>
      </c>
      <c r="B700" s="3" t="s">
        <v>2930</v>
      </c>
      <c r="C700" s="3" t="s">
        <v>376</v>
      </c>
      <c r="D700" s="3" t="s">
        <v>3182</v>
      </c>
      <c r="E700" s="2">
        <v>290.41174000000001</v>
      </c>
      <c r="F700" s="3" t="s">
        <v>3183</v>
      </c>
      <c r="G700" s="3" t="s">
        <v>3184</v>
      </c>
      <c r="H700" s="3" t="s">
        <v>37</v>
      </c>
      <c r="I700" s="4"/>
      <c r="J700" s="3" t="s">
        <v>101</v>
      </c>
      <c r="K700" s="3" t="s">
        <v>581</v>
      </c>
      <c r="L700" s="3" t="s">
        <v>3185</v>
      </c>
    </row>
    <row r="701" spans="1:12" x14ac:dyDescent="0.25">
      <c r="A701" s="1">
        <v>939</v>
      </c>
      <c r="B701" s="3" t="s">
        <v>2930</v>
      </c>
      <c r="C701" s="3" t="s">
        <v>382</v>
      </c>
      <c r="D701" s="3" t="s">
        <v>3186</v>
      </c>
      <c r="E701" s="2">
        <v>341.36982999999998</v>
      </c>
      <c r="F701" s="3" t="s">
        <v>3187</v>
      </c>
      <c r="G701" s="3" t="s">
        <v>3188</v>
      </c>
      <c r="H701" s="3" t="s">
        <v>1039</v>
      </c>
      <c r="I701" s="4"/>
      <c r="J701" s="3" t="s">
        <v>393</v>
      </c>
      <c r="K701" s="3" t="s">
        <v>419</v>
      </c>
      <c r="L701" s="3" t="s">
        <v>3189</v>
      </c>
    </row>
    <row r="702" spans="1:12" x14ac:dyDescent="0.25">
      <c r="A702" s="1">
        <v>653</v>
      </c>
      <c r="B702" s="3" t="s">
        <v>2930</v>
      </c>
      <c r="C702" s="3" t="s">
        <v>388</v>
      </c>
      <c r="D702" s="3" t="s">
        <v>3190</v>
      </c>
      <c r="E702" s="2">
        <v>1237.5</v>
      </c>
      <c r="F702" s="3" t="s">
        <v>3191</v>
      </c>
      <c r="G702" s="3" t="s">
        <v>3192</v>
      </c>
      <c r="H702" s="3" t="s">
        <v>3193</v>
      </c>
      <c r="I702" s="4"/>
      <c r="J702" s="3" t="s">
        <v>3194</v>
      </c>
      <c r="K702" s="4"/>
      <c r="L702" s="3" t="s">
        <v>3195</v>
      </c>
    </row>
    <row r="703" spans="1:12" x14ac:dyDescent="0.25">
      <c r="A703" s="1">
        <v>685</v>
      </c>
      <c r="B703" s="3" t="s">
        <v>2930</v>
      </c>
      <c r="C703" s="3" t="s">
        <v>395</v>
      </c>
      <c r="D703" s="3" t="s">
        <v>3196</v>
      </c>
      <c r="E703" s="2">
        <v>316.87750000000005</v>
      </c>
      <c r="F703" s="3" t="s">
        <v>3197</v>
      </c>
      <c r="G703" s="4"/>
      <c r="H703" s="3" t="s">
        <v>392</v>
      </c>
      <c r="I703" s="4"/>
      <c r="J703" s="3" t="s">
        <v>69</v>
      </c>
      <c r="K703" s="3" t="s">
        <v>565</v>
      </c>
      <c r="L703" s="3" t="s">
        <v>3198</v>
      </c>
    </row>
    <row r="704" spans="1:12" x14ac:dyDescent="0.25">
      <c r="A704" s="1">
        <v>717</v>
      </c>
      <c r="B704" s="3" t="s">
        <v>2930</v>
      </c>
      <c r="C704" s="3" t="s">
        <v>401</v>
      </c>
      <c r="D704" s="3" t="s">
        <v>3199</v>
      </c>
      <c r="E704" s="2">
        <v>280.75679000000002</v>
      </c>
      <c r="F704" s="3" t="s">
        <v>3200</v>
      </c>
      <c r="G704" s="3" t="s">
        <v>3201</v>
      </c>
      <c r="H704" s="3" t="s">
        <v>225</v>
      </c>
      <c r="I704" s="4"/>
      <c r="J704" s="3" t="s">
        <v>101</v>
      </c>
      <c r="K704" s="3" t="s">
        <v>3202</v>
      </c>
      <c r="L704" s="3" t="s">
        <v>3203</v>
      </c>
    </row>
    <row r="705" spans="1:12" x14ac:dyDescent="0.25">
      <c r="A705" s="1">
        <v>749</v>
      </c>
      <c r="B705" s="3" t="s">
        <v>2930</v>
      </c>
      <c r="C705" s="3" t="s">
        <v>406</v>
      </c>
      <c r="D705" s="3" t="s">
        <v>3204</v>
      </c>
      <c r="E705" s="2">
        <v>501.84163999999998</v>
      </c>
      <c r="F705" s="3" t="s">
        <v>3205</v>
      </c>
      <c r="G705" s="4"/>
      <c r="H705" s="3" t="s">
        <v>1522</v>
      </c>
      <c r="I705" s="4"/>
      <c r="J705" s="3" t="s">
        <v>44</v>
      </c>
      <c r="K705" s="3" t="s">
        <v>2203</v>
      </c>
      <c r="L705" s="3" t="s">
        <v>3206</v>
      </c>
    </row>
    <row r="706" spans="1:12" x14ac:dyDescent="0.25">
      <c r="A706" s="1">
        <v>781</v>
      </c>
      <c r="B706" s="3" t="s">
        <v>2930</v>
      </c>
      <c r="C706" s="3" t="s">
        <v>410</v>
      </c>
      <c r="D706" s="3" t="s">
        <v>3207</v>
      </c>
      <c r="E706" s="2">
        <v>129.16006999999999</v>
      </c>
      <c r="F706" s="3" t="s">
        <v>3208</v>
      </c>
      <c r="G706" s="3" t="s">
        <v>3209</v>
      </c>
      <c r="H706" s="3" t="s">
        <v>42</v>
      </c>
      <c r="I706" s="4"/>
      <c r="J706" s="3" t="s">
        <v>44</v>
      </c>
      <c r="K706" s="3" t="s">
        <v>419</v>
      </c>
      <c r="L706" s="3" t="s">
        <v>420</v>
      </c>
    </row>
    <row r="707" spans="1:12" x14ac:dyDescent="0.25">
      <c r="A707" s="1">
        <v>813</v>
      </c>
      <c r="B707" s="3" t="s">
        <v>2930</v>
      </c>
      <c r="C707" s="3" t="s">
        <v>416</v>
      </c>
      <c r="D707" s="3" t="s">
        <v>3210</v>
      </c>
      <c r="E707" s="2">
        <v>425.50746000000009</v>
      </c>
      <c r="F707" s="3" t="s">
        <v>3211</v>
      </c>
      <c r="G707" s="4"/>
      <c r="H707" s="3" t="s">
        <v>1053</v>
      </c>
      <c r="I707" s="4"/>
      <c r="J707" s="3" t="s">
        <v>101</v>
      </c>
      <c r="K707" s="3" t="s">
        <v>1054</v>
      </c>
      <c r="L707" s="3" t="s">
        <v>1055</v>
      </c>
    </row>
    <row r="708" spans="1:12" x14ac:dyDescent="0.25">
      <c r="A708" s="1">
        <v>845</v>
      </c>
      <c r="B708" s="3" t="s">
        <v>2930</v>
      </c>
      <c r="C708" s="3" t="s">
        <v>421</v>
      </c>
      <c r="D708" s="3" t="s">
        <v>3212</v>
      </c>
      <c r="E708" s="2">
        <v>285.39521000000002</v>
      </c>
      <c r="F708" s="3" t="s">
        <v>3213</v>
      </c>
      <c r="G708" s="3" t="s">
        <v>3214</v>
      </c>
      <c r="H708" s="3" t="s">
        <v>3118</v>
      </c>
      <c r="I708" s="4"/>
      <c r="J708" s="3" t="s">
        <v>137</v>
      </c>
      <c r="K708" s="3" t="s">
        <v>3215</v>
      </c>
      <c r="L708" s="3" t="s">
        <v>3216</v>
      </c>
    </row>
    <row r="709" spans="1:12" x14ac:dyDescent="0.25">
      <c r="A709" s="1">
        <v>877</v>
      </c>
      <c r="B709" s="3" t="s">
        <v>2930</v>
      </c>
      <c r="C709" s="3" t="s">
        <v>425</v>
      </c>
      <c r="D709" s="3" t="s">
        <v>3217</v>
      </c>
      <c r="E709" s="2">
        <v>513.51252999999997</v>
      </c>
      <c r="F709" s="3" t="s">
        <v>3218</v>
      </c>
      <c r="G709" s="4"/>
      <c r="H709" s="3" t="s">
        <v>1522</v>
      </c>
      <c r="I709" s="4"/>
      <c r="J709" s="3" t="s">
        <v>393</v>
      </c>
      <c r="K709" s="4"/>
      <c r="L709" s="3" t="s">
        <v>3219</v>
      </c>
    </row>
    <row r="710" spans="1:12" x14ac:dyDescent="0.25">
      <c r="A710" s="1">
        <v>909</v>
      </c>
      <c r="B710" s="3" t="s">
        <v>2930</v>
      </c>
      <c r="C710" s="3" t="s">
        <v>432</v>
      </c>
      <c r="D710" s="3" t="s">
        <v>3220</v>
      </c>
      <c r="E710" s="2">
        <v>369.36808000000008</v>
      </c>
      <c r="F710" s="3" t="s">
        <v>3221</v>
      </c>
      <c r="G710" s="4"/>
      <c r="H710" s="3" t="s">
        <v>122</v>
      </c>
      <c r="I710" s="4"/>
      <c r="J710" s="3" t="s">
        <v>18</v>
      </c>
      <c r="K710" s="3" t="s">
        <v>3222</v>
      </c>
      <c r="L710" s="3" t="s">
        <v>3223</v>
      </c>
    </row>
    <row r="711" spans="1:12" x14ac:dyDescent="0.25">
      <c r="A711" s="1">
        <v>941</v>
      </c>
      <c r="B711" s="3" t="s">
        <v>2930</v>
      </c>
      <c r="C711" s="3" t="s">
        <v>439</v>
      </c>
      <c r="D711" s="3" t="s">
        <v>3224</v>
      </c>
      <c r="E711" s="2">
        <v>343.81321000000003</v>
      </c>
      <c r="F711" s="3" t="s">
        <v>3225</v>
      </c>
      <c r="G711" s="3" t="s">
        <v>3226</v>
      </c>
      <c r="H711" s="3" t="s">
        <v>150</v>
      </c>
      <c r="I711" s="3" t="s">
        <v>8</v>
      </c>
      <c r="J711" s="3" t="s">
        <v>18</v>
      </c>
      <c r="K711" s="3" t="s">
        <v>3227</v>
      </c>
      <c r="L711" s="3" t="s">
        <v>3228</v>
      </c>
    </row>
    <row r="712" spans="1:12" x14ac:dyDescent="0.25">
      <c r="A712" s="1">
        <v>655</v>
      </c>
      <c r="B712" s="3" t="s">
        <v>2930</v>
      </c>
      <c r="C712" s="3" t="s">
        <v>444</v>
      </c>
      <c r="D712" s="3" t="s">
        <v>3229</v>
      </c>
      <c r="E712" s="2">
        <v>247.72401000000002</v>
      </c>
      <c r="F712" s="3" t="s">
        <v>3230</v>
      </c>
      <c r="G712" s="4"/>
      <c r="H712" s="3" t="s">
        <v>225</v>
      </c>
      <c r="I712" s="4"/>
      <c r="J712" s="3" t="s">
        <v>44</v>
      </c>
      <c r="K712" s="3" t="s">
        <v>826</v>
      </c>
      <c r="L712" s="3" t="s">
        <v>3231</v>
      </c>
    </row>
    <row r="713" spans="1:12" x14ac:dyDescent="0.25">
      <c r="A713" s="1">
        <v>687</v>
      </c>
      <c r="B713" s="3" t="s">
        <v>2930</v>
      </c>
      <c r="C713" s="3" t="s">
        <v>449</v>
      </c>
      <c r="D713" s="3" t="s">
        <v>3232</v>
      </c>
      <c r="E713" s="2">
        <v>179.13905</v>
      </c>
      <c r="F713" s="3" t="s">
        <v>3233</v>
      </c>
      <c r="G713" s="3" t="s">
        <v>3234</v>
      </c>
      <c r="H713" s="3" t="s">
        <v>201</v>
      </c>
      <c r="I713" s="3" t="s">
        <v>8</v>
      </c>
      <c r="J713" s="3" t="s">
        <v>916</v>
      </c>
      <c r="K713" s="4"/>
      <c r="L713" s="3" t="s">
        <v>3235</v>
      </c>
    </row>
    <row r="714" spans="1:12" x14ac:dyDescent="0.25">
      <c r="A714" s="1">
        <v>719</v>
      </c>
      <c r="B714" s="3" t="s">
        <v>2930</v>
      </c>
      <c r="C714" s="3" t="s">
        <v>454</v>
      </c>
      <c r="D714" s="3" t="s">
        <v>3236</v>
      </c>
      <c r="E714" s="2">
        <v>804.89110000000005</v>
      </c>
      <c r="F714" s="3" t="s">
        <v>3237</v>
      </c>
      <c r="G714" s="3" t="s">
        <v>3238</v>
      </c>
      <c r="H714" s="3" t="s">
        <v>429</v>
      </c>
      <c r="I714" s="4"/>
      <c r="J714" s="3" t="s">
        <v>3239</v>
      </c>
      <c r="K714" s="3" t="s">
        <v>3240</v>
      </c>
      <c r="L714" s="3" t="s">
        <v>3241</v>
      </c>
    </row>
    <row r="715" spans="1:12" x14ac:dyDescent="0.25">
      <c r="A715" s="1">
        <v>751</v>
      </c>
      <c r="B715" s="3" t="s">
        <v>2930</v>
      </c>
      <c r="C715" s="3" t="s">
        <v>459</v>
      </c>
      <c r="D715" s="3" t="s">
        <v>3242</v>
      </c>
      <c r="E715" s="2">
        <v>343.43502000000001</v>
      </c>
      <c r="F715" s="3" t="s">
        <v>3243</v>
      </c>
      <c r="G715" s="3" t="s">
        <v>3244</v>
      </c>
      <c r="H715" s="3" t="s">
        <v>150</v>
      </c>
      <c r="I715" s="4"/>
      <c r="J715" s="3" t="s">
        <v>18</v>
      </c>
      <c r="K715" s="3" t="s">
        <v>3245</v>
      </c>
      <c r="L715" s="3" t="s">
        <v>3246</v>
      </c>
    </row>
    <row r="716" spans="1:12" x14ac:dyDescent="0.25">
      <c r="A716" s="1">
        <v>783</v>
      </c>
      <c r="B716" s="3" t="s">
        <v>2930</v>
      </c>
      <c r="C716" s="3" t="s">
        <v>465</v>
      </c>
      <c r="D716" s="3" t="s">
        <v>3247</v>
      </c>
      <c r="E716" s="2">
        <v>368.38669000000004</v>
      </c>
      <c r="F716" s="3" t="s">
        <v>3248</v>
      </c>
      <c r="G716" s="3" t="s">
        <v>3249</v>
      </c>
      <c r="H716" s="3" t="s">
        <v>3250</v>
      </c>
      <c r="I716" s="3" t="s">
        <v>8</v>
      </c>
      <c r="J716" s="3" t="s">
        <v>18</v>
      </c>
      <c r="K716" s="4"/>
      <c r="L716" s="3" t="s">
        <v>3251</v>
      </c>
    </row>
    <row r="717" spans="1:12" x14ac:dyDescent="0.25">
      <c r="A717" s="1">
        <v>815</v>
      </c>
      <c r="B717" s="3" t="s">
        <v>2930</v>
      </c>
      <c r="C717" s="3" t="s">
        <v>469</v>
      </c>
      <c r="D717" s="3" t="s">
        <v>3252</v>
      </c>
      <c r="E717" s="2">
        <v>189.17219</v>
      </c>
      <c r="F717" s="3" t="s">
        <v>3253</v>
      </c>
      <c r="G717" s="3" t="s">
        <v>3254</v>
      </c>
      <c r="H717" s="3" t="s">
        <v>129</v>
      </c>
      <c r="I717" s="4"/>
      <c r="J717" s="3" t="s">
        <v>101</v>
      </c>
      <c r="K717" s="3" t="s">
        <v>447</v>
      </c>
      <c r="L717" s="3" t="s">
        <v>3255</v>
      </c>
    </row>
    <row r="718" spans="1:12" x14ac:dyDescent="0.25">
      <c r="A718" s="1">
        <v>847</v>
      </c>
      <c r="B718" s="3" t="s">
        <v>2930</v>
      </c>
      <c r="C718" s="3" t="s">
        <v>474</v>
      </c>
      <c r="D718" s="3" t="s">
        <v>3256</v>
      </c>
      <c r="E718" s="2">
        <v>242.27703000000002</v>
      </c>
      <c r="F718" s="3" t="s">
        <v>3257</v>
      </c>
      <c r="G718" s="4"/>
      <c r="H718" s="3" t="s">
        <v>305</v>
      </c>
      <c r="I718" s="4"/>
      <c r="J718" s="3" t="s">
        <v>508</v>
      </c>
      <c r="K718" s="4"/>
      <c r="L718" s="3" t="s">
        <v>3258</v>
      </c>
    </row>
    <row r="719" spans="1:12" x14ac:dyDescent="0.25">
      <c r="A719" s="1">
        <v>879</v>
      </c>
      <c r="B719" s="3" t="s">
        <v>2930</v>
      </c>
      <c r="C719" s="3" t="s">
        <v>478</v>
      </c>
      <c r="D719" s="3" t="s">
        <v>3259</v>
      </c>
      <c r="E719" s="2">
        <v>321.16515000000004</v>
      </c>
      <c r="F719" s="3" t="s">
        <v>3260</v>
      </c>
      <c r="G719" s="3" t="s">
        <v>3261</v>
      </c>
      <c r="H719" s="3" t="s">
        <v>201</v>
      </c>
      <c r="I719" s="3" t="s">
        <v>8</v>
      </c>
      <c r="J719" s="3" t="s">
        <v>18</v>
      </c>
      <c r="K719" s="3" t="s">
        <v>3262</v>
      </c>
      <c r="L719" s="3" t="s">
        <v>3263</v>
      </c>
    </row>
    <row r="720" spans="1:12" x14ac:dyDescent="0.25">
      <c r="A720" s="1">
        <v>911</v>
      </c>
      <c r="B720" s="3" t="s">
        <v>2930</v>
      </c>
      <c r="C720" s="3" t="s">
        <v>483</v>
      </c>
      <c r="D720" s="3" t="s">
        <v>3264</v>
      </c>
      <c r="E720" s="2">
        <v>327.90107</v>
      </c>
      <c r="F720" s="3" t="s">
        <v>3265</v>
      </c>
      <c r="G720" s="3" t="s">
        <v>3266</v>
      </c>
      <c r="H720" s="3" t="s">
        <v>1522</v>
      </c>
      <c r="I720" s="4"/>
      <c r="J720" s="3" t="s">
        <v>44</v>
      </c>
      <c r="K720" s="3" t="s">
        <v>1523</v>
      </c>
      <c r="L720" s="3" t="s">
        <v>3267</v>
      </c>
    </row>
    <row r="721" spans="1:12" x14ac:dyDescent="0.25">
      <c r="A721" s="1">
        <v>943</v>
      </c>
      <c r="B721" s="3" t="s">
        <v>2930</v>
      </c>
      <c r="C721" s="3" t="s">
        <v>488</v>
      </c>
      <c r="D721" s="3" t="s">
        <v>3268</v>
      </c>
      <c r="E721" s="2">
        <v>445.90668000000005</v>
      </c>
      <c r="F721" s="3" t="s">
        <v>3269</v>
      </c>
      <c r="G721" s="4"/>
      <c r="H721" s="3" t="s">
        <v>37</v>
      </c>
      <c r="I721" s="4"/>
      <c r="J721" s="3" t="s">
        <v>101</v>
      </c>
      <c r="K721" s="4"/>
      <c r="L721" s="3" t="s">
        <v>3270</v>
      </c>
    </row>
    <row r="722" spans="1:12" x14ac:dyDescent="0.25">
      <c r="A722" s="1">
        <v>657</v>
      </c>
      <c r="B722" s="3" t="s">
        <v>3271</v>
      </c>
      <c r="C722" s="3" t="s">
        <v>13</v>
      </c>
      <c r="D722" s="3" t="s">
        <v>3272</v>
      </c>
      <c r="E722" s="2">
        <v>305.89193999999998</v>
      </c>
      <c r="F722" s="3" t="s">
        <v>3273</v>
      </c>
      <c r="G722" s="3" t="s">
        <v>3274</v>
      </c>
      <c r="H722" s="3" t="s">
        <v>174</v>
      </c>
      <c r="I722" s="4"/>
      <c r="J722" s="3" t="s">
        <v>18</v>
      </c>
      <c r="K722" s="3" t="s">
        <v>374</v>
      </c>
      <c r="L722" s="3" t="s">
        <v>3275</v>
      </c>
    </row>
    <row r="723" spans="1:12" x14ac:dyDescent="0.25">
      <c r="A723" s="1">
        <v>689</v>
      </c>
      <c r="B723" s="3" t="s">
        <v>3271</v>
      </c>
      <c r="C723" s="3" t="s">
        <v>21</v>
      </c>
      <c r="D723" s="3" t="s">
        <v>3276</v>
      </c>
      <c r="E723" s="2">
        <v>401.79717000000005</v>
      </c>
      <c r="F723" s="3" t="s">
        <v>3277</v>
      </c>
      <c r="G723" s="3" t="s">
        <v>3278</v>
      </c>
      <c r="H723" s="3" t="s">
        <v>1361</v>
      </c>
      <c r="I723" s="3" t="s">
        <v>8</v>
      </c>
      <c r="J723" s="3" t="s">
        <v>18</v>
      </c>
      <c r="K723" s="3" t="s">
        <v>1922</v>
      </c>
      <c r="L723" s="3" t="s">
        <v>3279</v>
      </c>
    </row>
    <row r="724" spans="1:12" x14ac:dyDescent="0.25">
      <c r="A724" s="1">
        <v>721</v>
      </c>
      <c r="B724" s="3" t="s">
        <v>3271</v>
      </c>
      <c r="C724" s="3" t="s">
        <v>26</v>
      </c>
      <c r="D724" s="3" t="s">
        <v>3280</v>
      </c>
      <c r="E724" s="2">
        <v>118.56679000000001</v>
      </c>
      <c r="F724" s="3" t="s">
        <v>3281</v>
      </c>
      <c r="G724" s="3" t="s">
        <v>3282</v>
      </c>
      <c r="H724" s="3" t="s">
        <v>30</v>
      </c>
      <c r="I724" s="3" t="s">
        <v>8</v>
      </c>
      <c r="J724" s="3" t="s">
        <v>18</v>
      </c>
      <c r="K724" s="3" t="s">
        <v>3283</v>
      </c>
      <c r="L724" s="3" t="s">
        <v>3284</v>
      </c>
    </row>
    <row r="725" spans="1:12" x14ac:dyDescent="0.25">
      <c r="A725" s="1">
        <v>753</v>
      </c>
      <c r="B725" s="3" t="s">
        <v>3271</v>
      </c>
      <c r="C725" s="3" t="s">
        <v>33</v>
      </c>
      <c r="D725" s="3" t="s">
        <v>3285</v>
      </c>
      <c r="E725" s="2">
        <v>532.52115000000003</v>
      </c>
      <c r="F725" s="3" t="s">
        <v>3286</v>
      </c>
      <c r="G725" s="3" t="s">
        <v>3287</v>
      </c>
      <c r="H725" s="3" t="s">
        <v>2423</v>
      </c>
      <c r="I725" s="3" t="s">
        <v>8</v>
      </c>
      <c r="J725" s="3" t="s">
        <v>18</v>
      </c>
      <c r="K725" s="3" t="s">
        <v>3288</v>
      </c>
      <c r="L725" s="3" t="s">
        <v>3289</v>
      </c>
    </row>
    <row r="726" spans="1:12" x14ac:dyDescent="0.25">
      <c r="A726" s="1">
        <v>785</v>
      </c>
      <c r="B726" s="3" t="s">
        <v>3271</v>
      </c>
      <c r="C726" s="3" t="s">
        <v>40</v>
      </c>
      <c r="D726" s="3" t="s">
        <v>3290</v>
      </c>
      <c r="E726" s="2">
        <v>242.23633000000001</v>
      </c>
      <c r="F726" s="3" t="s">
        <v>3291</v>
      </c>
      <c r="G726" s="3" t="s">
        <v>3292</v>
      </c>
      <c r="H726" s="3" t="s">
        <v>329</v>
      </c>
      <c r="I726" s="4"/>
      <c r="J726" s="3" t="s">
        <v>1252</v>
      </c>
      <c r="K726" s="4"/>
      <c r="L726" s="3" t="s">
        <v>3293</v>
      </c>
    </row>
    <row r="727" spans="1:12" x14ac:dyDescent="0.25">
      <c r="A727" s="1">
        <v>817</v>
      </c>
      <c r="B727" s="3" t="s">
        <v>3271</v>
      </c>
      <c r="C727" s="3" t="s">
        <v>46</v>
      </c>
      <c r="D727" s="3" t="s">
        <v>3294</v>
      </c>
      <c r="E727" s="2">
        <v>403.52878000000004</v>
      </c>
      <c r="F727" s="3" t="s">
        <v>3295</v>
      </c>
      <c r="G727" s="3" t="s">
        <v>3296</v>
      </c>
      <c r="H727" s="3" t="s">
        <v>392</v>
      </c>
      <c r="I727" s="4"/>
      <c r="J727" s="3" t="s">
        <v>101</v>
      </c>
      <c r="K727" s="3" t="s">
        <v>3297</v>
      </c>
      <c r="L727" s="3" t="s">
        <v>3298</v>
      </c>
    </row>
    <row r="728" spans="1:12" x14ac:dyDescent="0.25">
      <c r="A728" s="1">
        <v>849</v>
      </c>
      <c r="B728" s="3" t="s">
        <v>3271</v>
      </c>
      <c r="C728" s="3" t="s">
        <v>51</v>
      </c>
      <c r="D728" s="3" t="s">
        <v>3299</v>
      </c>
      <c r="E728" s="2">
        <v>318.13710000000003</v>
      </c>
      <c r="F728" s="3" t="s">
        <v>3300</v>
      </c>
      <c r="G728" s="3" t="s">
        <v>3301</v>
      </c>
      <c r="H728" s="3" t="s">
        <v>257</v>
      </c>
      <c r="I728" s="3" t="s">
        <v>8</v>
      </c>
      <c r="J728" s="3" t="s">
        <v>18</v>
      </c>
      <c r="K728" s="3" t="s">
        <v>3302</v>
      </c>
      <c r="L728" s="3" t="s">
        <v>3303</v>
      </c>
    </row>
    <row r="729" spans="1:12" x14ac:dyDescent="0.25">
      <c r="A729" s="1">
        <v>881</v>
      </c>
      <c r="B729" s="3" t="s">
        <v>3271</v>
      </c>
      <c r="C729" s="3" t="s">
        <v>57</v>
      </c>
      <c r="D729" s="3" t="s">
        <v>3304</v>
      </c>
      <c r="E729" s="2">
        <v>684.83161999999993</v>
      </c>
      <c r="F729" s="3" t="s">
        <v>3305</v>
      </c>
      <c r="G729" s="3" t="s">
        <v>3306</v>
      </c>
      <c r="H729" s="3" t="s">
        <v>225</v>
      </c>
      <c r="I729" s="4"/>
      <c r="J729" s="3" t="s">
        <v>101</v>
      </c>
      <c r="K729" s="3" t="s">
        <v>689</v>
      </c>
      <c r="L729" s="3" t="s">
        <v>3307</v>
      </c>
    </row>
    <row r="730" spans="1:12" x14ac:dyDescent="0.25">
      <c r="A730" s="1">
        <v>913</v>
      </c>
      <c r="B730" s="3" t="s">
        <v>3271</v>
      </c>
      <c r="C730" s="3" t="s">
        <v>64</v>
      </c>
      <c r="D730" s="3" t="s">
        <v>3308</v>
      </c>
      <c r="E730" s="2">
        <v>384.35499000000004</v>
      </c>
      <c r="F730" s="3" t="s">
        <v>3309</v>
      </c>
      <c r="G730" s="3" t="s">
        <v>3310</v>
      </c>
      <c r="H730" s="3" t="s">
        <v>1361</v>
      </c>
      <c r="I730" s="3" t="s">
        <v>8</v>
      </c>
      <c r="J730" s="3" t="s">
        <v>18</v>
      </c>
      <c r="K730" s="3" t="s">
        <v>1922</v>
      </c>
      <c r="L730" s="3" t="s">
        <v>3311</v>
      </c>
    </row>
    <row r="731" spans="1:12" x14ac:dyDescent="0.25">
      <c r="A731" s="1">
        <v>945</v>
      </c>
      <c r="B731" s="3" t="s">
        <v>3271</v>
      </c>
      <c r="C731" s="3" t="s">
        <v>71</v>
      </c>
      <c r="D731" s="3" t="s">
        <v>3312</v>
      </c>
      <c r="E731" s="2">
        <v>382.46352000000002</v>
      </c>
      <c r="F731" s="3" t="s">
        <v>3313</v>
      </c>
      <c r="G731" s="3" t="s">
        <v>3314</v>
      </c>
      <c r="H731" s="3" t="s">
        <v>414</v>
      </c>
      <c r="I731" s="3" t="s">
        <v>8</v>
      </c>
      <c r="J731" s="3" t="s">
        <v>18</v>
      </c>
      <c r="K731" s="3" t="s">
        <v>3315</v>
      </c>
      <c r="L731" s="3" t="s">
        <v>3316</v>
      </c>
    </row>
    <row r="732" spans="1:12" x14ac:dyDescent="0.25">
      <c r="A732" s="1">
        <v>659</v>
      </c>
      <c r="B732" s="3" t="s">
        <v>3271</v>
      </c>
      <c r="C732" s="3" t="s">
        <v>77</v>
      </c>
      <c r="D732" s="3" t="s">
        <v>3317</v>
      </c>
      <c r="E732" s="2">
        <v>481.39917000000003</v>
      </c>
      <c r="F732" s="3" t="s">
        <v>3318</v>
      </c>
      <c r="G732" s="3" t="s">
        <v>3319</v>
      </c>
      <c r="H732" s="3" t="s">
        <v>2705</v>
      </c>
      <c r="I732" s="4"/>
      <c r="J732" s="3" t="s">
        <v>101</v>
      </c>
      <c r="K732" s="3" t="s">
        <v>3320</v>
      </c>
      <c r="L732" s="3" t="s">
        <v>3321</v>
      </c>
    </row>
    <row r="733" spans="1:12" x14ac:dyDescent="0.25">
      <c r="A733" s="1">
        <v>691</v>
      </c>
      <c r="B733" s="3" t="s">
        <v>3271</v>
      </c>
      <c r="C733" s="3" t="s">
        <v>83</v>
      </c>
      <c r="D733" s="3" t="s">
        <v>3322</v>
      </c>
      <c r="E733" s="2">
        <v>391.47676999999999</v>
      </c>
      <c r="F733" s="3" t="s">
        <v>3323</v>
      </c>
      <c r="G733" s="3" t="s">
        <v>3324</v>
      </c>
      <c r="H733" s="3" t="s">
        <v>174</v>
      </c>
      <c r="I733" s="4"/>
      <c r="J733" s="3" t="s">
        <v>38</v>
      </c>
      <c r="K733" s="4"/>
      <c r="L733" s="3" t="s">
        <v>3325</v>
      </c>
    </row>
    <row r="734" spans="1:12" x14ac:dyDescent="0.25">
      <c r="A734" s="1">
        <v>723</v>
      </c>
      <c r="B734" s="3" t="s">
        <v>3271</v>
      </c>
      <c r="C734" s="3" t="s">
        <v>90</v>
      </c>
      <c r="D734" s="3" t="s">
        <v>3326</v>
      </c>
      <c r="E734" s="2">
        <v>301.32607000000002</v>
      </c>
      <c r="F734" s="3" t="s">
        <v>3327</v>
      </c>
      <c r="G734" s="3" t="s">
        <v>3328</v>
      </c>
      <c r="H734" s="3" t="s">
        <v>879</v>
      </c>
      <c r="I734" s="4"/>
      <c r="J734" s="3" t="s">
        <v>18</v>
      </c>
      <c r="K734" s="3" t="s">
        <v>3329</v>
      </c>
      <c r="L734" s="3" t="s">
        <v>3330</v>
      </c>
    </row>
    <row r="735" spans="1:12" x14ac:dyDescent="0.25">
      <c r="A735" s="1">
        <v>755</v>
      </c>
      <c r="B735" s="3" t="s">
        <v>3271</v>
      </c>
      <c r="C735" s="3" t="s">
        <v>96</v>
      </c>
      <c r="D735" s="3" t="s">
        <v>3331</v>
      </c>
      <c r="E735" s="2">
        <v>520.60361999999998</v>
      </c>
      <c r="F735" s="3" t="s">
        <v>3332</v>
      </c>
      <c r="G735" s="4"/>
      <c r="H735" s="3" t="s">
        <v>225</v>
      </c>
      <c r="I735" s="4"/>
      <c r="J735" s="3" t="s">
        <v>44</v>
      </c>
      <c r="K735" s="3" t="s">
        <v>2319</v>
      </c>
      <c r="L735" s="3" t="s">
        <v>2320</v>
      </c>
    </row>
    <row r="736" spans="1:12" x14ac:dyDescent="0.25">
      <c r="A736" s="1">
        <v>787</v>
      </c>
      <c r="B736" s="3" t="s">
        <v>3271</v>
      </c>
      <c r="C736" s="3" t="s">
        <v>104</v>
      </c>
      <c r="D736" s="3" t="s">
        <v>3333</v>
      </c>
      <c r="E736" s="2">
        <v>290.10759000000002</v>
      </c>
      <c r="F736" s="3" t="s">
        <v>3334</v>
      </c>
      <c r="G736" s="3" t="s">
        <v>3335</v>
      </c>
      <c r="H736" s="3" t="s">
        <v>3336</v>
      </c>
      <c r="I736" s="3" t="s">
        <v>8</v>
      </c>
      <c r="J736" s="3" t="s">
        <v>18</v>
      </c>
      <c r="K736" s="3" t="s">
        <v>3337</v>
      </c>
      <c r="L736" s="3" t="s">
        <v>3338</v>
      </c>
    </row>
    <row r="737" spans="1:12" x14ac:dyDescent="0.25">
      <c r="A737" s="1">
        <v>819</v>
      </c>
      <c r="B737" s="3" t="s">
        <v>3271</v>
      </c>
      <c r="C737" s="3" t="s">
        <v>111</v>
      </c>
      <c r="D737" s="3" t="s">
        <v>3339</v>
      </c>
      <c r="E737" s="2">
        <v>519.42669000000001</v>
      </c>
      <c r="F737" s="3" t="s">
        <v>3340</v>
      </c>
      <c r="G737" s="3" t="s">
        <v>3341</v>
      </c>
      <c r="H737" s="3" t="s">
        <v>17</v>
      </c>
      <c r="I737" s="4"/>
      <c r="J737" s="3" t="s">
        <v>393</v>
      </c>
      <c r="K737" s="3" t="s">
        <v>716</v>
      </c>
      <c r="L737" s="3" t="s">
        <v>3342</v>
      </c>
    </row>
    <row r="738" spans="1:12" x14ac:dyDescent="0.25">
      <c r="A738" s="1">
        <v>851</v>
      </c>
      <c r="B738" s="3" t="s">
        <v>3271</v>
      </c>
      <c r="C738" s="3" t="s">
        <v>118</v>
      </c>
      <c r="D738" s="3" t="s">
        <v>3343</v>
      </c>
      <c r="E738" s="2">
        <v>211.22503000000003</v>
      </c>
      <c r="F738" s="3" t="s">
        <v>3344</v>
      </c>
      <c r="G738" s="3" t="s">
        <v>3345</v>
      </c>
      <c r="H738" s="3" t="s">
        <v>725</v>
      </c>
      <c r="I738" s="3" t="s">
        <v>8</v>
      </c>
      <c r="J738" s="3" t="s">
        <v>18</v>
      </c>
      <c r="K738" s="3" t="s">
        <v>1134</v>
      </c>
      <c r="L738" s="3" t="s">
        <v>3346</v>
      </c>
    </row>
    <row r="739" spans="1:12" x14ac:dyDescent="0.25">
      <c r="A739" s="1">
        <v>883</v>
      </c>
      <c r="B739" s="3" t="s">
        <v>3271</v>
      </c>
      <c r="C739" s="3" t="s">
        <v>125</v>
      </c>
      <c r="D739" s="3" t="s">
        <v>3347</v>
      </c>
      <c r="E739" s="2">
        <v>229.71144000000001</v>
      </c>
      <c r="F739" s="3" t="s">
        <v>3348</v>
      </c>
      <c r="G739" s="3" t="s">
        <v>3349</v>
      </c>
      <c r="H739" s="3" t="s">
        <v>129</v>
      </c>
      <c r="I739" s="4"/>
      <c r="J739" s="3" t="s">
        <v>101</v>
      </c>
      <c r="K739" s="3" t="s">
        <v>3350</v>
      </c>
      <c r="L739" s="3" t="s">
        <v>3351</v>
      </c>
    </row>
    <row r="740" spans="1:12" x14ac:dyDescent="0.25">
      <c r="A740" s="1">
        <v>915</v>
      </c>
      <c r="B740" s="3" t="s">
        <v>3271</v>
      </c>
      <c r="C740" s="3" t="s">
        <v>132</v>
      </c>
      <c r="D740" s="3" t="s">
        <v>3352</v>
      </c>
      <c r="E740" s="2">
        <v>302.41727000000003</v>
      </c>
      <c r="F740" s="3" t="s">
        <v>3353</v>
      </c>
      <c r="G740" s="3" t="s">
        <v>3354</v>
      </c>
      <c r="H740" s="3" t="s">
        <v>527</v>
      </c>
      <c r="I740" s="4"/>
      <c r="J740" s="3" t="s">
        <v>916</v>
      </c>
      <c r="K740" s="3" t="s">
        <v>2342</v>
      </c>
      <c r="L740" s="3" t="s">
        <v>3355</v>
      </c>
    </row>
    <row r="741" spans="1:12" x14ac:dyDescent="0.25">
      <c r="A741" s="1">
        <v>947</v>
      </c>
      <c r="B741" s="3" t="s">
        <v>3271</v>
      </c>
      <c r="C741" s="3" t="s">
        <v>140</v>
      </c>
      <c r="D741" s="3" t="s">
        <v>3356</v>
      </c>
      <c r="E741" s="2">
        <v>318.24215000000004</v>
      </c>
      <c r="F741" s="3" t="s">
        <v>3357</v>
      </c>
      <c r="G741" s="3" t="s">
        <v>3358</v>
      </c>
      <c r="H741" s="3" t="s">
        <v>150</v>
      </c>
      <c r="I741" s="3" t="s">
        <v>8</v>
      </c>
      <c r="J741" s="3" t="s">
        <v>18</v>
      </c>
      <c r="K741" s="3" t="s">
        <v>3359</v>
      </c>
      <c r="L741" s="3" t="s">
        <v>3360</v>
      </c>
    </row>
    <row r="742" spans="1:12" x14ac:dyDescent="0.25">
      <c r="A742" s="1">
        <v>661</v>
      </c>
      <c r="B742" s="3" t="s">
        <v>3271</v>
      </c>
      <c r="C742" s="3" t="s">
        <v>146</v>
      </c>
      <c r="D742" s="3" t="s">
        <v>3361</v>
      </c>
      <c r="E742" s="2">
        <v>443.4633</v>
      </c>
      <c r="F742" s="3" t="s">
        <v>3362</v>
      </c>
      <c r="G742" s="3" t="s">
        <v>3363</v>
      </c>
      <c r="H742" s="3" t="s">
        <v>305</v>
      </c>
      <c r="I742" s="3" t="s">
        <v>8</v>
      </c>
      <c r="J742" s="3" t="s">
        <v>18</v>
      </c>
      <c r="K742" s="3" t="s">
        <v>3364</v>
      </c>
      <c r="L742" s="3" t="s">
        <v>3365</v>
      </c>
    </row>
    <row r="743" spans="1:12" x14ac:dyDescent="0.25">
      <c r="A743" s="1">
        <v>693</v>
      </c>
      <c r="B743" s="3" t="s">
        <v>3271</v>
      </c>
      <c r="C743" s="3" t="s">
        <v>153</v>
      </c>
      <c r="D743" s="3" t="s">
        <v>3366</v>
      </c>
      <c r="E743" s="2">
        <v>340.85617000000002</v>
      </c>
      <c r="F743" s="3" t="s">
        <v>3367</v>
      </c>
      <c r="G743" s="3" t="s">
        <v>3368</v>
      </c>
      <c r="H743" s="3" t="s">
        <v>37</v>
      </c>
      <c r="I743" s="4"/>
      <c r="J743" s="3" t="s">
        <v>101</v>
      </c>
      <c r="K743" s="3" t="s">
        <v>909</v>
      </c>
      <c r="L743" s="3" t="s">
        <v>3369</v>
      </c>
    </row>
    <row r="744" spans="1:12" x14ac:dyDescent="0.25">
      <c r="A744" s="1">
        <v>725</v>
      </c>
      <c r="B744" s="3" t="s">
        <v>3271</v>
      </c>
      <c r="C744" s="3" t="s">
        <v>159</v>
      </c>
      <c r="D744" s="3" t="s">
        <v>3370</v>
      </c>
      <c r="E744" s="2">
        <v>280.28287</v>
      </c>
      <c r="F744" s="3" t="s">
        <v>3371</v>
      </c>
      <c r="G744" s="3" t="s">
        <v>3372</v>
      </c>
      <c r="H744" s="3" t="s">
        <v>392</v>
      </c>
      <c r="I744" s="4"/>
      <c r="J744" s="3" t="s">
        <v>393</v>
      </c>
      <c r="K744" s="4"/>
      <c r="L744" s="3" t="s">
        <v>394</v>
      </c>
    </row>
    <row r="745" spans="1:12" x14ac:dyDescent="0.25">
      <c r="A745" s="1">
        <v>757</v>
      </c>
      <c r="B745" s="3" t="s">
        <v>3271</v>
      </c>
      <c r="C745" s="3" t="s">
        <v>165</v>
      </c>
      <c r="D745" s="3" t="s">
        <v>3373</v>
      </c>
      <c r="E745" s="2">
        <v>300.83447000000001</v>
      </c>
      <c r="F745" s="3" t="s">
        <v>3374</v>
      </c>
      <c r="G745" s="3" t="s">
        <v>3375</v>
      </c>
      <c r="H745" s="3" t="s">
        <v>392</v>
      </c>
      <c r="I745" s="4"/>
      <c r="J745" s="3" t="s">
        <v>101</v>
      </c>
      <c r="K745" s="4"/>
      <c r="L745" s="3" t="s">
        <v>3376</v>
      </c>
    </row>
    <row r="746" spans="1:12" x14ac:dyDescent="0.25">
      <c r="A746" s="1">
        <v>789</v>
      </c>
      <c r="B746" s="3" t="s">
        <v>3271</v>
      </c>
      <c r="C746" s="3" t="s">
        <v>170</v>
      </c>
      <c r="D746" s="3" t="s">
        <v>3377</v>
      </c>
      <c r="E746" s="2">
        <v>259.22046</v>
      </c>
      <c r="F746" s="3" t="s">
        <v>3378</v>
      </c>
      <c r="G746" s="3" t="s">
        <v>3379</v>
      </c>
      <c r="H746" s="3" t="s">
        <v>144</v>
      </c>
      <c r="I746" s="3" t="s">
        <v>8</v>
      </c>
      <c r="J746" s="3" t="s">
        <v>18</v>
      </c>
      <c r="K746" s="3" t="s">
        <v>3380</v>
      </c>
      <c r="L746" s="3" t="s">
        <v>3381</v>
      </c>
    </row>
    <row r="747" spans="1:12" x14ac:dyDescent="0.25">
      <c r="A747" s="1">
        <v>821</v>
      </c>
      <c r="B747" s="3" t="s">
        <v>3271</v>
      </c>
      <c r="C747" s="3" t="s">
        <v>177</v>
      </c>
      <c r="D747" s="3" t="s">
        <v>3382</v>
      </c>
      <c r="E747" s="2">
        <v>308.63756999999998</v>
      </c>
      <c r="F747" s="3" t="s">
        <v>3383</v>
      </c>
      <c r="G747" s="3" t="s">
        <v>3384</v>
      </c>
      <c r="H747" s="3" t="s">
        <v>17</v>
      </c>
      <c r="I747" s="3" t="s">
        <v>8</v>
      </c>
      <c r="J747" s="3" t="s">
        <v>18</v>
      </c>
      <c r="K747" s="3" t="s">
        <v>3385</v>
      </c>
      <c r="L747" s="3" t="s">
        <v>3386</v>
      </c>
    </row>
    <row r="748" spans="1:12" x14ac:dyDescent="0.25">
      <c r="A748" s="1">
        <v>853</v>
      </c>
      <c r="B748" s="3" t="s">
        <v>3271</v>
      </c>
      <c r="C748" s="3" t="s">
        <v>184</v>
      </c>
      <c r="D748" s="3" t="s">
        <v>3387</v>
      </c>
      <c r="E748" s="2">
        <v>209.20347000000001</v>
      </c>
      <c r="F748" s="3" t="s">
        <v>3388</v>
      </c>
      <c r="G748" s="3" t="s">
        <v>3389</v>
      </c>
      <c r="H748" s="3" t="s">
        <v>129</v>
      </c>
      <c r="I748" s="4"/>
      <c r="J748" s="3" t="s">
        <v>101</v>
      </c>
      <c r="K748" s="3" t="s">
        <v>576</v>
      </c>
      <c r="L748" s="3" t="s">
        <v>3390</v>
      </c>
    </row>
    <row r="749" spans="1:12" x14ac:dyDescent="0.25">
      <c r="A749" s="1">
        <v>885</v>
      </c>
      <c r="B749" s="3" t="s">
        <v>3271</v>
      </c>
      <c r="C749" s="3" t="s">
        <v>190</v>
      </c>
      <c r="D749" s="3" t="s">
        <v>3391</v>
      </c>
      <c r="E749" s="2">
        <v>568.56484999999998</v>
      </c>
      <c r="F749" s="3" t="s">
        <v>3392</v>
      </c>
      <c r="G749" s="3" t="s">
        <v>3393</v>
      </c>
      <c r="H749" s="3" t="s">
        <v>984</v>
      </c>
      <c r="I749" s="4"/>
      <c r="J749" s="3" t="s">
        <v>69</v>
      </c>
      <c r="K749" s="3" t="s">
        <v>3019</v>
      </c>
      <c r="L749" s="3" t="s">
        <v>3394</v>
      </c>
    </row>
    <row r="750" spans="1:12" x14ac:dyDescent="0.25">
      <c r="A750" s="1">
        <v>917</v>
      </c>
      <c r="B750" s="3" t="s">
        <v>3271</v>
      </c>
      <c r="C750" s="3" t="s">
        <v>197</v>
      </c>
      <c r="D750" s="3" t="s">
        <v>3395</v>
      </c>
      <c r="E750" s="2">
        <v>113.60976000000001</v>
      </c>
      <c r="F750" s="3" t="s">
        <v>3396</v>
      </c>
      <c r="G750" s="3" t="s">
        <v>3397</v>
      </c>
      <c r="H750" s="3" t="s">
        <v>3398</v>
      </c>
      <c r="I750" s="4"/>
      <c r="J750" s="3" t="s">
        <v>3399</v>
      </c>
      <c r="K750" s="4"/>
      <c r="L750" s="3" t="s">
        <v>3400</v>
      </c>
    </row>
    <row r="751" spans="1:12" x14ac:dyDescent="0.25">
      <c r="A751" s="1">
        <v>949</v>
      </c>
      <c r="B751" s="3" t="s">
        <v>3271</v>
      </c>
      <c r="C751" s="3" t="s">
        <v>204</v>
      </c>
      <c r="D751" s="3" t="s">
        <v>3401</v>
      </c>
      <c r="E751" s="2">
        <v>248.28415000000001</v>
      </c>
      <c r="F751" s="3" t="s">
        <v>3402</v>
      </c>
      <c r="G751" s="3" t="s">
        <v>3403</v>
      </c>
      <c r="H751" s="3" t="s">
        <v>329</v>
      </c>
      <c r="I751" s="3" t="s">
        <v>8</v>
      </c>
      <c r="J751" s="3" t="s">
        <v>18</v>
      </c>
      <c r="K751" s="3" t="s">
        <v>330</v>
      </c>
      <c r="L751" s="3" t="s">
        <v>3404</v>
      </c>
    </row>
    <row r="752" spans="1:12" x14ac:dyDescent="0.25">
      <c r="A752" s="1">
        <v>663</v>
      </c>
      <c r="B752" s="3" t="s">
        <v>3271</v>
      </c>
      <c r="C752" s="3" t="s">
        <v>209</v>
      </c>
      <c r="D752" s="3" t="s">
        <v>3405</v>
      </c>
      <c r="E752" s="2">
        <v>312.25269000000003</v>
      </c>
      <c r="F752" s="3" t="s">
        <v>3406</v>
      </c>
      <c r="G752" s="3" t="s">
        <v>3407</v>
      </c>
      <c r="H752" s="3" t="s">
        <v>37</v>
      </c>
      <c r="I752" s="4"/>
      <c r="J752" s="3" t="s">
        <v>44</v>
      </c>
      <c r="K752" s="3" t="s">
        <v>885</v>
      </c>
      <c r="L752" s="3" t="s">
        <v>3408</v>
      </c>
    </row>
    <row r="753" spans="1:12" x14ac:dyDescent="0.25">
      <c r="A753" s="1">
        <v>695</v>
      </c>
      <c r="B753" s="3" t="s">
        <v>3271</v>
      </c>
      <c r="C753" s="3" t="s">
        <v>215</v>
      </c>
      <c r="D753" s="3" t="s">
        <v>3409</v>
      </c>
      <c r="E753" s="2">
        <v>598.48581999999999</v>
      </c>
      <c r="F753" s="3" t="s">
        <v>3410</v>
      </c>
      <c r="G753" s="3" t="s">
        <v>3411</v>
      </c>
      <c r="H753" s="3" t="s">
        <v>194</v>
      </c>
      <c r="I753" s="4"/>
      <c r="J753" s="3" t="s">
        <v>101</v>
      </c>
      <c r="K753" s="3" t="s">
        <v>3412</v>
      </c>
      <c r="L753" s="3" t="s">
        <v>3413</v>
      </c>
    </row>
    <row r="754" spans="1:12" x14ac:dyDescent="0.25">
      <c r="A754" s="1">
        <v>727</v>
      </c>
      <c r="B754" s="3" t="s">
        <v>3271</v>
      </c>
      <c r="C754" s="3" t="s">
        <v>221</v>
      </c>
      <c r="D754" s="3" t="s">
        <v>3414</v>
      </c>
      <c r="E754" s="2">
        <v>278.14286000000004</v>
      </c>
      <c r="F754" s="3" t="s">
        <v>3415</v>
      </c>
      <c r="G754" s="3" t="s">
        <v>3416</v>
      </c>
      <c r="H754" s="3" t="s">
        <v>225</v>
      </c>
      <c r="I754" s="4"/>
      <c r="J754" s="3" t="s">
        <v>44</v>
      </c>
      <c r="K754" s="3" t="s">
        <v>3417</v>
      </c>
      <c r="L754" s="3" t="s">
        <v>3418</v>
      </c>
    </row>
    <row r="755" spans="1:12" x14ac:dyDescent="0.25">
      <c r="A755" s="1">
        <v>759</v>
      </c>
      <c r="B755" s="3" t="s">
        <v>3271</v>
      </c>
      <c r="C755" s="3" t="s">
        <v>228</v>
      </c>
      <c r="D755" s="3" t="s">
        <v>3419</v>
      </c>
      <c r="E755" s="2">
        <v>390.52443000000005</v>
      </c>
      <c r="F755" s="3" t="s">
        <v>3420</v>
      </c>
      <c r="G755" s="3" t="s">
        <v>3421</v>
      </c>
      <c r="H755" s="3" t="s">
        <v>232</v>
      </c>
      <c r="I755" s="3" t="s">
        <v>8</v>
      </c>
      <c r="J755" s="3" t="s">
        <v>18</v>
      </c>
      <c r="K755" s="3" t="s">
        <v>3422</v>
      </c>
      <c r="L755" s="3" t="s">
        <v>3423</v>
      </c>
    </row>
    <row r="756" spans="1:12" x14ac:dyDescent="0.25">
      <c r="A756" s="1">
        <v>791</v>
      </c>
      <c r="B756" s="3" t="s">
        <v>3271</v>
      </c>
      <c r="C756" s="3" t="s">
        <v>235</v>
      </c>
      <c r="D756" s="3" t="s">
        <v>3424</v>
      </c>
      <c r="E756" s="2">
        <v>278.37258000000003</v>
      </c>
      <c r="F756" s="3" t="s">
        <v>3425</v>
      </c>
      <c r="G756" s="3" t="s">
        <v>3426</v>
      </c>
      <c r="H756" s="3" t="s">
        <v>329</v>
      </c>
      <c r="I756" s="3" t="s">
        <v>8</v>
      </c>
      <c r="J756" s="3" t="s">
        <v>18</v>
      </c>
      <c r="K756" s="3" t="s">
        <v>514</v>
      </c>
      <c r="L756" s="3" t="s">
        <v>3427</v>
      </c>
    </row>
    <row r="757" spans="1:12" x14ac:dyDescent="0.25">
      <c r="A757" s="1">
        <v>823</v>
      </c>
      <c r="B757" s="3" t="s">
        <v>3271</v>
      </c>
      <c r="C757" s="3" t="s">
        <v>241</v>
      </c>
      <c r="D757" s="3" t="s">
        <v>3428</v>
      </c>
      <c r="E757" s="2">
        <v>213.19172000000003</v>
      </c>
      <c r="F757" s="3" t="s">
        <v>3429</v>
      </c>
      <c r="G757" s="3" t="s">
        <v>3430</v>
      </c>
      <c r="H757" s="3" t="s">
        <v>2696</v>
      </c>
      <c r="I757" s="4"/>
      <c r="J757" s="3" t="s">
        <v>44</v>
      </c>
      <c r="K757" s="4"/>
      <c r="L757" s="3" t="s">
        <v>3431</v>
      </c>
    </row>
    <row r="758" spans="1:12" x14ac:dyDescent="0.25">
      <c r="A758" s="1">
        <v>855</v>
      </c>
      <c r="B758" s="3" t="s">
        <v>3271</v>
      </c>
      <c r="C758" s="3" t="s">
        <v>247</v>
      </c>
      <c r="D758" s="3" t="s">
        <v>3432</v>
      </c>
      <c r="E758" s="2">
        <v>198.09661</v>
      </c>
      <c r="F758" s="3" t="s">
        <v>3433</v>
      </c>
      <c r="G758" s="4"/>
      <c r="H758" s="3" t="s">
        <v>1053</v>
      </c>
      <c r="I758" s="4"/>
      <c r="J758" s="3" t="s">
        <v>916</v>
      </c>
      <c r="K758" s="4"/>
      <c r="L758" s="3" t="s">
        <v>3434</v>
      </c>
    </row>
    <row r="759" spans="1:12" x14ac:dyDescent="0.25">
      <c r="A759" s="1">
        <v>887</v>
      </c>
      <c r="B759" s="3" t="s">
        <v>3271</v>
      </c>
      <c r="C759" s="3" t="s">
        <v>253</v>
      </c>
      <c r="D759" s="3" t="s">
        <v>3435</v>
      </c>
      <c r="E759" s="2">
        <v>421.45359999999999</v>
      </c>
      <c r="F759" s="3" t="s">
        <v>3436</v>
      </c>
      <c r="G759" s="3" t="s">
        <v>3437</v>
      </c>
      <c r="H759" s="3" t="s">
        <v>2514</v>
      </c>
      <c r="I759" s="3" t="s">
        <v>8</v>
      </c>
      <c r="J759" s="3" t="s">
        <v>18</v>
      </c>
      <c r="K759" s="3" t="s">
        <v>3438</v>
      </c>
      <c r="L759" s="3" t="s">
        <v>3439</v>
      </c>
    </row>
    <row r="760" spans="1:12" x14ac:dyDescent="0.25">
      <c r="A760" s="1">
        <v>919</v>
      </c>
      <c r="B760" s="3" t="s">
        <v>3271</v>
      </c>
      <c r="C760" s="3" t="s">
        <v>260</v>
      </c>
      <c r="D760" s="3" t="s">
        <v>3440</v>
      </c>
      <c r="E760" s="2">
        <v>517.07587000000001</v>
      </c>
      <c r="F760" s="3" t="s">
        <v>3441</v>
      </c>
      <c r="G760" s="3" t="s">
        <v>3442</v>
      </c>
      <c r="H760" s="3" t="s">
        <v>187</v>
      </c>
      <c r="I760" s="4"/>
      <c r="J760" s="3" t="s">
        <v>44</v>
      </c>
      <c r="K760" s="3" t="s">
        <v>3443</v>
      </c>
      <c r="L760" s="3" t="s">
        <v>3444</v>
      </c>
    </row>
    <row r="761" spans="1:12" x14ac:dyDescent="0.25">
      <c r="A761" s="1">
        <v>951</v>
      </c>
      <c r="B761" s="3" t="s">
        <v>3271</v>
      </c>
      <c r="C761" s="3" t="s">
        <v>265</v>
      </c>
      <c r="D761" s="3" t="s">
        <v>3445</v>
      </c>
      <c r="E761" s="2">
        <v>375.90212000000008</v>
      </c>
      <c r="F761" s="3" t="s">
        <v>3446</v>
      </c>
      <c r="G761" s="3" t="s">
        <v>3447</v>
      </c>
      <c r="H761" s="3" t="s">
        <v>225</v>
      </c>
      <c r="I761" s="4"/>
      <c r="J761" s="3" t="s">
        <v>44</v>
      </c>
      <c r="K761" s="3" t="s">
        <v>3417</v>
      </c>
      <c r="L761" s="3" t="s">
        <v>3448</v>
      </c>
    </row>
    <row r="762" spans="1:12" x14ac:dyDescent="0.25">
      <c r="A762" s="1">
        <v>665</v>
      </c>
      <c r="B762" s="3" t="s">
        <v>3271</v>
      </c>
      <c r="C762" s="3" t="s">
        <v>273</v>
      </c>
      <c r="D762" s="3" t="s">
        <v>3449</v>
      </c>
      <c r="E762" s="2">
        <v>322.85963000000004</v>
      </c>
      <c r="F762" s="3" t="s">
        <v>3450</v>
      </c>
      <c r="G762" s="3" t="s">
        <v>3451</v>
      </c>
      <c r="H762" s="3" t="s">
        <v>392</v>
      </c>
      <c r="I762" s="4"/>
      <c r="J762" s="3" t="s">
        <v>44</v>
      </c>
      <c r="K762" s="3" t="s">
        <v>1285</v>
      </c>
      <c r="L762" s="3" t="s">
        <v>3452</v>
      </c>
    </row>
    <row r="763" spans="1:12" x14ac:dyDescent="0.25">
      <c r="A763" s="1">
        <v>697</v>
      </c>
      <c r="B763" s="3" t="s">
        <v>3271</v>
      </c>
      <c r="C763" s="3" t="s">
        <v>279</v>
      </c>
      <c r="D763" s="3" t="s">
        <v>3453</v>
      </c>
      <c r="E763" s="2">
        <v>336.26431000000002</v>
      </c>
      <c r="F763" s="3" t="s">
        <v>3454</v>
      </c>
      <c r="G763" s="4"/>
      <c r="H763" s="3" t="s">
        <v>37</v>
      </c>
      <c r="I763" s="4"/>
      <c r="J763" s="3" t="s">
        <v>101</v>
      </c>
      <c r="K763" s="3" t="s">
        <v>909</v>
      </c>
      <c r="L763" s="3" t="s">
        <v>3455</v>
      </c>
    </row>
    <row r="764" spans="1:12" x14ac:dyDescent="0.25">
      <c r="A764" s="1">
        <v>729</v>
      </c>
      <c r="B764" s="3" t="s">
        <v>3271</v>
      </c>
      <c r="C764" s="3" t="s">
        <v>283</v>
      </c>
      <c r="D764" s="3" t="s">
        <v>3456</v>
      </c>
      <c r="E764" s="2">
        <v>198.26715999999999</v>
      </c>
      <c r="F764" s="3" t="s">
        <v>3457</v>
      </c>
      <c r="G764" s="3" t="s">
        <v>3458</v>
      </c>
      <c r="H764" s="3" t="s">
        <v>3250</v>
      </c>
      <c r="I764" s="3" t="s">
        <v>8</v>
      </c>
      <c r="J764" s="3" t="s">
        <v>18</v>
      </c>
      <c r="K764" s="3" t="s">
        <v>3459</v>
      </c>
      <c r="L764" s="3" t="s">
        <v>3460</v>
      </c>
    </row>
    <row r="765" spans="1:12" x14ac:dyDescent="0.25">
      <c r="A765" s="1">
        <v>761</v>
      </c>
      <c r="B765" s="3" t="s">
        <v>3271</v>
      </c>
      <c r="C765" s="3" t="s">
        <v>290</v>
      </c>
      <c r="D765" s="3" t="s">
        <v>3461</v>
      </c>
      <c r="E765" s="2">
        <v>266.30226000000005</v>
      </c>
      <c r="F765" s="3" t="s">
        <v>3462</v>
      </c>
      <c r="G765" s="3" t="s">
        <v>3463</v>
      </c>
      <c r="H765" s="3" t="s">
        <v>725</v>
      </c>
      <c r="I765" s="3" t="s">
        <v>8</v>
      </c>
      <c r="J765" s="3" t="s">
        <v>18</v>
      </c>
      <c r="K765" s="3" t="s">
        <v>3464</v>
      </c>
      <c r="L765" s="3" t="s">
        <v>3465</v>
      </c>
    </row>
    <row r="766" spans="1:12" x14ac:dyDescent="0.25">
      <c r="A766" s="1">
        <v>793</v>
      </c>
      <c r="B766" s="3" t="s">
        <v>3271</v>
      </c>
      <c r="C766" s="3" t="s">
        <v>297</v>
      </c>
      <c r="D766" s="3" t="s">
        <v>3466</v>
      </c>
      <c r="E766" s="2">
        <v>451.39490000000006</v>
      </c>
      <c r="F766" s="3" t="s">
        <v>3467</v>
      </c>
      <c r="G766" s="3" t="s">
        <v>3468</v>
      </c>
      <c r="H766" s="3" t="s">
        <v>174</v>
      </c>
      <c r="I766" s="4"/>
      <c r="J766" s="3" t="s">
        <v>101</v>
      </c>
      <c r="K766" s="3" t="s">
        <v>374</v>
      </c>
      <c r="L766" s="3" t="s">
        <v>3469</v>
      </c>
    </row>
    <row r="767" spans="1:12" x14ac:dyDescent="0.25">
      <c r="A767" s="1">
        <v>825</v>
      </c>
      <c r="B767" s="3" t="s">
        <v>3271</v>
      </c>
      <c r="C767" s="3" t="s">
        <v>301</v>
      </c>
      <c r="D767" s="3" t="s">
        <v>3470</v>
      </c>
      <c r="E767" s="2">
        <v>373.38723999999996</v>
      </c>
      <c r="F767" s="3" t="s">
        <v>3471</v>
      </c>
      <c r="G767" s="3" t="s">
        <v>3472</v>
      </c>
      <c r="H767" s="3" t="s">
        <v>257</v>
      </c>
      <c r="I767" s="3" t="s">
        <v>8</v>
      </c>
      <c r="J767" s="3" t="s">
        <v>18</v>
      </c>
      <c r="K767" s="3" t="s">
        <v>1922</v>
      </c>
      <c r="L767" s="3" t="s">
        <v>3473</v>
      </c>
    </row>
    <row r="768" spans="1:12" x14ac:dyDescent="0.25">
      <c r="A768" s="1">
        <v>857</v>
      </c>
      <c r="B768" s="3" t="s">
        <v>3271</v>
      </c>
      <c r="C768" s="3" t="s">
        <v>308</v>
      </c>
      <c r="D768" s="3" t="s">
        <v>3474</v>
      </c>
      <c r="E768" s="2">
        <v>315.84352000000001</v>
      </c>
      <c r="F768" s="3" t="s">
        <v>3475</v>
      </c>
      <c r="G768" s="3" t="s">
        <v>3476</v>
      </c>
      <c r="H768" s="3" t="s">
        <v>225</v>
      </c>
      <c r="I768" s="4"/>
      <c r="J768" s="3" t="s">
        <v>101</v>
      </c>
      <c r="K768" s="3" t="s">
        <v>1160</v>
      </c>
      <c r="L768" s="3" t="s">
        <v>2446</v>
      </c>
    </row>
    <row r="769" spans="1:12" x14ac:dyDescent="0.25">
      <c r="A769" s="1">
        <v>889</v>
      </c>
      <c r="B769" s="3" t="s">
        <v>3271</v>
      </c>
      <c r="C769" s="3" t="s">
        <v>315</v>
      </c>
      <c r="D769" s="3" t="s">
        <v>3477</v>
      </c>
      <c r="E769" s="2">
        <v>232.60228000000001</v>
      </c>
      <c r="F769" s="3" t="s">
        <v>3478</v>
      </c>
      <c r="G769" s="3" t="s">
        <v>3479</v>
      </c>
      <c r="H769" s="3" t="s">
        <v>129</v>
      </c>
      <c r="I769" s="4"/>
      <c r="J769" s="3" t="s">
        <v>101</v>
      </c>
      <c r="K769" s="3" t="s">
        <v>3480</v>
      </c>
      <c r="L769" s="3" t="s">
        <v>3481</v>
      </c>
    </row>
    <row r="770" spans="1:12" x14ac:dyDescent="0.25">
      <c r="A770" s="1">
        <v>921</v>
      </c>
      <c r="B770" s="3" t="s">
        <v>3271</v>
      </c>
      <c r="C770" s="3" t="s">
        <v>320</v>
      </c>
      <c r="D770" s="3" t="s">
        <v>3482</v>
      </c>
      <c r="E770" s="2">
        <v>247.72401000000002</v>
      </c>
      <c r="F770" s="3" t="s">
        <v>3483</v>
      </c>
      <c r="G770" s="4"/>
      <c r="H770" s="3" t="s">
        <v>225</v>
      </c>
      <c r="I770" s="4"/>
      <c r="J770" s="3" t="s">
        <v>44</v>
      </c>
      <c r="K770" s="3" t="s">
        <v>1160</v>
      </c>
      <c r="L770" s="3" t="s">
        <v>3484</v>
      </c>
    </row>
    <row r="771" spans="1:12" x14ac:dyDescent="0.25">
      <c r="A771" s="1">
        <v>953</v>
      </c>
      <c r="B771" s="3" t="s">
        <v>3271</v>
      </c>
      <c r="C771" s="3" t="s">
        <v>325</v>
      </c>
      <c r="D771" s="3" t="s">
        <v>3485</v>
      </c>
      <c r="E771" s="2">
        <v>211.21941000000001</v>
      </c>
      <c r="F771" s="3" t="s">
        <v>3486</v>
      </c>
      <c r="G771" s="3" t="s">
        <v>3487</v>
      </c>
      <c r="H771" s="3" t="s">
        <v>17</v>
      </c>
      <c r="I771" s="3" t="s">
        <v>8</v>
      </c>
      <c r="J771" s="3" t="s">
        <v>18</v>
      </c>
      <c r="K771" s="3" t="s">
        <v>1817</v>
      </c>
      <c r="L771" s="3" t="s">
        <v>3488</v>
      </c>
    </row>
    <row r="772" spans="1:12" x14ac:dyDescent="0.25">
      <c r="A772" s="1">
        <v>667</v>
      </c>
      <c r="B772" s="3" t="s">
        <v>3271</v>
      </c>
      <c r="C772" s="3" t="s">
        <v>332</v>
      </c>
      <c r="D772" s="3" t="s">
        <v>3489</v>
      </c>
      <c r="E772" s="2">
        <v>433.50602000000003</v>
      </c>
      <c r="F772" s="3" t="s">
        <v>3490</v>
      </c>
      <c r="G772" s="3" t="s">
        <v>3491</v>
      </c>
      <c r="H772" s="3" t="s">
        <v>1522</v>
      </c>
      <c r="I772" s="4"/>
      <c r="J772" s="3" t="s">
        <v>101</v>
      </c>
      <c r="K772" s="4"/>
      <c r="L772" s="3" t="s">
        <v>3492</v>
      </c>
    </row>
    <row r="773" spans="1:12" x14ac:dyDescent="0.25">
      <c r="A773" s="1">
        <v>699</v>
      </c>
      <c r="B773" s="3" t="s">
        <v>3271</v>
      </c>
      <c r="C773" s="3" t="s">
        <v>337</v>
      </c>
      <c r="D773" s="3" t="s">
        <v>3493</v>
      </c>
      <c r="E773" s="2">
        <v>335.23079000000001</v>
      </c>
      <c r="F773" s="3" t="s">
        <v>3494</v>
      </c>
      <c r="G773" s="3" t="s">
        <v>3495</v>
      </c>
      <c r="H773" s="3" t="s">
        <v>68</v>
      </c>
      <c r="I773" s="4"/>
      <c r="J773" s="3" t="s">
        <v>101</v>
      </c>
      <c r="K773" s="4"/>
      <c r="L773" s="3" t="s">
        <v>3496</v>
      </c>
    </row>
    <row r="774" spans="1:12" x14ac:dyDescent="0.25">
      <c r="A774" s="1">
        <v>731</v>
      </c>
      <c r="B774" s="3" t="s">
        <v>3271</v>
      </c>
      <c r="C774" s="3" t="s">
        <v>341</v>
      </c>
      <c r="D774" s="3" t="s">
        <v>3497</v>
      </c>
      <c r="E774" s="2">
        <v>356.18100000000004</v>
      </c>
      <c r="F774" s="3" t="s">
        <v>3498</v>
      </c>
      <c r="G774" s="3" t="s">
        <v>3499</v>
      </c>
      <c r="H774" s="3" t="s">
        <v>150</v>
      </c>
      <c r="I774" s="3" t="s">
        <v>8</v>
      </c>
      <c r="J774" s="3" t="s">
        <v>18</v>
      </c>
      <c r="K774" s="3" t="s">
        <v>3500</v>
      </c>
      <c r="L774" s="3" t="s">
        <v>3501</v>
      </c>
    </row>
    <row r="775" spans="1:12" x14ac:dyDescent="0.25">
      <c r="A775" s="1">
        <v>763</v>
      </c>
      <c r="B775" s="3" t="s">
        <v>3271</v>
      </c>
      <c r="C775" s="3" t="s">
        <v>346</v>
      </c>
      <c r="D775" s="3" t="s">
        <v>3502</v>
      </c>
      <c r="E775" s="2">
        <v>494.07636000000014</v>
      </c>
      <c r="F775" s="3" t="s">
        <v>3503</v>
      </c>
      <c r="G775" s="3" t="s">
        <v>3504</v>
      </c>
      <c r="H775" s="3" t="s">
        <v>181</v>
      </c>
      <c r="I775" s="4"/>
      <c r="J775" s="3" t="s">
        <v>18</v>
      </c>
      <c r="K775" s="4"/>
      <c r="L775" s="3" t="s">
        <v>3505</v>
      </c>
    </row>
    <row r="776" spans="1:12" x14ac:dyDescent="0.25">
      <c r="A776" s="1">
        <v>795</v>
      </c>
      <c r="B776" s="3" t="s">
        <v>3271</v>
      </c>
      <c r="C776" s="3" t="s">
        <v>352</v>
      </c>
      <c r="D776" s="3" t="s">
        <v>3506</v>
      </c>
      <c r="E776" s="2">
        <v>147.13177999999999</v>
      </c>
      <c r="F776" s="3" t="s">
        <v>3507</v>
      </c>
      <c r="G776" s="3" t="s">
        <v>130</v>
      </c>
      <c r="H776" s="3" t="s">
        <v>129</v>
      </c>
      <c r="I776" s="4"/>
      <c r="J776" s="3" t="s">
        <v>44</v>
      </c>
      <c r="K776" s="3" t="s">
        <v>130</v>
      </c>
      <c r="L776" s="3" t="s">
        <v>3508</v>
      </c>
    </row>
    <row r="777" spans="1:12" x14ac:dyDescent="0.25">
      <c r="A777" s="1">
        <v>827</v>
      </c>
      <c r="B777" s="3" t="s">
        <v>3271</v>
      </c>
      <c r="C777" s="3" t="s">
        <v>358</v>
      </c>
      <c r="D777" s="3" t="s">
        <v>3509</v>
      </c>
      <c r="E777" s="2">
        <v>302.24275</v>
      </c>
      <c r="F777" s="3" t="s">
        <v>3510</v>
      </c>
      <c r="G777" s="3" t="s">
        <v>3511</v>
      </c>
      <c r="H777" s="3" t="s">
        <v>201</v>
      </c>
      <c r="I777" s="4"/>
      <c r="J777" s="3" t="s">
        <v>18</v>
      </c>
      <c r="K777" s="3" t="s">
        <v>784</v>
      </c>
      <c r="L777" s="3" t="s">
        <v>3512</v>
      </c>
    </row>
    <row r="778" spans="1:12" x14ac:dyDescent="0.25">
      <c r="A778" s="1">
        <v>859</v>
      </c>
      <c r="B778" s="3" t="s">
        <v>3271</v>
      </c>
      <c r="C778" s="3" t="s">
        <v>364</v>
      </c>
      <c r="D778" s="3" t="s">
        <v>3513</v>
      </c>
      <c r="E778" s="2">
        <v>265.33348000000001</v>
      </c>
      <c r="F778" s="3" t="s">
        <v>3514</v>
      </c>
      <c r="G778" s="3" t="s">
        <v>3515</v>
      </c>
      <c r="H778" s="3" t="s">
        <v>329</v>
      </c>
      <c r="I778" s="3" t="s">
        <v>8</v>
      </c>
      <c r="J778" s="3" t="s">
        <v>18</v>
      </c>
      <c r="K778" s="3" t="s">
        <v>330</v>
      </c>
      <c r="L778" s="3" t="s">
        <v>3516</v>
      </c>
    </row>
    <row r="779" spans="1:12" x14ac:dyDescent="0.25">
      <c r="A779" s="1">
        <v>891</v>
      </c>
      <c r="B779" s="3" t="s">
        <v>3271</v>
      </c>
      <c r="C779" s="3" t="s">
        <v>371</v>
      </c>
      <c r="D779" s="3" t="s">
        <v>3517</v>
      </c>
      <c r="E779" s="2">
        <v>521.10237000000006</v>
      </c>
      <c r="F779" s="3" t="s">
        <v>3518</v>
      </c>
      <c r="G779" s="3" t="s">
        <v>3519</v>
      </c>
      <c r="H779" s="3" t="s">
        <v>984</v>
      </c>
      <c r="I779" s="4"/>
      <c r="J779" s="3" t="s">
        <v>101</v>
      </c>
      <c r="K779" s="3" t="s">
        <v>985</v>
      </c>
      <c r="L779" s="3" t="s">
        <v>3520</v>
      </c>
    </row>
    <row r="780" spans="1:12" x14ac:dyDescent="0.25">
      <c r="A780" s="1">
        <v>923</v>
      </c>
      <c r="B780" s="3" t="s">
        <v>3271</v>
      </c>
      <c r="C780" s="3" t="s">
        <v>376</v>
      </c>
      <c r="D780" s="3" t="s">
        <v>3521</v>
      </c>
      <c r="E780" s="2">
        <v>517.41360000000009</v>
      </c>
      <c r="F780" s="3" t="s">
        <v>3522</v>
      </c>
      <c r="G780" s="3" t="s">
        <v>3523</v>
      </c>
      <c r="H780" s="3" t="s">
        <v>144</v>
      </c>
      <c r="I780" s="4"/>
      <c r="J780" s="3" t="s">
        <v>18</v>
      </c>
      <c r="K780" s="4"/>
      <c r="L780" s="3" t="s">
        <v>3524</v>
      </c>
    </row>
    <row r="781" spans="1:12" x14ac:dyDescent="0.25">
      <c r="A781" s="1">
        <v>955</v>
      </c>
      <c r="B781" s="3" t="s">
        <v>3271</v>
      </c>
      <c r="C781" s="3" t="s">
        <v>382</v>
      </c>
      <c r="D781" s="3" t="s">
        <v>3525</v>
      </c>
      <c r="E781" s="2">
        <v>461.21342000000004</v>
      </c>
      <c r="F781" s="3" t="s">
        <v>3526</v>
      </c>
      <c r="G781" s="4"/>
      <c r="H781" s="3" t="s">
        <v>187</v>
      </c>
      <c r="I781" s="4"/>
      <c r="J781" s="3" t="s">
        <v>101</v>
      </c>
      <c r="K781" s="3" t="s">
        <v>3527</v>
      </c>
      <c r="L781" s="3" t="s">
        <v>3528</v>
      </c>
    </row>
    <row r="782" spans="1:12" x14ac:dyDescent="0.25">
      <c r="A782" s="1">
        <v>669</v>
      </c>
      <c r="B782" s="3" t="s">
        <v>3271</v>
      </c>
      <c r="C782" s="3" t="s">
        <v>388</v>
      </c>
      <c r="D782" s="3" t="s">
        <v>3529</v>
      </c>
      <c r="E782" s="2">
        <v>329.23470000000003</v>
      </c>
      <c r="F782" s="3" t="s">
        <v>3530</v>
      </c>
      <c r="G782" s="3" t="s">
        <v>3531</v>
      </c>
      <c r="H782" s="3" t="s">
        <v>201</v>
      </c>
      <c r="I782" s="3" t="s">
        <v>8</v>
      </c>
      <c r="J782" s="3" t="s">
        <v>18</v>
      </c>
      <c r="K782" s="3" t="s">
        <v>3532</v>
      </c>
      <c r="L782" s="3" t="s">
        <v>3533</v>
      </c>
    </row>
    <row r="783" spans="1:12" x14ac:dyDescent="0.25">
      <c r="A783" s="1">
        <v>701</v>
      </c>
      <c r="B783" s="3" t="s">
        <v>3271</v>
      </c>
      <c r="C783" s="3" t="s">
        <v>395</v>
      </c>
      <c r="D783" s="3" t="s">
        <v>3534</v>
      </c>
      <c r="E783" s="2">
        <v>307.43673000000001</v>
      </c>
      <c r="F783" s="3" t="s">
        <v>3535</v>
      </c>
      <c r="G783" s="3" t="s">
        <v>3536</v>
      </c>
      <c r="H783" s="3" t="s">
        <v>1781</v>
      </c>
      <c r="I783" s="4"/>
      <c r="J783" s="3" t="s">
        <v>44</v>
      </c>
      <c r="K783" s="4"/>
      <c r="L783" s="3" t="s">
        <v>3537</v>
      </c>
    </row>
    <row r="784" spans="1:12" x14ac:dyDescent="0.25">
      <c r="A784" s="1">
        <v>733</v>
      </c>
      <c r="B784" s="3" t="s">
        <v>3271</v>
      </c>
      <c r="C784" s="3" t="s">
        <v>401</v>
      </c>
      <c r="D784" s="3" t="s">
        <v>3538</v>
      </c>
      <c r="E784" s="2">
        <v>399.55648000000008</v>
      </c>
      <c r="F784" s="3" t="s">
        <v>3539</v>
      </c>
      <c r="G784" s="3" t="s">
        <v>3540</v>
      </c>
      <c r="H784" s="3" t="s">
        <v>100</v>
      </c>
      <c r="I784" s="4"/>
      <c r="J784" s="3" t="s">
        <v>101</v>
      </c>
      <c r="K784" s="3" t="s">
        <v>674</v>
      </c>
      <c r="L784" s="3" t="s">
        <v>3541</v>
      </c>
    </row>
    <row r="785" spans="1:12" x14ac:dyDescent="0.25">
      <c r="A785" s="1">
        <v>765</v>
      </c>
      <c r="B785" s="3" t="s">
        <v>3271</v>
      </c>
      <c r="C785" s="3" t="s">
        <v>406</v>
      </c>
      <c r="D785" s="3" t="s">
        <v>3542</v>
      </c>
      <c r="E785" s="2">
        <v>215.72521000000003</v>
      </c>
      <c r="F785" s="3" t="s">
        <v>3543</v>
      </c>
      <c r="G785" s="3" t="s">
        <v>3544</v>
      </c>
      <c r="H785" s="3" t="s">
        <v>68</v>
      </c>
      <c r="I785" s="4"/>
      <c r="J785" s="3" t="s">
        <v>69</v>
      </c>
      <c r="K785" s="4"/>
      <c r="L785" s="3" t="s">
        <v>3545</v>
      </c>
    </row>
    <row r="786" spans="1:12" x14ac:dyDescent="0.25">
      <c r="A786" s="1">
        <v>797</v>
      </c>
      <c r="B786" s="3" t="s">
        <v>3271</v>
      </c>
      <c r="C786" s="3" t="s">
        <v>410</v>
      </c>
      <c r="D786" s="3" t="s">
        <v>3546</v>
      </c>
      <c r="E786" s="2">
        <v>245.70807000000002</v>
      </c>
      <c r="F786" s="3" t="s">
        <v>3547</v>
      </c>
      <c r="G786" s="3" t="s">
        <v>3548</v>
      </c>
      <c r="H786" s="3" t="s">
        <v>17</v>
      </c>
      <c r="I786" s="3" t="s">
        <v>8</v>
      </c>
      <c r="J786" s="3" t="s">
        <v>18</v>
      </c>
      <c r="K786" s="3" t="s">
        <v>19</v>
      </c>
      <c r="L786" s="3" t="s">
        <v>3077</v>
      </c>
    </row>
    <row r="787" spans="1:12" x14ac:dyDescent="0.25">
      <c r="A787" s="1">
        <v>829</v>
      </c>
      <c r="B787" s="3" t="s">
        <v>3271</v>
      </c>
      <c r="C787" s="3" t="s">
        <v>416</v>
      </c>
      <c r="D787" s="3" t="s">
        <v>3549</v>
      </c>
      <c r="E787" s="2">
        <v>209.25280000000001</v>
      </c>
      <c r="F787" s="3" t="s">
        <v>3550</v>
      </c>
      <c r="G787" s="4"/>
      <c r="H787" s="3" t="s">
        <v>218</v>
      </c>
      <c r="I787" s="4"/>
      <c r="J787" s="3" t="s">
        <v>508</v>
      </c>
      <c r="K787" s="3" t="s">
        <v>3551</v>
      </c>
      <c r="L787" s="3" t="s">
        <v>3552</v>
      </c>
    </row>
    <row r="788" spans="1:12" x14ac:dyDescent="0.25">
      <c r="A788" s="1">
        <v>861</v>
      </c>
      <c r="B788" s="3" t="s">
        <v>3271</v>
      </c>
      <c r="C788" s="3" t="s">
        <v>421</v>
      </c>
      <c r="D788" s="3" t="s">
        <v>3553</v>
      </c>
      <c r="E788" s="2">
        <v>232.28466999999998</v>
      </c>
      <c r="F788" s="3" t="s">
        <v>294</v>
      </c>
      <c r="G788" s="3" t="s">
        <v>3554</v>
      </c>
      <c r="H788" s="3" t="s">
        <v>294</v>
      </c>
      <c r="I788" s="4"/>
      <c r="J788" s="3" t="s">
        <v>44</v>
      </c>
      <c r="K788" s="4"/>
      <c r="L788" s="3" t="s">
        <v>3555</v>
      </c>
    </row>
    <row r="789" spans="1:12" x14ac:dyDescent="0.25">
      <c r="A789" s="1">
        <v>893</v>
      </c>
      <c r="B789" s="3" t="s">
        <v>3271</v>
      </c>
      <c r="C789" s="3" t="s">
        <v>425</v>
      </c>
      <c r="D789" s="3" t="s">
        <v>3556</v>
      </c>
      <c r="E789" s="2">
        <v>276.29462000000001</v>
      </c>
      <c r="F789" s="3" t="s">
        <v>3557</v>
      </c>
      <c r="G789" s="3" t="s">
        <v>3558</v>
      </c>
      <c r="H789" s="3" t="s">
        <v>386</v>
      </c>
      <c r="I789" s="4"/>
      <c r="J789" s="3" t="s">
        <v>393</v>
      </c>
      <c r="K789" s="4"/>
      <c r="L789" s="3" t="s">
        <v>3559</v>
      </c>
    </row>
    <row r="790" spans="1:12" x14ac:dyDescent="0.25">
      <c r="A790" s="1">
        <v>925</v>
      </c>
      <c r="B790" s="3" t="s">
        <v>3271</v>
      </c>
      <c r="C790" s="3" t="s">
        <v>432</v>
      </c>
      <c r="D790" s="3" t="s">
        <v>3560</v>
      </c>
      <c r="E790" s="2">
        <v>226.70800000000003</v>
      </c>
      <c r="F790" s="3" t="s">
        <v>3561</v>
      </c>
      <c r="G790" s="3" t="s">
        <v>3562</v>
      </c>
      <c r="H790" s="3" t="s">
        <v>392</v>
      </c>
      <c r="I790" s="4"/>
      <c r="J790" s="3" t="s">
        <v>44</v>
      </c>
      <c r="K790" s="4"/>
      <c r="L790" s="3" t="s">
        <v>3563</v>
      </c>
    </row>
    <row r="791" spans="1:12" x14ac:dyDescent="0.25">
      <c r="A791" s="1">
        <v>957</v>
      </c>
      <c r="B791" s="3" t="s">
        <v>3271</v>
      </c>
      <c r="C791" s="3" t="s">
        <v>439</v>
      </c>
      <c r="D791" s="3" t="s">
        <v>3564</v>
      </c>
      <c r="E791" s="2">
        <v>534.06308999999999</v>
      </c>
      <c r="F791" s="3" t="s">
        <v>3565</v>
      </c>
      <c r="G791" s="3" t="s">
        <v>3566</v>
      </c>
      <c r="H791" s="3" t="s">
        <v>392</v>
      </c>
      <c r="I791" s="4"/>
      <c r="J791" s="3" t="s">
        <v>101</v>
      </c>
      <c r="K791" s="3" t="s">
        <v>1931</v>
      </c>
      <c r="L791" s="3" t="s">
        <v>2845</v>
      </c>
    </row>
    <row r="792" spans="1:12" x14ac:dyDescent="0.25">
      <c r="A792" s="1">
        <v>671</v>
      </c>
      <c r="B792" s="3" t="s">
        <v>3271</v>
      </c>
      <c r="C792" s="3" t="s">
        <v>444</v>
      </c>
      <c r="D792" s="3" t="s">
        <v>3567</v>
      </c>
      <c r="E792" s="2">
        <v>363.29290000000003</v>
      </c>
      <c r="F792" s="3" t="s">
        <v>3568</v>
      </c>
      <c r="G792" s="3" t="s">
        <v>3569</v>
      </c>
      <c r="H792" s="3" t="s">
        <v>37</v>
      </c>
      <c r="I792" s="4"/>
      <c r="J792" s="3" t="s">
        <v>101</v>
      </c>
      <c r="K792" s="3" t="s">
        <v>1409</v>
      </c>
      <c r="L792" s="3" t="s">
        <v>3570</v>
      </c>
    </row>
    <row r="793" spans="1:12" x14ac:dyDescent="0.25">
      <c r="A793" s="1">
        <v>703</v>
      </c>
      <c r="B793" s="3" t="s">
        <v>3271</v>
      </c>
      <c r="C793" s="3" t="s">
        <v>449</v>
      </c>
      <c r="D793" s="3" t="s">
        <v>3571</v>
      </c>
      <c r="E793" s="2">
        <v>252.24771000000001</v>
      </c>
      <c r="F793" s="3" t="s">
        <v>3572</v>
      </c>
      <c r="G793" s="3" t="s">
        <v>3573</v>
      </c>
      <c r="H793" s="3" t="s">
        <v>257</v>
      </c>
      <c r="I793" s="3" t="s">
        <v>8</v>
      </c>
      <c r="J793" s="3" t="s">
        <v>18</v>
      </c>
      <c r="K793" s="3" t="s">
        <v>2073</v>
      </c>
      <c r="L793" s="3" t="s">
        <v>3574</v>
      </c>
    </row>
    <row r="794" spans="1:12" x14ac:dyDescent="0.25">
      <c r="A794" s="1">
        <v>735</v>
      </c>
      <c r="B794" s="3" t="s">
        <v>3271</v>
      </c>
      <c r="C794" s="3" t="s">
        <v>454</v>
      </c>
      <c r="D794" s="3" t="s">
        <v>3575</v>
      </c>
      <c r="E794" s="2">
        <v>321.33863000000002</v>
      </c>
      <c r="F794" s="3" t="s">
        <v>3576</v>
      </c>
      <c r="G794" s="3" t="s">
        <v>3577</v>
      </c>
      <c r="H794" s="3" t="s">
        <v>533</v>
      </c>
      <c r="I794" s="4"/>
      <c r="J794" s="3" t="s">
        <v>1995</v>
      </c>
      <c r="K794" s="4"/>
      <c r="L794" s="3" t="s">
        <v>3578</v>
      </c>
    </row>
    <row r="795" spans="1:12" x14ac:dyDescent="0.25">
      <c r="A795" s="1">
        <v>767</v>
      </c>
      <c r="B795" s="3" t="s">
        <v>3271</v>
      </c>
      <c r="C795" s="3" t="s">
        <v>459</v>
      </c>
      <c r="D795" s="3" t="s">
        <v>3579</v>
      </c>
      <c r="E795" s="2">
        <v>455.51523000000003</v>
      </c>
      <c r="F795" s="3" t="s">
        <v>3580</v>
      </c>
      <c r="G795" s="3" t="s">
        <v>3581</v>
      </c>
      <c r="H795" s="3" t="s">
        <v>37</v>
      </c>
      <c r="I795" s="4"/>
      <c r="J795" s="3" t="s">
        <v>101</v>
      </c>
      <c r="K795" s="4"/>
      <c r="L795" s="3" t="s">
        <v>3582</v>
      </c>
    </row>
    <row r="796" spans="1:12" x14ac:dyDescent="0.25">
      <c r="A796" s="1">
        <v>799</v>
      </c>
      <c r="B796" s="3" t="s">
        <v>3271</v>
      </c>
      <c r="C796" s="3" t="s">
        <v>465</v>
      </c>
      <c r="D796" s="3" t="s">
        <v>3583</v>
      </c>
      <c r="E796" s="2">
        <v>312.79921999999999</v>
      </c>
      <c r="F796" s="3" t="s">
        <v>3584</v>
      </c>
      <c r="G796" s="3" t="s">
        <v>3585</v>
      </c>
      <c r="H796" s="3" t="s">
        <v>392</v>
      </c>
      <c r="I796" s="4"/>
      <c r="J796" s="3" t="s">
        <v>44</v>
      </c>
      <c r="K796" s="3" t="s">
        <v>1391</v>
      </c>
      <c r="L796" s="3" t="s">
        <v>3586</v>
      </c>
    </row>
    <row r="797" spans="1:12" x14ac:dyDescent="0.25">
      <c r="A797" s="1">
        <v>831</v>
      </c>
      <c r="B797" s="3" t="s">
        <v>3271</v>
      </c>
      <c r="C797" s="3" t="s">
        <v>469</v>
      </c>
      <c r="D797" s="3" t="s">
        <v>3587</v>
      </c>
      <c r="E797" s="2">
        <v>238.19826000000003</v>
      </c>
      <c r="F797" s="3" t="s">
        <v>3588</v>
      </c>
      <c r="G797" s="3" t="s">
        <v>3589</v>
      </c>
      <c r="H797" s="3" t="s">
        <v>17</v>
      </c>
      <c r="I797" s="4"/>
      <c r="J797" s="3" t="s">
        <v>830</v>
      </c>
      <c r="K797" s="4"/>
      <c r="L797" s="3" t="s">
        <v>3590</v>
      </c>
    </row>
    <row r="798" spans="1:12" x14ac:dyDescent="0.25">
      <c r="A798" s="1">
        <v>863</v>
      </c>
      <c r="B798" s="3" t="s">
        <v>3271</v>
      </c>
      <c r="C798" s="3" t="s">
        <v>474</v>
      </c>
      <c r="D798" s="3" t="s">
        <v>3591</v>
      </c>
      <c r="E798" s="2">
        <v>180.22699</v>
      </c>
      <c r="F798" s="3" t="s">
        <v>3592</v>
      </c>
      <c r="G798" s="3" t="s">
        <v>3593</v>
      </c>
      <c r="H798" s="3" t="s">
        <v>129</v>
      </c>
      <c r="I798" s="3" t="s">
        <v>8</v>
      </c>
      <c r="J798" s="3" t="s">
        <v>18</v>
      </c>
      <c r="K798" s="3" t="s">
        <v>3594</v>
      </c>
      <c r="L798" s="3" t="s">
        <v>3595</v>
      </c>
    </row>
    <row r="799" spans="1:12" x14ac:dyDescent="0.25">
      <c r="A799" s="1">
        <v>895</v>
      </c>
      <c r="B799" s="3" t="s">
        <v>3271</v>
      </c>
      <c r="C799" s="3" t="s">
        <v>478</v>
      </c>
      <c r="D799" s="3" t="s">
        <v>3596</v>
      </c>
      <c r="E799" s="2">
        <v>276.68128000000002</v>
      </c>
      <c r="F799" s="3" t="s">
        <v>3597</v>
      </c>
      <c r="G799" s="3" t="s">
        <v>3598</v>
      </c>
      <c r="H799" s="3" t="s">
        <v>899</v>
      </c>
      <c r="I799" s="4"/>
      <c r="J799" s="3" t="s">
        <v>18</v>
      </c>
      <c r="K799" s="3" t="s">
        <v>2831</v>
      </c>
      <c r="L799" s="3" t="s">
        <v>3599</v>
      </c>
    </row>
    <row r="800" spans="1:12" x14ac:dyDescent="0.25">
      <c r="A800" s="1">
        <v>927</v>
      </c>
      <c r="B800" s="3" t="s">
        <v>3271</v>
      </c>
      <c r="C800" s="3" t="s">
        <v>483</v>
      </c>
      <c r="D800" s="3" t="s">
        <v>3600</v>
      </c>
      <c r="E800" s="2">
        <v>344.32402000000002</v>
      </c>
      <c r="F800" s="3" t="s">
        <v>3601</v>
      </c>
      <c r="G800" s="3" t="s">
        <v>3602</v>
      </c>
      <c r="H800" s="3" t="s">
        <v>414</v>
      </c>
      <c r="I800" s="4"/>
      <c r="J800" s="4"/>
      <c r="K800" s="3" t="s">
        <v>3603</v>
      </c>
      <c r="L800" s="3" t="s">
        <v>3604</v>
      </c>
    </row>
    <row r="801" spans="1:12" x14ac:dyDescent="0.25">
      <c r="A801" s="1">
        <v>959</v>
      </c>
      <c r="B801" s="3" t="s">
        <v>3271</v>
      </c>
      <c r="C801" s="3" t="s">
        <v>488</v>
      </c>
      <c r="D801" s="3" t="s">
        <v>3605</v>
      </c>
      <c r="E801" s="2">
        <v>402.44171999999998</v>
      </c>
      <c r="F801" s="3" t="s">
        <v>3606</v>
      </c>
      <c r="G801" s="3" t="s">
        <v>3607</v>
      </c>
      <c r="H801" s="3" t="s">
        <v>129</v>
      </c>
      <c r="I801" s="4"/>
      <c r="J801" s="3" t="s">
        <v>44</v>
      </c>
      <c r="K801" s="3" t="s">
        <v>663</v>
      </c>
      <c r="L801" s="3" t="s">
        <v>3608</v>
      </c>
    </row>
    <row r="802" spans="1:12" x14ac:dyDescent="0.25">
      <c r="A802" s="1">
        <v>642</v>
      </c>
      <c r="B802" s="3" t="s">
        <v>3609</v>
      </c>
      <c r="C802" s="3" t="s">
        <v>13</v>
      </c>
      <c r="D802" s="3" t="s">
        <v>3610</v>
      </c>
      <c r="E802" s="2">
        <v>429.60780000000005</v>
      </c>
      <c r="F802" s="3" t="s">
        <v>3611</v>
      </c>
      <c r="G802" s="3" t="s">
        <v>3612</v>
      </c>
      <c r="H802" s="3" t="s">
        <v>527</v>
      </c>
      <c r="I802" s="4"/>
      <c r="J802" s="3" t="s">
        <v>101</v>
      </c>
      <c r="K802" s="3" t="s">
        <v>2613</v>
      </c>
      <c r="L802" s="3" t="s">
        <v>3613</v>
      </c>
    </row>
    <row r="803" spans="1:12" x14ac:dyDescent="0.25">
      <c r="A803" s="1">
        <v>674</v>
      </c>
      <c r="B803" s="3" t="s">
        <v>3609</v>
      </c>
      <c r="C803" s="3" t="s">
        <v>21</v>
      </c>
      <c r="D803" s="3" t="s">
        <v>3614</v>
      </c>
      <c r="E803" s="2">
        <v>492.96092999999996</v>
      </c>
      <c r="F803" s="3" t="s">
        <v>3615</v>
      </c>
      <c r="G803" s="4"/>
      <c r="H803" s="3" t="s">
        <v>414</v>
      </c>
      <c r="I803" s="3" t="s">
        <v>8</v>
      </c>
      <c r="J803" s="3" t="s">
        <v>18</v>
      </c>
      <c r="K803" s="4"/>
      <c r="L803" s="3" t="s">
        <v>3616</v>
      </c>
    </row>
    <row r="804" spans="1:12" x14ac:dyDescent="0.25">
      <c r="A804" s="1">
        <v>706</v>
      </c>
      <c r="B804" s="3" t="s">
        <v>3609</v>
      </c>
      <c r="C804" s="3" t="s">
        <v>26</v>
      </c>
      <c r="D804" s="3" t="s">
        <v>3617</v>
      </c>
      <c r="E804" s="2">
        <v>337.37873000000002</v>
      </c>
      <c r="F804" s="3" t="s">
        <v>3618</v>
      </c>
      <c r="G804" s="3" t="s">
        <v>3619</v>
      </c>
      <c r="H804" s="3" t="s">
        <v>129</v>
      </c>
      <c r="I804" s="4"/>
      <c r="J804" s="3" t="s">
        <v>101</v>
      </c>
      <c r="K804" s="3" t="s">
        <v>130</v>
      </c>
      <c r="L804" s="3" t="s">
        <v>3620</v>
      </c>
    </row>
    <row r="805" spans="1:12" x14ac:dyDescent="0.25">
      <c r="A805" s="1">
        <v>738</v>
      </c>
      <c r="B805" s="3" t="s">
        <v>3609</v>
      </c>
      <c r="C805" s="3" t="s">
        <v>33</v>
      </c>
      <c r="D805" s="3" t="s">
        <v>3621</v>
      </c>
      <c r="E805" s="2">
        <v>452.66091</v>
      </c>
      <c r="F805" s="3" t="s">
        <v>3622</v>
      </c>
      <c r="G805" s="3" t="s">
        <v>3623</v>
      </c>
      <c r="H805" s="3" t="s">
        <v>392</v>
      </c>
      <c r="I805" s="4"/>
      <c r="J805" s="3" t="s">
        <v>101</v>
      </c>
      <c r="K805" s="3" t="s">
        <v>3624</v>
      </c>
      <c r="L805" s="3" t="s">
        <v>3625</v>
      </c>
    </row>
    <row r="806" spans="1:12" x14ac:dyDescent="0.25">
      <c r="A806" s="1">
        <v>770</v>
      </c>
      <c r="B806" s="3" t="s">
        <v>3609</v>
      </c>
      <c r="C806" s="3" t="s">
        <v>40</v>
      </c>
      <c r="D806" s="3" t="s">
        <v>3626</v>
      </c>
      <c r="E806" s="2">
        <v>317.34000000000003</v>
      </c>
      <c r="F806" s="3" t="s">
        <v>3627</v>
      </c>
      <c r="G806" s="3" t="s">
        <v>3628</v>
      </c>
      <c r="H806" s="3" t="s">
        <v>305</v>
      </c>
      <c r="I806" s="4"/>
      <c r="J806" s="3" t="s">
        <v>270</v>
      </c>
      <c r="K806" s="3" t="s">
        <v>3629</v>
      </c>
      <c r="L806" s="3" t="s">
        <v>3630</v>
      </c>
    </row>
    <row r="807" spans="1:12" x14ac:dyDescent="0.25">
      <c r="A807" s="1">
        <v>802</v>
      </c>
      <c r="B807" s="3" t="s">
        <v>3609</v>
      </c>
      <c r="C807" s="3" t="s">
        <v>46</v>
      </c>
      <c r="D807" s="3" t="s">
        <v>3631</v>
      </c>
      <c r="E807" s="2">
        <v>371.86739</v>
      </c>
      <c r="F807" s="3" t="s">
        <v>3632</v>
      </c>
      <c r="G807" s="3" t="s">
        <v>3633</v>
      </c>
      <c r="H807" s="3" t="s">
        <v>1361</v>
      </c>
      <c r="I807" s="3" t="s">
        <v>8</v>
      </c>
      <c r="J807" s="3" t="s">
        <v>18</v>
      </c>
      <c r="K807" s="3" t="s">
        <v>3634</v>
      </c>
      <c r="L807" s="3" t="s">
        <v>3635</v>
      </c>
    </row>
    <row r="808" spans="1:12" x14ac:dyDescent="0.25">
      <c r="A808" s="1">
        <v>834</v>
      </c>
      <c r="B808" s="3" t="s">
        <v>3609</v>
      </c>
      <c r="C808" s="3" t="s">
        <v>51</v>
      </c>
      <c r="D808" s="3" t="s">
        <v>3636</v>
      </c>
      <c r="E808" s="2">
        <v>328.33024</v>
      </c>
      <c r="F808" s="3" t="s">
        <v>3637</v>
      </c>
      <c r="G808" s="3" t="s">
        <v>3638</v>
      </c>
      <c r="H808" s="3" t="s">
        <v>3336</v>
      </c>
      <c r="I808" s="3" t="s">
        <v>8</v>
      </c>
      <c r="J808" s="3" t="s">
        <v>18</v>
      </c>
      <c r="K808" s="3" t="s">
        <v>3639</v>
      </c>
      <c r="L808" s="3" t="s">
        <v>3640</v>
      </c>
    </row>
    <row r="809" spans="1:12" x14ac:dyDescent="0.25">
      <c r="A809" s="1">
        <v>866</v>
      </c>
      <c r="B809" s="3" t="s">
        <v>3609</v>
      </c>
      <c r="C809" s="3" t="s">
        <v>57</v>
      </c>
      <c r="D809" s="3" t="s">
        <v>3641</v>
      </c>
      <c r="E809" s="2">
        <v>520.62796000000003</v>
      </c>
      <c r="F809" s="3" t="s">
        <v>3642</v>
      </c>
      <c r="G809" s="3" t="s">
        <v>3643</v>
      </c>
      <c r="H809" s="3" t="s">
        <v>3644</v>
      </c>
      <c r="I809" s="4"/>
      <c r="J809" s="3" t="s">
        <v>101</v>
      </c>
      <c r="K809" s="3" t="s">
        <v>3645</v>
      </c>
      <c r="L809" s="3" t="s">
        <v>3646</v>
      </c>
    </row>
    <row r="810" spans="1:12" x14ac:dyDescent="0.25">
      <c r="A810" s="1">
        <v>898</v>
      </c>
      <c r="B810" s="3" t="s">
        <v>3609</v>
      </c>
      <c r="C810" s="3" t="s">
        <v>64</v>
      </c>
      <c r="D810" s="3" t="s">
        <v>3647</v>
      </c>
      <c r="E810" s="2">
        <v>515.99850000000004</v>
      </c>
      <c r="F810" s="3" t="s">
        <v>3648</v>
      </c>
      <c r="G810" s="3" t="s">
        <v>3649</v>
      </c>
      <c r="H810" s="3" t="s">
        <v>984</v>
      </c>
      <c r="I810" s="4"/>
      <c r="J810" s="3" t="s">
        <v>101</v>
      </c>
      <c r="K810" s="3" t="s">
        <v>985</v>
      </c>
      <c r="L810" s="3" t="s">
        <v>3650</v>
      </c>
    </row>
    <row r="811" spans="1:12" x14ac:dyDescent="0.25">
      <c r="A811" s="1">
        <v>930</v>
      </c>
      <c r="B811" s="3" t="s">
        <v>3609</v>
      </c>
      <c r="C811" s="3" t="s">
        <v>71</v>
      </c>
      <c r="D811" s="3" t="s">
        <v>3651</v>
      </c>
      <c r="E811" s="2">
        <v>1162.8866499999999</v>
      </c>
      <c r="F811" s="3" t="s">
        <v>3652</v>
      </c>
      <c r="G811" s="3" t="s">
        <v>3653</v>
      </c>
      <c r="H811" s="3" t="s">
        <v>187</v>
      </c>
      <c r="I811" s="4"/>
      <c r="J811" s="3" t="s">
        <v>101</v>
      </c>
      <c r="K811" s="3" t="s">
        <v>3527</v>
      </c>
      <c r="L811" s="3" t="s">
        <v>3654</v>
      </c>
    </row>
    <row r="812" spans="1:12" x14ac:dyDescent="0.25">
      <c r="A812" s="1">
        <v>644</v>
      </c>
      <c r="B812" s="3" t="s">
        <v>3609</v>
      </c>
      <c r="C812" s="3" t="s">
        <v>77</v>
      </c>
      <c r="D812" s="3" t="s">
        <v>3655</v>
      </c>
      <c r="E812" s="2">
        <v>195.22001</v>
      </c>
      <c r="F812" s="3" t="s">
        <v>3656</v>
      </c>
      <c r="G812" s="3" t="s">
        <v>3657</v>
      </c>
      <c r="H812" s="3" t="s">
        <v>17</v>
      </c>
      <c r="I812" s="3" t="s">
        <v>8</v>
      </c>
      <c r="J812" s="3" t="s">
        <v>18</v>
      </c>
      <c r="K812" s="3" t="s">
        <v>19</v>
      </c>
      <c r="L812" s="3" t="s">
        <v>3077</v>
      </c>
    </row>
    <row r="813" spans="1:12" x14ac:dyDescent="0.25">
      <c r="A813" s="1">
        <v>676</v>
      </c>
      <c r="B813" s="3" t="s">
        <v>3609</v>
      </c>
      <c r="C813" s="3" t="s">
        <v>83</v>
      </c>
      <c r="D813" s="3" t="s">
        <v>3658</v>
      </c>
      <c r="E813" s="2">
        <v>313.87398000000007</v>
      </c>
      <c r="F813" s="3" t="s">
        <v>3659</v>
      </c>
      <c r="G813" s="3" t="s">
        <v>3660</v>
      </c>
      <c r="H813" s="3" t="s">
        <v>225</v>
      </c>
      <c r="I813" s="4"/>
      <c r="J813" s="3" t="s">
        <v>18</v>
      </c>
      <c r="K813" s="3" t="s">
        <v>565</v>
      </c>
      <c r="L813" s="3" t="s">
        <v>3661</v>
      </c>
    </row>
    <row r="814" spans="1:12" x14ac:dyDescent="0.25">
      <c r="A814" s="1">
        <v>708</v>
      </c>
      <c r="B814" s="3" t="s">
        <v>3609</v>
      </c>
      <c r="C814" s="3" t="s">
        <v>90</v>
      </c>
      <c r="D814" s="3" t="s">
        <v>3662</v>
      </c>
      <c r="E814" s="2">
        <v>306.32111000000003</v>
      </c>
      <c r="F814" s="3" t="s">
        <v>3663</v>
      </c>
      <c r="G814" s="3" t="s">
        <v>3664</v>
      </c>
      <c r="H814" s="3" t="s">
        <v>392</v>
      </c>
      <c r="I814" s="4"/>
      <c r="J814" s="3" t="s">
        <v>44</v>
      </c>
      <c r="K814" s="3" t="s">
        <v>1654</v>
      </c>
      <c r="L814" s="3" t="s">
        <v>3665</v>
      </c>
    </row>
    <row r="815" spans="1:12" x14ac:dyDescent="0.25">
      <c r="A815" s="1">
        <v>740</v>
      </c>
      <c r="B815" s="3" t="s">
        <v>3609</v>
      </c>
      <c r="C815" s="3" t="s">
        <v>96</v>
      </c>
      <c r="D815" s="3" t="s">
        <v>3666</v>
      </c>
      <c r="E815" s="2">
        <v>419.35161000000005</v>
      </c>
      <c r="F815" s="3" t="s">
        <v>3667</v>
      </c>
      <c r="G815" s="3" t="s">
        <v>3668</v>
      </c>
      <c r="H815" s="3" t="s">
        <v>1990</v>
      </c>
      <c r="I815" s="4"/>
      <c r="J815" s="3" t="s">
        <v>101</v>
      </c>
      <c r="K815" s="3" t="s">
        <v>3669</v>
      </c>
      <c r="L815" s="3" t="s">
        <v>3670</v>
      </c>
    </row>
    <row r="816" spans="1:12" x14ac:dyDescent="0.25">
      <c r="A816" s="1">
        <v>772</v>
      </c>
      <c r="B816" s="3" t="s">
        <v>3609</v>
      </c>
      <c r="C816" s="3" t="s">
        <v>104</v>
      </c>
      <c r="D816" s="3" t="s">
        <v>3671</v>
      </c>
      <c r="E816" s="2">
        <v>456.45337000000006</v>
      </c>
      <c r="F816" s="3" t="s">
        <v>3672</v>
      </c>
      <c r="G816" s="3" t="s">
        <v>3673</v>
      </c>
      <c r="H816" s="3" t="s">
        <v>30</v>
      </c>
      <c r="I816" s="3" t="s">
        <v>3674</v>
      </c>
      <c r="J816" s="3" t="s">
        <v>2539</v>
      </c>
      <c r="K816" s="3" t="s">
        <v>3675</v>
      </c>
      <c r="L816" s="3" t="s">
        <v>3676</v>
      </c>
    </row>
    <row r="817" spans="1:12" x14ac:dyDescent="0.25">
      <c r="A817" s="1">
        <v>804</v>
      </c>
      <c r="B817" s="3" t="s">
        <v>3609</v>
      </c>
      <c r="C817" s="3" t="s">
        <v>111</v>
      </c>
      <c r="D817" s="3" t="s">
        <v>3677</v>
      </c>
      <c r="E817" s="2">
        <v>303.20142999999996</v>
      </c>
      <c r="F817" s="3" t="s">
        <v>3678</v>
      </c>
      <c r="G817" s="4"/>
      <c r="H817" s="3" t="s">
        <v>174</v>
      </c>
      <c r="I817" s="3" t="s">
        <v>8</v>
      </c>
      <c r="J817" s="3" t="s">
        <v>18</v>
      </c>
      <c r="K817" s="3" t="s">
        <v>653</v>
      </c>
      <c r="L817" s="3" t="s">
        <v>3679</v>
      </c>
    </row>
    <row r="818" spans="1:12" x14ac:dyDescent="0.25">
      <c r="A818" s="1">
        <v>836</v>
      </c>
      <c r="B818" s="3" t="s">
        <v>3609</v>
      </c>
      <c r="C818" s="3" t="s">
        <v>118</v>
      </c>
      <c r="D818" s="3" t="s">
        <v>3680</v>
      </c>
      <c r="E818" s="2">
        <v>336.32562000000001</v>
      </c>
      <c r="F818" s="3" t="s">
        <v>3681</v>
      </c>
      <c r="G818" s="3" t="s">
        <v>3682</v>
      </c>
      <c r="H818" s="3" t="s">
        <v>329</v>
      </c>
      <c r="I818" s="4"/>
      <c r="J818" s="3" t="s">
        <v>1252</v>
      </c>
      <c r="K818" s="4"/>
      <c r="L818" s="3" t="s">
        <v>3683</v>
      </c>
    </row>
    <row r="819" spans="1:12" x14ac:dyDescent="0.25">
      <c r="A819" s="1">
        <v>868</v>
      </c>
      <c r="B819" s="3" t="s">
        <v>3609</v>
      </c>
      <c r="C819" s="3" t="s">
        <v>125</v>
      </c>
      <c r="D819" s="3" t="s">
        <v>3684</v>
      </c>
      <c r="E819" s="2">
        <v>219.20161000000002</v>
      </c>
      <c r="F819" s="3" t="s">
        <v>3685</v>
      </c>
      <c r="G819" s="3" t="s">
        <v>3686</v>
      </c>
      <c r="H819" s="3" t="s">
        <v>329</v>
      </c>
      <c r="I819" s="3" t="s">
        <v>8</v>
      </c>
      <c r="J819" s="3" t="s">
        <v>18</v>
      </c>
      <c r="K819" s="3" t="s">
        <v>330</v>
      </c>
      <c r="L819" s="3" t="s">
        <v>3687</v>
      </c>
    </row>
    <row r="820" spans="1:12" x14ac:dyDescent="0.25">
      <c r="A820" s="1">
        <v>900</v>
      </c>
      <c r="B820" s="3" t="s">
        <v>3609</v>
      </c>
      <c r="C820" s="3" t="s">
        <v>132</v>
      </c>
      <c r="D820" s="3" t="s">
        <v>3688</v>
      </c>
      <c r="E820" s="2">
        <v>346.34280999999999</v>
      </c>
      <c r="F820" s="3" t="s">
        <v>3689</v>
      </c>
      <c r="G820" s="4"/>
      <c r="H820" s="3" t="s">
        <v>984</v>
      </c>
      <c r="I820" s="4"/>
      <c r="J820" s="3" t="s">
        <v>101</v>
      </c>
      <c r="K820" s="3" t="s">
        <v>985</v>
      </c>
      <c r="L820" s="3" t="s">
        <v>3690</v>
      </c>
    </row>
    <row r="821" spans="1:12" x14ac:dyDescent="0.25">
      <c r="A821" s="1">
        <v>932</v>
      </c>
      <c r="B821" s="3" t="s">
        <v>3609</v>
      </c>
      <c r="C821" s="3" t="s">
        <v>140</v>
      </c>
      <c r="D821" s="3" t="s">
        <v>3691</v>
      </c>
      <c r="E821" s="2">
        <v>272.69596000000001</v>
      </c>
      <c r="F821" s="3" t="s">
        <v>3692</v>
      </c>
      <c r="G821" s="3" t="s">
        <v>3693</v>
      </c>
      <c r="H821" s="3" t="s">
        <v>995</v>
      </c>
      <c r="I821" s="4"/>
      <c r="J821" s="3" t="s">
        <v>996</v>
      </c>
      <c r="K821" s="4"/>
      <c r="L821" s="3" t="s">
        <v>3694</v>
      </c>
    </row>
    <row r="822" spans="1:12" x14ac:dyDescent="0.25">
      <c r="A822" s="1">
        <v>646</v>
      </c>
      <c r="B822" s="3" t="s">
        <v>3609</v>
      </c>
      <c r="C822" s="3" t="s">
        <v>146</v>
      </c>
      <c r="D822" s="3" t="s">
        <v>3695</v>
      </c>
      <c r="E822" s="2">
        <v>337.81187</v>
      </c>
      <c r="F822" s="3" t="s">
        <v>3696</v>
      </c>
      <c r="G822" s="3" t="s">
        <v>3697</v>
      </c>
      <c r="H822" s="3" t="s">
        <v>392</v>
      </c>
      <c r="I822" s="4"/>
      <c r="J822" s="3" t="s">
        <v>101</v>
      </c>
      <c r="K822" s="3" t="s">
        <v>1285</v>
      </c>
      <c r="L822" s="3" t="s">
        <v>3698</v>
      </c>
    </row>
    <row r="823" spans="1:12" x14ac:dyDescent="0.25">
      <c r="A823" s="1">
        <v>678</v>
      </c>
      <c r="B823" s="3" t="s">
        <v>3609</v>
      </c>
      <c r="C823" s="3" t="s">
        <v>153</v>
      </c>
      <c r="D823" s="3" t="s">
        <v>3699</v>
      </c>
      <c r="E823" s="2">
        <v>338.25819000000001</v>
      </c>
      <c r="F823" s="3" t="s">
        <v>3700</v>
      </c>
      <c r="G823" s="3" t="s">
        <v>3701</v>
      </c>
      <c r="H823" s="3" t="s">
        <v>150</v>
      </c>
      <c r="I823" s="3" t="s">
        <v>8</v>
      </c>
      <c r="J823" s="3" t="s">
        <v>18</v>
      </c>
      <c r="K823" s="3" t="s">
        <v>3702</v>
      </c>
      <c r="L823" s="3" t="s">
        <v>3703</v>
      </c>
    </row>
    <row r="824" spans="1:12" x14ac:dyDescent="0.25">
      <c r="A824" s="1">
        <v>710</v>
      </c>
      <c r="B824" s="3" t="s">
        <v>3609</v>
      </c>
      <c r="C824" s="3" t="s">
        <v>159</v>
      </c>
      <c r="D824" s="3" t="s">
        <v>3704</v>
      </c>
      <c r="E824" s="2">
        <v>306.32111000000003</v>
      </c>
      <c r="F824" s="3" t="s">
        <v>3705</v>
      </c>
      <c r="G824" s="3" t="s">
        <v>3706</v>
      </c>
      <c r="H824" s="3" t="s">
        <v>392</v>
      </c>
      <c r="I824" s="4"/>
      <c r="J824" s="3" t="s">
        <v>44</v>
      </c>
      <c r="K824" s="3" t="s">
        <v>1247</v>
      </c>
      <c r="L824" s="3" t="s">
        <v>3707</v>
      </c>
    </row>
    <row r="825" spans="1:12" x14ac:dyDescent="0.25">
      <c r="A825" s="1">
        <v>742</v>
      </c>
      <c r="B825" s="3" t="s">
        <v>3609</v>
      </c>
      <c r="C825" s="3" t="s">
        <v>165</v>
      </c>
      <c r="D825" s="3" t="s">
        <v>3708</v>
      </c>
      <c r="E825" s="2">
        <v>268.74563999999998</v>
      </c>
      <c r="F825" s="3" t="s">
        <v>3709</v>
      </c>
      <c r="G825" s="3" t="s">
        <v>3710</v>
      </c>
      <c r="H825" s="3" t="s">
        <v>17</v>
      </c>
      <c r="I825" s="3" t="s">
        <v>8</v>
      </c>
      <c r="J825" s="3" t="s">
        <v>18</v>
      </c>
      <c r="K825" s="3" t="s">
        <v>24</v>
      </c>
      <c r="L825" s="3" t="s">
        <v>3711</v>
      </c>
    </row>
    <row r="826" spans="1:12" x14ac:dyDescent="0.25">
      <c r="A826" s="1">
        <v>774</v>
      </c>
      <c r="B826" s="3" t="s">
        <v>3609</v>
      </c>
      <c r="C826" s="3" t="s">
        <v>170</v>
      </c>
      <c r="D826" s="3" t="s">
        <v>3712</v>
      </c>
      <c r="E826" s="2">
        <v>507.43988000000002</v>
      </c>
      <c r="F826" s="3" t="s">
        <v>3713</v>
      </c>
      <c r="G826" s="3" t="s">
        <v>3714</v>
      </c>
      <c r="H826" s="3" t="s">
        <v>392</v>
      </c>
      <c r="I826" s="4"/>
      <c r="J826" s="3" t="s">
        <v>101</v>
      </c>
      <c r="K826" s="3" t="s">
        <v>1079</v>
      </c>
      <c r="L826" s="3" t="s">
        <v>3715</v>
      </c>
    </row>
    <row r="827" spans="1:12" x14ac:dyDescent="0.25">
      <c r="A827" s="1">
        <v>806</v>
      </c>
      <c r="B827" s="3" t="s">
        <v>3609</v>
      </c>
      <c r="C827" s="3" t="s">
        <v>177</v>
      </c>
      <c r="D827" s="3" t="s">
        <v>3716</v>
      </c>
      <c r="E827" s="2">
        <v>256.34782999999999</v>
      </c>
      <c r="F827" s="3" t="s">
        <v>3717</v>
      </c>
      <c r="G827" s="3" t="s">
        <v>3718</v>
      </c>
      <c r="H827" s="3" t="s">
        <v>129</v>
      </c>
      <c r="I827" s="4"/>
      <c r="J827" s="3" t="s">
        <v>44</v>
      </c>
      <c r="K827" s="3" t="s">
        <v>447</v>
      </c>
      <c r="L827" s="3" t="s">
        <v>3719</v>
      </c>
    </row>
    <row r="828" spans="1:12" x14ac:dyDescent="0.25">
      <c r="A828" s="1">
        <v>838</v>
      </c>
      <c r="B828" s="3" t="s">
        <v>3609</v>
      </c>
      <c r="C828" s="3" t="s">
        <v>184</v>
      </c>
      <c r="D828" s="3" t="s">
        <v>3720</v>
      </c>
      <c r="E828" s="2">
        <v>242.2525</v>
      </c>
      <c r="F828" s="3" t="s">
        <v>3721</v>
      </c>
      <c r="G828" s="3" t="s">
        <v>3722</v>
      </c>
      <c r="H828" s="3" t="s">
        <v>42</v>
      </c>
      <c r="I828" s="4"/>
      <c r="J828" s="3" t="s">
        <v>101</v>
      </c>
      <c r="K828" s="3" t="s">
        <v>3723</v>
      </c>
      <c r="L828" s="3" t="s">
        <v>3724</v>
      </c>
    </row>
    <row r="829" spans="1:12" x14ac:dyDescent="0.25">
      <c r="A829" s="1">
        <v>870</v>
      </c>
      <c r="B829" s="3" t="s">
        <v>3609</v>
      </c>
      <c r="C829" s="3" t="s">
        <v>190</v>
      </c>
      <c r="D829" s="3" t="s">
        <v>3725</v>
      </c>
      <c r="E829" s="2">
        <v>246.74205000000001</v>
      </c>
      <c r="F829" s="3" t="s">
        <v>3726</v>
      </c>
      <c r="G829" s="3" t="s">
        <v>3727</v>
      </c>
      <c r="H829" s="3" t="s">
        <v>225</v>
      </c>
      <c r="I829" s="4"/>
      <c r="J829" s="3" t="s">
        <v>44</v>
      </c>
      <c r="K829" s="3" t="s">
        <v>2310</v>
      </c>
      <c r="L829" s="3" t="s">
        <v>3728</v>
      </c>
    </row>
    <row r="830" spans="1:12" x14ac:dyDescent="0.25">
      <c r="A830" s="1">
        <v>902</v>
      </c>
      <c r="B830" s="3" t="s">
        <v>3609</v>
      </c>
      <c r="C830" s="3" t="s">
        <v>197</v>
      </c>
      <c r="D830" s="3" t="s">
        <v>3729</v>
      </c>
      <c r="E830" s="2">
        <v>363.84449000000006</v>
      </c>
      <c r="F830" s="3" t="s">
        <v>3730</v>
      </c>
      <c r="G830" s="4"/>
      <c r="H830" s="3" t="s">
        <v>1522</v>
      </c>
      <c r="I830" s="4"/>
      <c r="J830" s="3" t="s">
        <v>101</v>
      </c>
      <c r="K830" s="4"/>
      <c r="L830" s="3" t="s">
        <v>3731</v>
      </c>
    </row>
    <row r="831" spans="1:12" x14ac:dyDescent="0.25">
      <c r="A831" s="1">
        <v>934</v>
      </c>
      <c r="B831" s="3" t="s">
        <v>3609</v>
      </c>
      <c r="C831" s="3" t="s">
        <v>204</v>
      </c>
      <c r="D831" s="3" t="s">
        <v>3732</v>
      </c>
      <c r="E831" s="2">
        <v>168.15056000000001</v>
      </c>
      <c r="F831" s="3" t="s">
        <v>3733</v>
      </c>
      <c r="G831" s="4"/>
      <c r="H831" s="3" t="s">
        <v>150</v>
      </c>
      <c r="I831" s="3" t="s">
        <v>8</v>
      </c>
      <c r="J831" s="3" t="s">
        <v>18</v>
      </c>
      <c r="K831" s="3" t="s">
        <v>1257</v>
      </c>
      <c r="L831" s="3" t="s">
        <v>3734</v>
      </c>
    </row>
    <row r="832" spans="1:12" x14ac:dyDescent="0.25">
      <c r="A832" s="1">
        <v>648</v>
      </c>
      <c r="B832" s="3" t="s">
        <v>3609</v>
      </c>
      <c r="C832" s="3" t="s">
        <v>209</v>
      </c>
      <c r="D832" s="3" t="s">
        <v>3735</v>
      </c>
      <c r="E832" s="2">
        <v>82.105820000000008</v>
      </c>
      <c r="F832" s="3" t="s">
        <v>3736</v>
      </c>
      <c r="G832" s="3" t="s">
        <v>3737</v>
      </c>
      <c r="H832" s="3" t="s">
        <v>257</v>
      </c>
      <c r="I832" s="3" t="s">
        <v>8</v>
      </c>
      <c r="J832" s="3" t="s">
        <v>18</v>
      </c>
      <c r="K832" s="3" t="s">
        <v>2073</v>
      </c>
      <c r="L832" s="3" t="s">
        <v>3738</v>
      </c>
    </row>
    <row r="833" spans="1:12" x14ac:dyDescent="0.25">
      <c r="A833" s="1">
        <v>680</v>
      </c>
      <c r="B833" s="3" t="s">
        <v>3609</v>
      </c>
      <c r="C833" s="3" t="s">
        <v>215</v>
      </c>
      <c r="D833" s="3" t="s">
        <v>3739</v>
      </c>
      <c r="E833" s="2">
        <v>334.41892000000001</v>
      </c>
      <c r="F833" s="3" t="s">
        <v>3740</v>
      </c>
      <c r="G833" s="3" t="s">
        <v>3741</v>
      </c>
      <c r="H833" s="3" t="s">
        <v>2705</v>
      </c>
      <c r="I833" s="4"/>
      <c r="J833" s="3" t="s">
        <v>101</v>
      </c>
      <c r="K833" s="4"/>
      <c r="L833" s="3" t="s">
        <v>3742</v>
      </c>
    </row>
    <row r="834" spans="1:12" x14ac:dyDescent="0.25">
      <c r="A834" s="1">
        <v>712</v>
      </c>
      <c r="B834" s="3" t="s">
        <v>3609</v>
      </c>
      <c r="C834" s="3" t="s">
        <v>221</v>
      </c>
      <c r="D834" s="3" t="s">
        <v>3743</v>
      </c>
      <c r="E834" s="2">
        <v>365.84122000000002</v>
      </c>
      <c r="F834" s="3" t="s">
        <v>2800</v>
      </c>
      <c r="G834" s="4"/>
      <c r="H834" s="3" t="s">
        <v>122</v>
      </c>
      <c r="I834" s="4"/>
      <c r="J834" s="3" t="s">
        <v>18</v>
      </c>
      <c r="K834" s="3" t="s">
        <v>3744</v>
      </c>
      <c r="L834" s="3" t="s">
        <v>3745</v>
      </c>
    </row>
    <row r="835" spans="1:12" x14ac:dyDescent="0.25">
      <c r="A835" s="1">
        <v>744</v>
      </c>
      <c r="B835" s="3" t="s">
        <v>3609</v>
      </c>
      <c r="C835" s="3" t="s">
        <v>228</v>
      </c>
      <c r="D835" s="3" t="s">
        <v>3746</v>
      </c>
      <c r="E835" s="2">
        <v>450.83879999999999</v>
      </c>
      <c r="F835" s="3" t="s">
        <v>3747</v>
      </c>
      <c r="G835" s="3" t="s">
        <v>3748</v>
      </c>
      <c r="H835" s="3" t="s">
        <v>305</v>
      </c>
      <c r="I835" s="3" t="s">
        <v>8</v>
      </c>
      <c r="J835" s="3" t="s">
        <v>18</v>
      </c>
      <c r="K835" s="3" t="s">
        <v>3749</v>
      </c>
      <c r="L835" s="3" t="s">
        <v>3750</v>
      </c>
    </row>
    <row r="836" spans="1:12" x14ac:dyDescent="0.25">
      <c r="A836" s="1">
        <v>776</v>
      </c>
      <c r="B836" s="3" t="s">
        <v>3609</v>
      </c>
      <c r="C836" s="3" t="s">
        <v>235</v>
      </c>
      <c r="D836" s="3" t="s">
        <v>3751</v>
      </c>
      <c r="E836" s="2">
        <v>170.21297999999999</v>
      </c>
      <c r="F836" s="3" t="s">
        <v>3752</v>
      </c>
      <c r="G836" s="3" t="s">
        <v>3753</v>
      </c>
      <c r="H836" s="3" t="s">
        <v>17</v>
      </c>
      <c r="I836" s="4"/>
      <c r="J836" s="3" t="s">
        <v>830</v>
      </c>
      <c r="K836" s="4"/>
      <c r="L836" s="3" t="s">
        <v>3754</v>
      </c>
    </row>
    <row r="837" spans="1:12" x14ac:dyDescent="0.25">
      <c r="A837" s="1">
        <v>808</v>
      </c>
      <c r="B837" s="3" t="s">
        <v>3609</v>
      </c>
      <c r="C837" s="3" t="s">
        <v>241</v>
      </c>
      <c r="D837" s="3" t="s">
        <v>3755</v>
      </c>
      <c r="E837" s="2">
        <v>419.41894000000002</v>
      </c>
      <c r="F837" s="3" t="s">
        <v>3756</v>
      </c>
      <c r="G837" s="3" t="s">
        <v>3757</v>
      </c>
      <c r="H837" s="3" t="s">
        <v>100</v>
      </c>
      <c r="I837" s="4"/>
      <c r="J837" s="3" t="s">
        <v>18</v>
      </c>
      <c r="K837" s="3" t="s">
        <v>277</v>
      </c>
      <c r="L837" s="3" t="s">
        <v>3758</v>
      </c>
    </row>
    <row r="838" spans="1:12" x14ac:dyDescent="0.25">
      <c r="A838" s="1">
        <v>840</v>
      </c>
      <c r="B838" s="3" t="s">
        <v>3609</v>
      </c>
      <c r="C838" s="3" t="s">
        <v>247</v>
      </c>
      <c r="D838" s="3" t="s">
        <v>3759</v>
      </c>
      <c r="E838" s="2">
        <v>254.22287</v>
      </c>
      <c r="F838" s="3" t="s">
        <v>3760</v>
      </c>
      <c r="G838" s="3" t="s">
        <v>3761</v>
      </c>
      <c r="H838" s="3" t="s">
        <v>232</v>
      </c>
      <c r="I838" s="3" t="s">
        <v>8</v>
      </c>
      <c r="J838" s="3" t="s">
        <v>18</v>
      </c>
      <c r="K838" s="3" t="s">
        <v>3096</v>
      </c>
      <c r="L838" s="3" t="s">
        <v>3762</v>
      </c>
    </row>
    <row r="839" spans="1:12" x14ac:dyDescent="0.25">
      <c r="A839" s="1">
        <v>872</v>
      </c>
      <c r="B839" s="3" t="s">
        <v>3609</v>
      </c>
      <c r="C839" s="3" t="s">
        <v>253</v>
      </c>
      <c r="D839" s="3" t="s">
        <v>3763</v>
      </c>
      <c r="E839" s="2">
        <v>119.0776</v>
      </c>
      <c r="F839" s="3" t="s">
        <v>3764</v>
      </c>
      <c r="G839" s="4"/>
      <c r="H839" s="3" t="s">
        <v>201</v>
      </c>
      <c r="I839" s="4"/>
      <c r="J839" s="3" t="s">
        <v>3765</v>
      </c>
      <c r="K839" s="4"/>
      <c r="L839" s="3" t="s">
        <v>3766</v>
      </c>
    </row>
    <row r="840" spans="1:12" x14ac:dyDescent="0.25">
      <c r="A840" s="1">
        <v>904</v>
      </c>
      <c r="B840" s="3" t="s">
        <v>3609</v>
      </c>
      <c r="C840" s="3" t="s">
        <v>260</v>
      </c>
      <c r="D840" s="3" t="s">
        <v>3767</v>
      </c>
      <c r="E840" s="2">
        <v>163.13679999999999</v>
      </c>
      <c r="F840" s="3" t="s">
        <v>3768</v>
      </c>
      <c r="G840" s="4"/>
      <c r="H840" s="3" t="s">
        <v>329</v>
      </c>
      <c r="I840" s="3" t="s">
        <v>8</v>
      </c>
      <c r="J840" s="3" t="s">
        <v>18</v>
      </c>
      <c r="K840" s="3" t="s">
        <v>3769</v>
      </c>
      <c r="L840" s="3" t="s">
        <v>3770</v>
      </c>
    </row>
    <row r="841" spans="1:12" x14ac:dyDescent="0.25">
      <c r="A841" s="1">
        <v>936</v>
      </c>
      <c r="B841" s="3" t="s">
        <v>3609</v>
      </c>
      <c r="C841" s="3" t="s">
        <v>265</v>
      </c>
      <c r="D841" s="3" t="s">
        <v>3771</v>
      </c>
      <c r="E841" s="2">
        <v>449.89208000000008</v>
      </c>
      <c r="F841" s="3" t="s">
        <v>3772</v>
      </c>
      <c r="G841" s="3" t="s">
        <v>3773</v>
      </c>
      <c r="H841" s="3" t="s">
        <v>1522</v>
      </c>
      <c r="I841" s="4"/>
      <c r="J841" s="3" t="s">
        <v>393</v>
      </c>
      <c r="K841" s="4"/>
      <c r="L841" s="3" t="s">
        <v>3774</v>
      </c>
    </row>
    <row r="842" spans="1:12" x14ac:dyDescent="0.25">
      <c r="A842" s="1">
        <v>650</v>
      </c>
      <c r="B842" s="3" t="s">
        <v>3609</v>
      </c>
      <c r="C842" s="3" t="s">
        <v>273</v>
      </c>
      <c r="D842" s="3" t="s">
        <v>3775</v>
      </c>
      <c r="E842" s="2">
        <v>203.75769000000003</v>
      </c>
      <c r="F842" s="3" t="s">
        <v>3776</v>
      </c>
      <c r="G842" s="4"/>
      <c r="H842" s="3" t="s">
        <v>174</v>
      </c>
      <c r="I842" s="4"/>
      <c r="J842" s="3" t="s">
        <v>101</v>
      </c>
      <c r="K842" s="3" t="s">
        <v>374</v>
      </c>
      <c r="L842" s="3" t="s">
        <v>2816</v>
      </c>
    </row>
    <row r="843" spans="1:12" x14ac:dyDescent="0.25">
      <c r="A843" s="1">
        <v>682</v>
      </c>
      <c r="B843" s="3" t="s">
        <v>3609</v>
      </c>
      <c r="C843" s="3" t="s">
        <v>279</v>
      </c>
      <c r="D843" s="3" t="s">
        <v>3777</v>
      </c>
      <c r="E843" s="2">
        <v>266.68892000000005</v>
      </c>
      <c r="F843" s="3" t="s">
        <v>3778</v>
      </c>
      <c r="G843" s="3" t="s">
        <v>3779</v>
      </c>
      <c r="H843" s="3" t="s">
        <v>129</v>
      </c>
      <c r="I843" s="4"/>
      <c r="J843" s="3" t="s">
        <v>101</v>
      </c>
      <c r="K843" s="3" t="s">
        <v>3350</v>
      </c>
      <c r="L843" s="3" t="s">
        <v>3780</v>
      </c>
    </row>
    <row r="844" spans="1:12" x14ac:dyDescent="0.25">
      <c r="A844" s="1">
        <v>714</v>
      </c>
      <c r="B844" s="3" t="s">
        <v>3609</v>
      </c>
      <c r="C844" s="3" t="s">
        <v>283</v>
      </c>
      <c r="D844" s="3" t="s">
        <v>3781</v>
      </c>
      <c r="E844" s="2">
        <v>244.24600000000001</v>
      </c>
      <c r="F844" s="3" t="s">
        <v>3782</v>
      </c>
      <c r="G844" s="3" t="s">
        <v>3783</v>
      </c>
      <c r="H844" s="3" t="s">
        <v>129</v>
      </c>
      <c r="I844" s="4"/>
      <c r="J844" s="3" t="s">
        <v>137</v>
      </c>
      <c r="K844" s="3" t="s">
        <v>3350</v>
      </c>
      <c r="L844" s="3" t="s">
        <v>3784</v>
      </c>
    </row>
    <row r="845" spans="1:12" x14ac:dyDescent="0.25">
      <c r="A845" s="1">
        <v>746</v>
      </c>
      <c r="B845" s="3" t="s">
        <v>3609</v>
      </c>
      <c r="C845" s="3" t="s">
        <v>290</v>
      </c>
      <c r="D845" s="3" t="s">
        <v>3785</v>
      </c>
      <c r="E845" s="2">
        <v>367.92277000000001</v>
      </c>
      <c r="F845" s="3" t="s">
        <v>3786</v>
      </c>
      <c r="G845" s="3" t="s">
        <v>3787</v>
      </c>
      <c r="H845" s="3" t="s">
        <v>150</v>
      </c>
      <c r="I845" s="3" t="s">
        <v>8</v>
      </c>
      <c r="J845" s="3" t="s">
        <v>18</v>
      </c>
      <c r="K845" s="3" t="s">
        <v>3788</v>
      </c>
      <c r="L845" s="3" t="s">
        <v>3789</v>
      </c>
    </row>
    <row r="846" spans="1:12" x14ac:dyDescent="0.25">
      <c r="A846" s="1">
        <v>778</v>
      </c>
      <c r="B846" s="3" t="s">
        <v>3609</v>
      </c>
      <c r="C846" s="3" t="s">
        <v>297</v>
      </c>
      <c r="D846" s="3" t="s">
        <v>3790</v>
      </c>
      <c r="E846" s="2">
        <v>282.22407999999996</v>
      </c>
      <c r="F846" s="3" t="s">
        <v>3791</v>
      </c>
      <c r="G846" s="3" t="s">
        <v>3792</v>
      </c>
      <c r="H846" s="3" t="s">
        <v>257</v>
      </c>
      <c r="I846" s="3" t="s">
        <v>8</v>
      </c>
      <c r="J846" s="3" t="s">
        <v>18</v>
      </c>
      <c r="K846" s="3" t="s">
        <v>1922</v>
      </c>
      <c r="L846" s="3" t="s">
        <v>3793</v>
      </c>
    </row>
    <row r="847" spans="1:12" x14ac:dyDescent="0.25">
      <c r="A847" s="1">
        <v>810</v>
      </c>
      <c r="B847" s="3" t="s">
        <v>3609</v>
      </c>
      <c r="C847" s="3" t="s">
        <v>301</v>
      </c>
      <c r="D847" s="3" t="s">
        <v>3794</v>
      </c>
      <c r="E847" s="2">
        <v>377.87157999999999</v>
      </c>
      <c r="F847" s="3" t="s">
        <v>3795</v>
      </c>
      <c r="G847" s="3" t="s">
        <v>3796</v>
      </c>
      <c r="H847" s="3" t="s">
        <v>1522</v>
      </c>
      <c r="I847" s="4"/>
      <c r="J847" s="3" t="s">
        <v>101</v>
      </c>
      <c r="K847" s="4"/>
      <c r="L847" s="3" t="s">
        <v>3797</v>
      </c>
    </row>
    <row r="848" spans="1:12" x14ac:dyDescent="0.25">
      <c r="A848" s="1">
        <v>842</v>
      </c>
      <c r="B848" s="3" t="s">
        <v>3609</v>
      </c>
      <c r="C848" s="3" t="s">
        <v>308</v>
      </c>
      <c r="D848" s="3" t="s">
        <v>3798</v>
      </c>
      <c r="E848" s="2">
        <v>518.56880000000001</v>
      </c>
      <c r="F848" s="3" t="s">
        <v>3799</v>
      </c>
      <c r="G848" s="3" t="s">
        <v>3800</v>
      </c>
      <c r="H848" s="3" t="s">
        <v>305</v>
      </c>
      <c r="I848" s="4"/>
      <c r="J848" s="3" t="s">
        <v>3801</v>
      </c>
      <c r="K848" s="4"/>
      <c r="L848" s="3" t="s">
        <v>3802</v>
      </c>
    </row>
    <row r="849" spans="1:12" x14ac:dyDescent="0.25">
      <c r="A849" s="1">
        <v>874</v>
      </c>
      <c r="B849" s="3" t="s">
        <v>3609</v>
      </c>
      <c r="C849" s="3" t="s">
        <v>315</v>
      </c>
      <c r="D849" s="3" t="s">
        <v>3803</v>
      </c>
      <c r="E849" s="2">
        <v>269.68967000000004</v>
      </c>
      <c r="F849" s="3" t="s">
        <v>3804</v>
      </c>
      <c r="G849" s="3" t="s">
        <v>3805</v>
      </c>
      <c r="H849" s="3" t="s">
        <v>329</v>
      </c>
      <c r="I849" s="3" t="s">
        <v>8</v>
      </c>
      <c r="J849" s="3" t="s">
        <v>18</v>
      </c>
      <c r="K849" s="3" t="s">
        <v>330</v>
      </c>
      <c r="L849" s="3" t="s">
        <v>3806</v>
      </c>
    </row>
    <row r="850" spans="1:12" x14ac:dyDescent="0.25">
      <c r="A850" s="1">
        <v>906</v>
      </c>
      <c r="B850" s="3" t="s">
        <v>3609</v>
      </c>
      <c r="C850" s="3" t="s">
        <v>320</v>
      </c>
      <c r="D850" s="3" t="s">
        <v>3807</v>
      </c>
      <c r="E850" s="2">
        <v>306.21690000000001</v>
      </c>
      <c r="F850" s="3" t="s">
        <v>3808</v>
      </c>
      <c r="G850" s="3" t="s">
        <v>3809</v>
      </c>
      <c r="H850" s="3" t="s">
        <v>1025</v>
      </c>
      <c r="I850" s="3" t="s">
        <v>8</v>
      </c>
      <c r="J850" s="3" t="s">
        <v>18</v>
      </c>
      <c r="K850" s="3" t="s">
        <v>3810</v>
      </c>
      <c r="L850" s="3" t="s">
        <v>3811</v>
      </c>
    </row>
    <row r="851" spans="1:12" x14ac:dyDescent="0.25">
      <c r="A851" s="1">
        <v>938</v>
      </c>
      <c r="B851" s="3" t="s">
        <v>3609</v>
      </c>
      <c r="C851" s="3" t="s">
        <v>325</v>
      </c>
      <c r="D851" s="3" t="s">
        <v>3812</v>
      </c>
      <c r="E851" s="2">
        <v>277.66886</v>
      </c>
      <c r="F851" s="3" t="s">
        <v>3813</v>
      </c>
      <c r="G851" s="3" t="s">
        <v>3814</v>
      </c>
      <c r="H851" s="3" t="s">
        <v>1550</v>
      </c>
      <c r="I851" s="4"/>
      <c r="J851" s="3" t="s">
        <v>101</v>
      </c>
      <c r="K851" s="3" t="s">
        <v>3815</v>
      </c>
      <c r="L851" s="3" t="s">
        <v>3816</v>
      </c>
    </row>
    <row r="852" spans="1:12" x14ac:dyDescent="0.25">
      <c r="A852" s="1">
        <v>652</v>
      </c>
      <c r="B852" s="3" t="s">
        <v>3609</v>
      </c>
      <c r="C852" s="3" t="s">
        <v>332</v>
      </c>
      <c r="D852" s="3" t="s">
        <v>3817</v>
      </c>
      <c r="E852" s="2">
        <v>297.85260000000005</v>
      </c>
      <c r="F852" s="3" t="s">
        <v>3818</v>
      </c>
      <c r="G852" s="3" t="s">
        <v>3819</v>
      </c>
      <c r="H852" s="3" t="s">
        <v>1053</v>
      </c>
      <c r="I852" s="4"/>
      <c r="J852" s="3" t="s">
        <v>101</v>
      </c>
      <c r="K852" s="3" t="s">
        <v>1054</v>
      </c>
      <c r="L852" s="3" t="s">
        <v>1055</v>
      </c>
    </row>
    <row r="853" spans="1:12" x14ac:dyDescent="0.25">
      <c r="A853" s="1">
        <v>684</v>
      </c>
      <c r="B853" s="3" t="s">
        <v>3609</v>
      </c>
      <c r="C853" s="3" t="s">
        <v>337</v>
      </c>
      <c r="D853" s="3" t="s">
        <v>3820</v>
      </c>
      <c r="E853" s="2">
        <v>209.71824999999998</v>
      </c>
      <c r="F853" s="3" t="s">
        <v>3821</v>
      </c>
      <c r="G853" s="3" t="s">
        <v>3822</v>
      </c>
      <c r="H853" s="3" t="s">
        <v>174</v>
      </c>
      <c r="I853" s="4"/>
      <c r="J853" s="3" t="s">
        <v>44</v>
      </c>
      <c r="K853" s="3" t="s">
        <v>207</v>
      </c>
      <c r="L853" s="3" t="s">
        <v>3823</v>
      </c>
    </row>
    <row r="854" spans="1:12" x14ac:dyDescent="0.25">
      <c r="A854" s="1">
        <v>716</v>
      </c>
      <c r="B854" s="3" t="s">
        <v>3609</v>
      </c>
      <c r="C854" s="3" t="s">
        <v>341</v>
      </c>
      <c r="D854" s="3" t="s">
        <v>3824</v>
      </c>
      <c r="E854" s="2">
        <v>211.21941000000001</v>
      </c>
      <c r="F854" s="3" t="s">
        <v>3825</v>
      </c>
      <c r="G854" s="3" t="s">
        <v>3826</v>
      </c>
      <c r="H854" s="3" t="s">
        <v>30</v>
      </c>
      <c r="I854" s="3" t="s">
        <v>8</v>
      </c>
      <c r="J854" s="3" t="s">
        <v>18</v>
      </c>
      <c r="K854" s="3" t="s">
        <v>3827</v>
      </c>
      <c r="L854" s="3" t="s">
        <v>3488</v>
      </c>
    </row>
    <row r="855" spans="1:12" x14ac:dyDescent="0.25">
      <c r="A855" s="1">
        <v>748</v>
      </c>
      <c r="B855" s="3" t="s">
        <v>3609</v>
      </c>
      <c r="C855" s="3" t="s">
        <v>346</v>
      </c>
      <c r="D855" s="3" t="s">
        <v>3828</v>
      </c>
      <c r="E855" s="2">
        <v>206.63317000000001</v>
      </c>
      <c r="F855" s="3" t="s">
        <v>1250</v>
      </c>
      <c r="G855" s="3" t="s">
        <v>3829</v>
      </c>
      <c r="H855" s="3" t="s">
        <v>329</v>
      </c>
      <c r="I855" s="4"/>
      <c r="J855" s="3" t="s">
        <v>1252</v>
      </c>
      <c r="K855" s="4"/>
      <c r="L855" s="3" t="s">
        <v>3830</v>
      </c>
    </row>
    <row r="856" spans="1:12" x14ac:dyDescent="0.25">
      <c r="A856" s="1">
        <v>780</v>
      </c>
      <c r="B856" s="3" t="s">
        <v>3609</v>
      </c>
      <c r="C856" s="3" t="s">
        <v>352</v>
      </c>
      <c r="D856" s="3" t="s">
        <v>3831</v>
      </c>
      <c r="E856" s="2">
        <v>308.31499000000002</v>
      </c>
      <c r="F856" s="3" t="s">
        <v>3832</v>
      </c>
      <c r="G856" s="3" t="s">
        <v>3833</v>
      </c>
      <c r="H856" s="3" t="s">
        <v>257</v>
      </c>
      <c r="I856" s="3" t="s">
        <v>8</v>
      </c>
      <c r="J856" s="3" t="s">
        <v>18</v>
      </c>
      <c r="K856" s="3" t="s">
        <v>1922</v>
      </c>
      <c r="L856" s="3" t="s">
        <v>3834</v>
      </c>
    </row>
    <row r="857" spans="1:12" x14ac:dyDescent="0.25">
      <c r="A857" s="1">
        <v>812</v>
      </c>
      <c r="B857" s="3" t="s">
        <v>3609</v>
      </c>
      <c r="C857" s="3" t="s">
        <v>358</v>
      </c>
      <c r="D857" s="3" t="s">
        <v>3835</v>
      </c>
      <c r="E857" s="2">
        <v>220.24869000000001</v>
      </c>
      <c r="F857" s="3" t="s">
        <v>3836</v>
      </c>
      <c r="G857" s="3" t="s">
        <v>3837</v>
      </c>
      <c r="H857" s="3" t="s">
        <v>329</v>
      </c>
      <c r="I857" s="4"/>
      <c r="J857" s="3" t="s">
        <v>1252</v>
      </c>
      <c r="K857" s="4"/>
      <c r="L857" s="3" t="s">
        <v>3838</v>
      </c>
    </row>
    <row r="858" spans="1:12" x14ac:dyDescent="0.25">
      <c r="A858" s="1">
        <v>844</v>
      </c>
      <c r="B858" s="3" t="s">
        <v>3609</v>
      </c>
      <c r="C858" s="3" t="s">
        <v>364</v>
      </c>
      <c r="D858" s="3" t="s">
        <v>3839</v>
      </c>
      <c r="E858" s="2">
        <v>300.31691999999998</v>
      </c>
      <c r="F858" s="3" t="s">
        <v>3840</v>
      </c>
      <c r="G858" s="3" t="s">
        <v>3841</v>
      </c>
      <c r="H858" s="3" t="s">
        <v>81</v>
      </c>
      <c r="I858" s="4"/>
      <c r="J858" s="3" t="s">
        <v>69</v>
      </c>
      <c r="K858" s="4"/>
      <c r="L858" s="3" t="s">
        <v>3842</v>
      </c>
    </row>
    <row r="859" spans="1:12" x14ac:dyDescent="0.25">
      <c r="A859" s="1">
        <v>876</v>
      </c>
      <c r="B859" s="3" t="s">
        <v>3609</v>
      </c>
      <c r="C859" s="3" t="s">
        <v>371</v>
      </c>
      <c r="D859" s="3" t="s">
        <v>3843</v>
      </c>
      <c r="E859" s="2">
        <v>219.66983000000002</v>
      </c>
      <c r="F859" s="3" t="s">
        <v>3844</v>
      </c>
      <c r="G859" s="3" t="s">
        <v>3845</v>
      </c>
      <c r="H859" s="3" t="s">
        <v>225</v>
      </c>
      <c r="I859" s="4"/>
      <c r="J859" s="3" t="s">
        <v>916</v>
      </c>
      <c r="K859" s="3" t="s">
        <v>3846</v>
      </c>
      <c r="L859" s="3" t="s">
        <v>2604</v>
      </c>
    </row>
    <row r="860" spans="1:12" x14ac:dyDescent="0.25">
      <c r="A860" s="1">
        <v>908</v>
      </c>
      <c r="B860" s="3" t="s">
        <v>3609</v>
      </c>
      <c r="C860" s="3" t="s">
        <v>376</v>
      </c>
      <c r="D860" s="3" t="s">
        <v>3847</v>
      </c>
      <c r="E860" s="2">
        <v>393.57158000000004</v>
      </c>
      <c r="F860" s="3" t="s">
        <v>3848</v>
      </c>
      <c r="G860" s="3" t="s">
        <v>3849</v>
      </c>
      <c r="H860" s="3" t="s">
        <v>2039</v>
      </c>
      <c r="I860" s="3" t="s">
        <v>8</v>
      </c>
      <c r="J860" s="3" t="s">
        <v>18</v>
      </c>
      <c r="K860" s="3" t="s">
        <v>369</v>
      </c>
      <c r="L860" s="3" t="s">
        <v>3850</v>
      </c>
    </row>
    <row r="861" spans="1:12" x14ac:dyDescent="0.25">
      <c r="A861" s="1">
        <v>940</v>
      </c>
      <c r="B861" s="3" t="s">
        <v>3609</v>
      </c>
      <c r="C861" s="3" t="s">
        <v>382</v>
      </c>
      <c r="D861" s="3" t="s">
        <v>3851</v>
      </c>
      <c r="E861" s="2">
        <v>450.96969000000001</v>
      </c>
      <c r="F861" s="3" t="s">
        <v>3852</v>
      </c>
      <c r="G861" s="3" t="s">
        <v>3853</v>
      </c>
      <c r="H861" s="3" t="s">
        <v>1522</v>
      </c>
      <c r="I861" s="4"/>
      <c r="J861" s="3" t="s">
        <v>101</v>
      </c>
      <c r="K861" s="3" t="s">
        <v>3854</v>
      </c>
      <c r="L861" s="3" t="s">
        <v>3855</v>
      </c>
    </row>
    <row r="862" spans="1:12" x14ac:dyDescent="0.25">
      <c r="A862" s="1">
        <v>654</v>
      </c>
      <c r="B862" s="3" t="s">
        <v>3609</v>
      </c>
      <c r="C862" s="3" t="s">
        <v>388</v>
      </c>
      <c r="D862" s="3" t="s">
        <v>3856</v>
      </c>
      <c r="E862" s="2">
        <v>215.76884000000001</v>
      </c>
      <c r="F862" s="3" t="s">
        <v>3857</v>
      </c>
      <c r="G862" s="3" t="s">
        <v>3858</v>
      </c>
      <c r="H862" s="3" t="s">
        <v>129</v>
      </c>
      <c r="I862" s="4"/>
      <c r="J862" s="3" t="s">
        <v>101</v>
      </c>
      <c r="K862" s="3" t="s">
        <v>130</v>
      </c>
      <c r="L862" s="3" t="s">
        <v>3859</v>
      </c>
    </row>
    <row r="863" spans="1:12" x14ac:dyDescent="0.25">
      <c r="A863" s="1">
        <v>686</v>
      </c>
      <c r="B863" s="3" t="s">
        <v>3609</v>
      </c>
      <c r="C863" s="3" t="s">
        <v>395</v>
      </c>
      <c r="D863" s="3" t="s">
        <v>3860</v>
      </c>
      <c r="E863" s="2">
        <v>728.76502000000005</v>
      </c>
      <c r="F863" s="3" t="s">
        <v>3861</v>
      </c>
      <c r="G863" s="3" t="s">
        <v>3862</v>
      </c>
      <c r="H863" s="3" t="s">
        <v>174</v>
      </c>
      <c r="I863" s="4"/>
      <c r="J863" s="3" t="s">
        <v>101</v>
      </c>
      <c r="K863" s="3" t="s">
        <v>752</v>
      </c>
      <c r="L863" s="3" t="s">
        <v>3863</v>
      </c>
    </row>
    <row r="864" spans="1:12" x14ac:dyDescent="0.25">
      <c r="A864" s="1">
        <v>718</v>
      </c>
      <c r="B864" s="3" t="s">
        <v>3609</v>
      </c>
      <c r="C864" s="3" t="s">
        <v>401</v>
      </c>
      <c r="D864" s="3" t="s">
        <v>3864</v>
      </c>
      <c r="E864" s="2">
        <v>469.54232000000002</v>
      </c>
      <c r="F864" s="3" t="s">
        <v>3865</v>
      </c>
      <c r="G864" s="4"/>
      <c r="H864" s="3" t="s">
        <v>392</v>
      </c>
      <c r="I864" s="4"/>
      <c r="J864" s="3" t="s">
        <v>101</v>
      </c>
      <c r="K864" s="4"/>
      <c r="L864" s="3" t="s">
        <v>3866</v>
      </c>
    </row>
    <row r="865" spans="1:12" x14ac:dyDescent="0.25">
      <c r="A865" s="1">
        <v>750</v>
      </c>
      <c r="B865" s="3" t="s">
        <v>3609</v>
      </c>
      <c r="C865" s="3" t="s">
        <v>406</v>
      </c>
      <c r="D865" s="3" t="s">
        <v>3867</v>
      </c>
      <c r="E865" s="2">
        <v>491.49560000000008</v>
      </c>
      <c r="F865" s="3" t="s">
        <v>3868</v>
      </c>
      <c r="G865" s="3" t="s">
        <v>3869</v>
      </c>
      <c r="H865" s="3" t="s">
        <v>1168</v>
      </c>
      <c r="I865" s="3" t="s">
        <v>8</v>
      </c>
      <c r="J865" s="3" t="s">
        <v>18</v>
      </c>
      <c r="K865" s="4"/>
      <c r="L865" s="3" t="s">
        <v>3870</v>
      </c>
    </row>
    <row r="866" spans="1:12" x14ac:dyDescent="0.25">
      <c r="A866" s="1">
        <v>782</v>
      </c>
      <c r="B866" s="3" t="s">
        <v>3609</v>
      </c>
      <c r="C866" s="3" t="s">
        <v>410</v>
      </c>
      <c r="D866" s="3" t="s">
        <v>3871</v>
      </c>
      <c r="E866" s="2">
        <v>298.34746000000001</v>
      </c>
      <c r="F866" s="3" t="s">
        <v>3872</v>
      </c>
      <c r="G866" s="3" t="s">
        <v>3873</v>
      </c>
      <c r="H866" s="3" t="s">
        <v>17</v>
      </c>
      <c r="I866" s="3" t="s">
        <v>8</v>
      </c>
      <c r="J866" s="3" t="s">
        <v>18</v>
      </c>
      <c r="K866" s="3" t="s">
        <v>24</v>
      </c>
      <c r="L866" s="3" t="s">
        <v>2917</v>
      </c>
    </row>
    <row r="867" spans="1:12" x14ac:dyDescent="0.25">
      <c r="A867" s="1">
        <v>814</v>
      </c>
      <c r="B867" s="3" t="s">
        <v>3609</v>
      </c>
      <c r="C867" s="3" t="s">
        <v>416</v>
      </c>
      <c r="D867" s="3" t="s">
        <v>3874</v>
      </c>
      <c r="E867" s="2">
        <v>327.12570999999997</v>
      </c>
      <c r="F867" s="3" t="s">
        <v>3875</v>
      </c>
      <c r="G867" s="3" t="s">
        <v>3876</v>
      </c>
      <c r="H867" s="3" t="s">
        <v>232</v>
      </c>
      <c r="I867" s="4"/>
      <c r="J867" s="4"/>
      <c r="K867" s="3" t="s">
        <v>3877</v>
      </c>
      <c r="L867" s="3" t="s">
        <v>3878</v>
      </c>
    </row>
    <row r="868" spans="1:12" x14ac:dyDescent="0.25">
      <c r="A868" s="1">
        <v>846</v>
      </c>
      <c r="B868" s="3" t="s">
        <v>3609</v>
      </c>
      <c r="C868" s="3" t="s">
        <v>421</v>
      </c>
      <c r="D868" s="3" t="s">
        <v>3879</v>
      </c>
      <c r="E868" s="2">
        <v>465.47070000000002</v>
      </c>
      <c r="F868" s="3" t="s">
        <v>3880</v>
      </c>
      <c r="G868" s="3" t="s">
        <v>3881</v>
      </c>
      <c r="H868" s="3" t="s">
        <v>129</v>
      </c>
      <c r="I868" s="4"/>
      <c r="J868" s="3" t="s">
        <v>44</v>
      </c>
      <c r="K868" s="3" t="s">
        <v>3882</v>
      </c>
      <c r="L868" s="3" t="s">
        <v>3883</v>
      </c>
    </row>
    <row r="869" spans="1:12" x14ac:dyDescent="0.25">
      <c r="A869" s="1">
        <v>878</v>
      </c>
      <c r="B869" s="3" t="s">
        <v>3609</v>
      </c>
      <c r="C869" s="3" t="s">
        <v>425</v>
      </c>
      <c r="D869" s="3" t="s">
        <v>3884</v>
      </c>
      <c r="E869" s="2">
        <v>299.84689000000003</v>
      </c>
      <c r="F869" s="3" t="s">
        <v>3885</v>
      </c>
      <c r="G869" s="4"/>
      <c r="H869" s="3" t="s">
        <v>225</v>
      </c>
      <c r="I869" s="4"/>
      <c r="J869" s="3" t="s">
        <v>18</v>
      </c>
      <c r="K869" s="3" t="s">
        <v>277</v>
      </c>
      <c r="L869" s="3" t="s">
        <v>649</v>
      </c>
    </row>
    <row r="870" spans="1:12" x14ac:dyDescent="0.25">
      <c r="A870" s="1">
        <v>910</v>
      </c>
      <c r="B870" s="3" t="s">
        <v>3609</v>
      </c>
      <c r="C870" s="3" t="s">
        <v>432</v>
      </c>
      <c r="D870" s="3" t="s">
        <v>3886</v>
      </c>
      <c r="E870" s="2">
        <v>175.14510000000001</v>
      </c>
      <c r="F870" s="3" t="s">
        <v>3887</v>
      </c>
      <c r="G870" s="4"/>
      <c r="H870" s="3" t="s">
        <v>899</v>
      </c>
      <c r="I870" s="3" t="s">
        <v>8</v>
      </c>
      <c r="J870" s="3" t="s">
        <v>18</v>
      </c>
      <c r="K870" s="3" t="s">
        <v>404</v>
      </c>
      <c r="L870" s="3" t="s">
        <v>3888</v>
      </c>
    </row>
    <row r="871" spans="1:12" x14ac:dyDescent="0.25">
      <c r="A871" s="1">
        <v>942</v>
      </c>
      <c r="B871" s="3" t="s">
        <v>3609</v>
      </c>
      <c r="C871" s="3" t="s">
        <v>439</v>
      </c>
      <c r="D871" s="3" t="s">
        <v>3889</v>
      </c>
      <c r="E871" s="2">
        <v>342.69871000000001</v>
      </c>
      <c r="F871" s="3" t="s">
        <v>3890</v>
      </c>
      <c r="G871" s="3" t="s">
        <v>3891</v>
      </c>
      <c r="H871" s="3" t="s">
        <v>392</v>
      </c>
      <c r="I871" s="4"/>
      <c r="J871" s="3" t="s">
        <v>18</v>
      </c>
      <c r="K871" s="3" t="s">
        <v>565</v>
      </c>
      <c r="L871" s="3" t="s">
        <v>3892</v>
      </c>
    </row>
    <row r="872" spans="1:12" x14ac:dyDescent="0.25">
      <c r="A872" s="1">
        <v>656</v>
      </c>
      <c r="B872" s="3" t="s">
        <v>3609</v>
      </c>
      <c r="C872" s="3" t="s">
        <v>444</v>
      </c>
      <c r="D872" s="3" t="s">
        <v>3893</v>
      </c>
      <c r="E872" s="2">
        <v>456.53000000000009</v>
      </c>
      <c r="F872" s="3" t="s">
        <v>3894</v>
      </c>
      <c r="G872" s="3" t="s">
        <v>3895</v>
      </c>
      <c r="H872" s="3" t="s">
        <v>899</v>
      </c>
      <c r="I872" s="4"/>
      <c r="J872" s="3" t="s">
        <v>18</v>
      </c>
      <c r="K872" s="3" t="s">
        <v>3896</v>
      </c>
      <c r="L872" s="3" t="s">
        <v>3897</v>
      </c>
    </row>
    <row r="873" spans="1:12" x14ac:dyDescent="0.25">
      <c r="A873" s="1">
        <v>688</v>
      </c>
      <c r="B873" s="3" t="s">
        <v>3609</v>
      </c>
      <c r="C873" s="3" t="s">
        <v>449</v>
      </c>
      <c r="D873" s="3" t="s">
        <v>3898</v>
      </c>
      <c r="E873" s="2">
        <v>337.37873000000002</v>
      </c>
      <c r="F873" s="3" t="s">
        <v>3899</v>
      </c>
      <c r="G873" s="3" t="s">
        <v>3900</v>
      </c>
      <c r="H873" s="3" t="s">
        <v>129</v>
      </c>
      <c r="I873" s="4"/>
      <c r="J873" s="3" t="s">
        <v>101</v>
      </c>
      <c r="K873" s="3" t="s">
        <v>130</v>
      </c>
      <c r="L873" s="3" t="s">
        <v>3901</v>
      </c>
    </row>
    <row r="874" spans="1:12" x14ac:dyDescent="0.25">
      <c r="A874" s="1">
        <v>720</v>
      </c>
      <c r="B874" s="3" t="s">
        <v>3609</v>
      </c>
      <c r="C874" s="3" t="s">
        <v>454</v>
      </c>
      <c r="D874" s="3" t="s">
        <v>3902</v>
      </c>
      <c r="E874" s="2">
        <v>348.94150000000002</v>
      </c>
      <c r="F874" s="3" t="s">
        <v>3903</v>
      </c>
      <c r="G874" s="3" t="s">
        <v>3904</v>
      </c>
      <c r="H874" s="3" t="s">
        <v>17</v>
      </c>
      <c r="I874" s="3" t="s">
        <v>8</v>
      </c>
      <c r="J874" s="3" t="s">
        <v>18</v>
      </c>
      <c r="K874" s="3" t="s">
        <v>3905</v>
      </c>
      <c r="L874" s="3" t="s">
        <v>3906</v>
      </c>
    </row>
    <row r="875" spans="1:12" x14ac:dyDescent="0.25">
      <c r="A875" s="1">
        <v>752</v>
      </c>
      <c r="B875" s="3" t="s">
        <v>3609</v>
      </c>
      <c r="C875" s="3" t="s">
        <v>459</v>
      </c>
      <c r="D875" s="3" t="s">
        <v>3907</v>
      </c>
      <c r="E875" s="2">
        <v>336.43763000000001</v>
      </c>
      <c r="F875" s="3" t="s">
        <v>3908</v>
      </c>
      <c r="G875" s="3" t="s">
        <v>3909</v>
      </c>
      <c r="H875" s="3" t="s">
        <v>392</v>
      </c>
      <c r="I875" s="4"/>
      <c r="J875" s="3" t="s">
        <v>44</v>
      </c>
      <c r="K875" s="3" t="s">
        <v>1079</v>
      </c>
      <c r="L875" s="3" t="s">
        <v>3910</v>
      </c>
    </row>
    <row r="876" spans="1:12" x14ac:dyDescent="0.25">
      <c r="A876" s="1">
        <v>784</v>
      </c>
      <c r="B876" s="3" t="s">
        <v>3609</v>
      </c>
      <c r="C876" s="3" t="s">
        <v>465</v>
      </c>
      <c r="D876" s="3" t="s">
        <v>3911</v>
      </c>
      <c r="E876" s="2">
        <v>354.40933999999999</v>
      </c>
      <c r="F876" s="3" t="s">
        <v>3912</v>
      </c>
      <c r="G876" s="3" t="s">
        <v>3913</v>
      </c>
      <c r="H876" s="3" t="s">
        <v>37</v>
      </c>
      <c r="I876" s="4"/>
      <c r="J876" s="3" t="s">
        <v>18</v>
      </c>
      <c r="K876" s="3" t="s">
        <v>565</v>
      </c>
      <c r="L876" s="3" t="s">
        <v>3914</v>
      </c>
    </row>
    <row r="877" spans="1:12" x14ac:dyDescent="0.25">
      <c r="A877" s="1">
        <v>816</v>
      </c>
      <c r="B877" s="3" t="s">
        <v>3609</v>
      </c>
      <c r="C877" s="3" t="s">
        <v>469</v>
      </c>
      <c r="D877" s="3" t="s">
        <v>3915</v>
      </c>
      <c r="E877" s="2">
        <v>474.40191000000004</v>
      </c>
      <c r="F877" s="3" t="s">
        <v>3916</v>
      </c>
      <c r="G877" s="3" t="s">
        <v>3917</v>
      </c>
      <c r="H877" s="3" t="s">
        <v>392</v>
      </c>
      <c r="I877" s="4"/>
      <c r="J877" s="3" t="s">
        <v>101</v>
      </c>
      <c r="K877" s="3" t="s">
        <v>1079</v>
      </c>
      <c r="L877" s="3" t="s">
        <v>3918</v>
      </c>
    </row>
    <row r="878" spans="1:12" x14ac:dyDescent="0.25">
      <c r="A878" s="1">
        <v>848</v>
      </c>
      <c r="B878" s="3" t="s">
        <v>3609</v>
      </c>
      <c r="C878" s="3" t="s">
        <v>474</v>
      </c>
      <c r="D878" s="3" t="s">
        <v>3919</v>
      </c>
      <c r="E878" s="2">
        <v>302.37364000000002</v>
      </c>
      <c r="F878" s="3" t="s">
        <v>3920</v>
      </c>
      <c r="G878" s="3" t="s">
        <v>3921</v>
      </c>
      <c r="H878" s="3" t="s">
        <v>181</v>
      </c>
      <c r="I878" s="3" t="s">
        <v>8</v>
      </c>
      <c r="J878" s="3" t="s">
        <v>18</v>
      </c>
      <c r="K878" s="3" t="s">
        <v>3922</v>
      </c>
      <c r="L878" s="3" t="s">
        <v>3923</v>
      </c>
    </row>
    <row r="879" spans="1:12" x14ac:dyDescent="0.25">
      <c r="A879" s="1">
        <v>880</v>
      </c>
      <c r="B879" s="3" t="s">
        <v>3609</v>
      </c>
      <c r="C879" s="3" t="s">
        <v>478</v>
      </c>
      <c r="D879" s="3" t="s">
        <v>3924</v>
      </c>
      <c r="E879" s="2">
        <v>833.35867000000007</v>
      </c>
      <c r="F879" s="3" t="s">
        <v>3925</v>
      </c>
      <c r="G879" s="3" t="s">
        <v>3926</v>
      </c>
      <c r="H879" s="3" t="s">
        <v>329</v>
      </c>
      <c r="I879" s="3" t="s">
        <v>8</v>
      </c>
      <c r="J879" s="3" t="s">
        <v>3927</v>
      </c>
      <c r="K879" s="4"/>
      <c r="L879" s="3" t="s">
        <v>3928</v>
      </c>
    </row>
    <row r="880" spans="1:12" x14ac:dyDescent="0.25">
      <c r="A880" s="1">
        <v>912</v>
      </c>
      <c r="B880" s="3" t="s">
        <v>3609</v>
      </c>
      <c r="C880" s="3" t="s">
        <v>483</v>
      </c>
      <c r="D880" s="3" t="s">
        <v>3929</v>
      </c>
      <c r="E880" s="2">
        <v>317.22640000000001</v>
      </c>
      <c r="F880" s="3" t="s">
        <v>3930</v>
      </c>
      <c r="G880" s="3" t="s">
        <v>3931</v>
      </c>
      <c r="H880" s="3" t="s">
        <v>527</v>
      </c>
      <c r="I880" s="4"/>
      <c r="J880" s="3" t="s">
        <v>18</v>
      </c>
      <c r="K880" s="3" t="s">
        <v>1474</v>
      </c>
      <c r="L880" s="3" t="s">
        <v>3932</v>
      </c>
    </row>
    <row r="881" spans="1:12" x14ac:dyDescent="0.25">
      <c r="A881" s="1">
        <v>944</v>
      </c>
      <c r="B881" s="3" t="s">
        <v>3609</v>
      </c>
      <c r="C881" s="3" t="s">
        <v>488</v>
      </c>
      <c r="D881" s="3" t="s">
        <v>3933</v>
      </c>
      <c r="E881" s="2">
        <v>386.88206000000002</v>
      </c>
      <c r="F881" s="3" t="s">
        <v>3934</v>
      </c>
      <c r="G881" s="3" t="s">
        <v>3935</v>
      </c>
      <c r="H881" s="3" t="s">
        <v>42</v>
      </c>
      <c r="I881" s="4"/>
      <c r="J881" s="3" t="s">
        <v>18</v>
      </c>
      <c r="K881" s="3" t="s">
        <v>277</v>
      </c>
      <c r="L881" s="3" t="s">
        <v>3936</v>
      </c>
    </row>
    <row r="882" spans="1:12" x14ac:dyDescent="0.25">
      <c r="A882" s="1">
        <v>658</v>
      </c>
      <c r="B882" s="3" t="s">
        <v>3937</v>
      </c>
      <c r="C882" s="3" t="s">
        <v>13</v>
      </c>
      <c r="D882" s="3" t="s">
        <v>3938</v>
      </c>
      <c r="E882" s="2">
        <v>360.36990000000003</v>
      </c>
      <c r="F882" s="3" t="s">
        <v>3939</v>
      </c>
      <c r="G882" s="3" t="s">
        <v>3940</v>
      </c>
      <c r="H882" s="3" t="s">
        <v>984</v>
      </c>
      <c r="I882" s="4"/>
      <c r="J882" s="3" t="s">
        <v>101</v>
      </c>
      <c r="K882" s="3" t="s">
        <v>985</v>
      </c>
      <c r="L882" s="3" t="s">
        <v>3941</v>
      </c>
    </row>
    <row r="883" spans="1:12" x14ac:dyDescent="0.25">
      <c r="A883" s="1">
        <v>690</v>
      </c>
      <c r="B883" s="3" t="s">
        <v>3937</v>
      </c>
      <c r="C883" s="3" t="s">
        <v>21</v>
      </c>
      <c r="D883" s="3" t="s">
        <v>3942</v>
      </c>
      <c r="E883" s="2">
        <v>271.32164000000006</v>
      </c>
      <c r="F883" s="3" t="s">
        <v>3943</v>
      </c>
      <c r="G883" s="3" t="s">
        <v>3944</v>
      </c>
      <c r="H883" s="3" t="s">
        <v>17</v>
      </c>
      <c r="I883" s="4"/>
      <c r="J883" s="3" t="s">
        <v>44</v>
      </c>
      <c r="K883" s="3" t="s">
        <v>3945</v>
      </c>
      <c r="L883" s="3" t="s">
        <v>3946</v>
      </c>
    </row>
    <row r="884" spans="1:12" x14ac:dyDescent="0.25">
      <c r="A884" s="1">
        <v>722</v>
      </c>
      <c r="B884" s="3" t="s">
        <v>3937</v>
      </c>
      <c r="C884" s="3" t="s">
        <v>26</v>
      </c>
      <c r="D884" s="3" t="s">
        <v>3947</v>
      </c>
      <c r="E884" s="2">
        <v>298.35030999999998</v>
      </c>
      <c r="F884" s="3" t="s">
        <v>3948</v>
      </c>
      <c r="G884" s="3" t="s">
        <v>3949</v>
      </c>
      <c r="H884" s="3" t="s">
        <v>150</v>
      </c>
      <c r="I884" s="3" t="s">
        <v>8</v>
      </c>
      <c r="J884" s="3" t="s">
        <v>18</v>
      </c>
      <c r="K884" s="3" t="s">
        <v>1597</v>
      </c>
      <c r="L884" s="3" t="s">
        <v>3950</v>
      </c>
    </row>
    <row r="885" spans="1:12" x14ac:dyDescent="0.25">
      <c r="A885" s="1">
        <v>754</v>
      </c>
      <c r="B885" s="3" t="s">
        <v>3937</v>
      </c>
      <c r="C885" s="3" t="s">
        <v>33</v>
      </c>
      <c r="D885" s="3" t="s">
        <v>3951</v>
      </c>
      <c r="E885" s="2">
        <v>305.85108000000002</v>
      </c>
      <c r="F885" s="3" t="s">
        <v>3952</v>
      </c>
      <c r="G885" s="3" t="s">
        <v>3953</v>
      </c>
      <c r="H885" s="3" t="s">
        <v>174</v>
      </c>
      <c r="I885" s="4"/>
      <c r="J885" s="3" t="s">
        <v>101</v>
      </c>
      <c r="K885" s="3" t="s">
        <v>207</v>
      </c>
      <c r="L885" s="3" t="s">
        <v>3954</v>
      </c>
    </row>
    <row r="886" spans="1:12" x14ac:dyDescent="0.25">
      <c r="A886" s="1">
        <v>786</v>
      </c>
      <c r="B886" s="3" t="s">
        <v>3937</v>
      </c>
      <c r="C886" s="3" t="s">
        <v>40</v>
      </c>
      <c r="D886" s="3" t="s">
        <v>3955</v>
      </c>
      <c r="E886" s="2">
        <v>460.9837</v>
      </c>
      <c r="F886" s="3" t="s">
        <v>3956</v>
      </c>
      <c r="G886" s="3" t="s">
        <v>3957</v>
      </c>
      <c r="H886" s="3" t="s">
        <v>37</v>
      </c>
      <c r="I886" s="4"/>
      <c r="J886" s="3" t="s">
        <v>101</v>
      </c>
      <c r="K886" s="3" t="s">
        <v>909</v>
      </c>
      <c r="L886" s="3" t="s">
        <v>3958</v>
      </c>
    </row>
    <row r="887" spans="1:12" x14ac:dyDescent="0.25">
      <c r="A887" s="1">
        <v>818</v>
      </c>
      <c r="B887" s="3" t="s">
        <v>3937</v>
      </c>
      <c r="C887" s="3" t="s">
        <v>46</v>
      </c>
      <c r="D887" s="3" t="s">
        <v>3959</v>
      </c>
      <c r="E887" s="2">
        <v>185.07411000000002</v>
      </c>
      <c r="F887" s="3" t="s">
        <v>3960</v>
      </c>
      <c r="G887" s="3" t="s">
        <v>3961</v>
      </c>
      <c r="H887" s="3" t="s">
        <v>129</v>
      </c>
      <c r="I887" s="4"/>
      <c r="J887" s="3" t="s">
        <v>101</v>
      </c>
      <c r="K887" s="3" t="s">
        <v>130</v>
      </c>
      <c r="L887" s="3" t="s">
        <v>3962</v>
      </c>
    </row>
    <row r="888" spans="1:12" x14ac:dyDescent="0.25">
      <c r="A888" s="1">
        <v>850</v>
      </c>
      <c r="B888" s="3" t="s">
        <v>3937</v>
      </c>
      <c r="C888" s="3" t="s">
        <v>51</v>
      </c>
      <c r="D888" s="3" t="s">
        <v>3963</v>
      </c>
      <c r="E888" s="2">
        <v>732.68745000000001</v>
      </c>
      <c r="F888" s="3" t="s">
        <v>3964</v>
      </c>
      <c r="G888" s="3" t="s">
        <v>3965</v>
      </c>
      <c r="H888" s="3" t="s">
        <v>174</v>
      </c>
      <c r="I888" s="4"/>
      <c r="J888" s="3" t="s">
        <v>101</v>
      </c>
      <c r="K888" s="4"/>
      <c r="L888" s="3" t="s">
        <v>3966</v>
      </c>
    </row>
    <row r="889" spans="1:12" x14ac:dyDescent="0.25">
      <c r="A889" s="1">
        <v>882</v>
      </c>
      <c r="B889" s="3" t="s">
        <v>3937</v>
      </c>
      <c r="C889" s="3" t="s">
        <v>57</v>
      </c>
      <c r="D889" s="3" t="s">
        <v>3967</v>
      </c>
      <c r="E889" s="2">
        <v>538.59739000000002</v>
      </c>
      <c r="F889" s="3" t="s">
        <v>3968</v>
      </c>
      <c r="G889" s="3" t="s">
        <v>3969</v>
      </c>
      <c r="H889" s="3" t="s">
        <v>174</v>
      </c>
      <c r="I889" s="4"/>
      <c r="J889" s="3" t="s">
        <v>101</v>
      </c>
      <c r="K889" s="3" t="s">
        <v>374</v>
      </c>
      <c r="L889" s="3" t="s">
        <v>3970</v>
      </c>
    </row>
    <row r="890" spans="1:12" x14ac:dyDescent="0.25">
      <c r="A890" s="1">
        <v>914</v>
      </c>
      <c r="B890" s="3" t="s">
        <v>3937</v>
      </c>
      <c r="C890" s="3" t="s">
        <v>64</v>
      </c>
      <c r="D890" s="3" t="s">
        <v>3971</v>
      </c>
      <c r="E890" s="2">
        <v>166.19735</v>
      </c>
      <c r="F890" s="3" t="s">
        <v>3972</v>
      </c>
      <c r="G890" s="3" t="s">
        <v>3973</v>
      </c>
      <c r="H890" s="3" t="s">
        <v>830</v>
      </c>
      <c r="I890" s="4"/>
      <c r="J890" s="4"/>
      <c r="K890" s="4"/>
      <c r="L890" s="3" t="s">
        <v>830</v>
      </c>
    </row>
    <row r="891" spans="1:12" x14ac:dyDescent="0.25">
      <c r="A891" s="1">
        <v>946</v>
      </c>
      <c r="B891" s="3" t="s">
        <v>3937</v>
      </c>
      <c r="C891" s="3" t="s">
        <v>71</v>
      </c>
      <c r="D891" s="3" t="s">
        <v>3974</v>
      </c>
      <c r="E891" s="2">
        <v>401.46644000000003</v>
      </c>
      <c r="F891" s="3" t="s">
        <v>3975</v>
      </c>
      <c r="G891" s="3" t="s">
        <v>3976</v>
      </c>
      <c r="H891" s="3" t="s">
        <v>1053</v>
      </c>
      <c r="I891" s="4"/>
      <c r="J891" s="3" t="s">
        <v>101</v>
      </c>
      <c r="K891" s="3" t="s">
        <v>1054</v>
      </c>
      <c r="L891" s="3" t="s">
        <v>1055</v>
      </c>
    </row>
    <row r="892" spans="1:12" x14ac:dyDescent="0.25">
      <c r="A892" s="1">
        <v>660</v>
      </c>
      <c r="B892" s="3" t="s">
        <v>3937</v>
      </c>
      <c r="C892" s="3" t="s">
        <v>77</v>
      </c>
      <c r="D892" s="3" t="s">
        <v>3977</v>
      </c>
      <c r="E892" s="2">
        <v>418.45056999999997</v>
      </c>
      <c r="F892" s="3" t="s">
        <v>3978</v>
      </c>
      <c r="G892" s="3" t="s">
        <v>3979</v>
      </c>
      <c r="H892" s="3" t="s">
        <v>984</v>
      </c>
      <c r="I892" s="4"/>
      <c r="J892" s="3" t="s">
        <v>101</v>
      </c>
      <c r="K892" s="3" t="s">
        <v>985</v>
      </c>
      <c r="L892" s="3" t="s">
        <v>3980</v>
      </c>
    </row>
    <row r="893" spans="1:12" x14ac:dyDescent="0.25">
      <c r="A893" s="1">
        <v>692</v>
      </c>
      <c r="B893" s="3" t="s">
        <v>3937</v>
      </c>
      <c r="C893" s="3" t="s">
        <v>83</v>
      </c>
      <c r="D893" s="3" t="s">
        <v>3981</v>
      </c>
      <c r="E893" s="2">
        <v>362.23361</v>
      </c>
      <c r="F893" s="3" t="s">
        <v>3982</v>
      </c>
      <c r="G893" s="3" t="s">
        <v>3983</v>
      </c>
      <c r="H893" s="3" t="s">
        <v>218</v>
      </c>
      <c r="I893" s="4"/>
      <c r="J893" s="3" t="s">
        <v>508</v>
      </c>
      <c r="K893" s="3" t="s">
        <v>3984</v>
      </c>
      <c r="L893" s="3" t="s">
        <v>3985</v>
      </c>
    </row>
    <row r="894" spans="1:12" x14ac:dyDescent="0.25">
      <c r="A894" s="1">
        <v>724</v>
      </c>
      <c r="B894" s="3" t="s">
        <v>3937</v>
      </c>
      <c r="C894" s="3" t="s">
        <v>90</v>
      </c>
      <c r="D894" s="3" t="s">
        <v>3986</v>
      </c>
      <c r="E894" s="2">
        <v>282.47048000000001</v>
      </c>
      <c r="F894" s="3" t="s">
        <v>3987</v>
      </c>
      <c r="G894" s="3" t="s">
        <v>3988</v>
      </c>
      <c r="H894" s="3" t="s">
        <v>150</v>
      </c>
      <c r="I894" s="3" t="s">
        <v>8</v>
      </c>
      <c r="J894" s="3" t="s">
        <v>508</v>
      </c>
      <c r="K894" s="3" t="s">
        <v>1227</v>
      </c>
      <c r="L894" s="3" t="s">
        <v>3989</v>
      </c>
    </row>
    <row r="895" spans="1:12" x14ac:dyDescent="0.25">
      <c r="A895" s="1">
        <v>756</v>
      </c>
      <c r="B895" s="3" t="s">
        <v>3937</v>
      </c>
      <c r="C895" s="3" t="s">
        <v>96</v>
      </c>
      <c r="D895" s="3" t="s">
        <v>3990</v>
      </c>
      <c r="E895" s="2">
        <v>249.33399999999997</v>
      </c>
      <c r="F895" s="3" t="s">
        <v>3991</v>
      </c>
      <c r="G895" s="3" t="s">
        <v>3992</v>
      </c>
      <c r="H895" s="3" t="s">
        <v>414</v>
      </c>
      <c r="I895" s="3" t="s">
        <v>8</v>
      </c>
      <c r="J895" s="3" t="s">
        <v>18</v>
      </c>
      <c r="K895" s="3" t="s">
        <v>3993</v>
      </c>
      <c r="L895" s="3" t="s">
        <v>3994</v>
      </c>
    </row>
    <row r="896" spans="1:12" x14ac:dyDescent="0.25">
      <c r="A896" s="1">
        <v>788</v>
      </c>
      <c r="B896" s="3" t="s">
        <v>3937</v>
      </c>
      <c r="C896" s="3" t="s">
        <v>104</v>
      </c>
      <c r="D896" s="3" t="s">
        <v>3995</v>
      </c>
      <c r="E896" s="2">
        <v>314.47205000000002</v>
      </c>
      <c r="F896" s="3" t="s">
        <v>2613</v>
      </c>
      <c r="G896" s="3" t="s">
        <v>3996</v>
      </c>
      <c r="H896" s="3" t="s">
        <v>527</v>
      </c>
      <c r="I896" s="4"/>
      <c r="J896" s="4"/>
      <c r="K896" s="3" t="s">
        <v>2613</v>
      </c>
      <c r="L896" s="3" t="s">
        <v>3997</v>
      </c>
    </row>
    <row r="897" spans="1:12" x14ac:dyDescent="0.25">
      <c r="A897" s="1">
        <v>820</v>
      </c>
      <c r="B897" s="3" t="s">
        <v>3937</v>
      </c>
      <c r="C897" s="3" t="s">
        <v>111</v>
      </c>
      <c r="D897" s="3" t="s">
        <v>3998</v>
      </c>
      <c r="E897" s="2">
        <v>295.81223999999997</v>
      </c>
      <c r="F897" s="3" t="s">
        <v>3999</v>
      </c>
      <c r="G897" s="3" t="s">
        <v>4000</v>
      </c>
      <c r="H897" s="3" t="s">
        <v>225</v>
      </c>
      <c r="I897" s="4"/>
      <c r="J897" s="3" t="s">
        <v>101</v>
      </c>
      <c r="K897" s="3" t="s">
        <v>826</v>
      </c>
      <c r="L897" s="3" t="s">
        <v>4001</v>
      </c>
    </row>
    <row r="898" spans="1:12" x14ac:dyDescent="0.25">
      <c r="A898" s="1">
        <v>852</v>
      </c>
      <c r="B898" s="3" t="s">
        <v>3937</v>
      </c>
      <c r="C898" s="3" t="s">
        <v>118</v>
      </c>
      <c r="D898" s="3" t="s">
        <v>4002</v>
      </c>
      <c r="E898" s="2">
        <v>334.50333000000001</v>
      </c>
      <c r="F898" s="3" t="s">
        <v>4003</v>
      </c>
      <c r="G898" s="3" t="s">
        <v>4004</v>
      </c>
      <c r="H898" s="3" t="s">
        <v>42</v>
      </c>
      <c r="I898" s="4"/>
      <c r="J898" s="3" t="s">
        <v>137</v>
      </c>
      <c r="K898" s="3" t="s">
        <v>419</v>
      </c>
      <c r="L898" s="3" t="s">
        <v>1805</v>
      </c>
    </row>
    <row r="899" spans="1:12" x14ac:dyDescent="0.25">
      <c r="A899" s="1">
        <v>884</v>
      </c>
      <c r="B899" s="3" t="s">
        <v>3937</v>
      </c>
      <c r="C899" s="3" t="s">
        <v>125</v>
      </c>
      <c r="D899" s="3" t="s">
        <v>4005</v>
      </c>
      <c r="E899" s="2">
        <v>235.33132999999998</v>
      </c>
      <c r="F899" s="3" t="s">
        <v>4006</v>
      </c>
      <c r="G899" s="4"/>
      <c r="H899" s="3" t="s">
        <v>37</v>
      </c>
      <c r="I899" s="3" t="s">
        <v>8</v>
      </c>
      <c r="J899" s="3" t="s">
        <v>18</v>
      </c>
      <c r="K899" s="3" t="s">
        <v>4007</v>
      </c>
      <c r="L899" s="3" t="s">
        <v>4008</v>
      </c>
    </row>
    <row r="900" spans="1:12" x14ac:dyDescent="0.25">
      <c r="A900" s="1">
        <v>916</v>
      </c>
      <c r="B900" s="3" t="s">
        <v>3937</v>
      </c>
      <c r="C900" s="3" t="s">
        <v>132</v>
      </c>
      <c r="D900" s="3" t="s">
        <v>4009</v>
      </c>
      <c r="E900" s="2">
        <v>320.88732000000005</v>
      </c>
      <c r="F900" s="3" t="s">
        <v>4010</v>
      </c>
      <c r="G900" s="4"/>
      <c r="H900" s="3" t="s">
        <v>1053</v>
      </c>
      <c r="I900" s="4"/>
      <c r="J900" s="3" t="s">
        <v>101</v>
      </c>
      <c r="K900" s="3" t="s">
        <v>1054</v>
      </c>
      <c r="L900" s="3" t="s">
        <v>4011</v>
      </c>
    </row>
    <row r="901" spans="1:12" x14ac:dyDescent="0.25">
      <c r="A901" s="1">
        <v>948</v>
      </c>
      <c r="B901" s="3" t="s">
        <v>3937</v>
      </c>
      <c r="C901" s="3" t="s">
        <v>140</v>
      </c>
      <c r="D901" s="3" t="s">
        <v>4012</v>
      </c>
      <c r="E901" s="2">
        <v>331.35256000000004</v>
      </c>
      <c r="F901" s="3" t="s">
        <v>4013</v>
      </c>
      <c r="G901" s="3" t="s">
        <v>4014</v>
      </c>
      <c r="H901" s="3" t="s">
        <v>257</v>
      </c>
      <c r="I901" s="3" t="s">
        <v>8</v>
      </c>
      <c r="J901" s="3" t="s">
        <v>18</v>
      </c>
      <c r="K901" s="3" t="s">
        <v>2073</v>
      </c>
      <c r="L901" s="3" t="s">
        <v>4015</v>
      </c>
    </row>
    <row r="902" spans="1:12" x14ac:dyDescent="0.25">
      <c r="A902" s="1">
        <v>662</v>
      </c>
      <c r="B902" s="3" t="s">
        <v>3937</v>
      </c>
      <c r="C902" s="3" t="s">
        <v>146</v>
      </c>
      <c r="D902" s="3" t="s">
        <v>4016</v>
      </c>
      <c r="E902" s="2">
        <v>307.82339000000002</v>
      </c>
      <c r="F902" s="3" t="s">
        <v>4017</v>
      </c>
      <c r="G902" s="3" t="s">
        <v>4018</v>
      </c>
      <c r="H902" s="3" t="s">
        <v>225</v>
      </c>
      <c r="I902" s="4"/>
      <c r="J902" s="3" t="s">
        <v>69</v>
      </c>
      <c r="K902" s="3" t="s">
        <v>565</v>
      </c>
      <c r="L902" s="3" t="s">
        <v>4019</v>
      </c>
    </row>
    <row r="903" spans="1:12" x14ac:dyDescent="0.25">
      <c r="A903" s="1">
        <v>694</v>
      </c>
      <c r="B903" s="3" t="s">
        <v>3937</v>
      </c>
      <c r="C903" s="3" t="s">
        <v>153</v>
      </c>
      <c r="D903" s="3" t="s">
        <v>4020</v>
      </c>
      <c r="E903" s="2">
        <v>295.73345000000006</v>
      </c>
      <c r="F903" s="3" t="s">
        <v>4021</v>
      </c>
      <c r="G903" s="3" t="s">
        <v>4022</v>
      </c>
      <c r="H903" s="3" t="s">
        <v>4023</v>
      </c>
      <c r="I903" s="4"/>
      <c r="J903" s="3" t="s">
        <v>101</v>
      </c>
      <c r="K903" s="3" t="s">
        <v>4024</v>
      </c>
      <c r="L903" s="3" t="s">
        <v>4025</v>
      </c>
    </row>
    <row r="904" spans="1:12" x14ac:dyDescent="0.25">
      <c r="A904" s="1">
        <v>726</v>
      </c>
      <c r="B904" s="3" t="s">
        <v>3937</v>
      </c>
      <c r="C904" s="3" t="s">
        <v>159</v>
      </c>
      <c r="D904" s="3" t="s">
        <v>4026</v>
      </c>
      <c r="E904" s="2">
        <v>296.84344999999996</v>
      </c>
      <c r="F904" s="3" t="s">
        <v>4027</v>
      </c>
      <c r="G904" s="3" t="s">
        <v>4028</v>
      </c>
      <c r="H904" s="3" t="s">
        <v>225</v>
      </c>
      <c r="I904" s="4"/>
      <c r="J904" s="3" t="s">
        <v>44</v>
      </c>
      <c r="K904" s="3" t="s">
        <v>3417</v>
      </c>
      <c r="L904" s="3" t="s">
        <v>4029</v>
      </c>
    </row>
    <row r="905" spans="1:12" x14ac:dyDescent="0.25">
      <c r="A905" s="1">
        <v>758</v>
      </c>
      <c r="B905" s="3" t="s">
        <v>3937</v>
      </c>
      <c r="C905" s="3" t="s">
        <v>165</v>
      </c>
      <c r="D905" s="3" t="s">
        <v>4030</v>
      </c>
      <c r="E905" s="2">
        <v>361.37619999999998</v>
      </c>
      <c r="F905" s="3" t="s">
        <v>4031</v>
      </c>
      <c r="G905" s="3" t="s">
        <v>4032</v>
      </c>
      <c r="H905" s="3" t="s">
        <v>232</v>
      </c>
      <c r="I905" s="4"/>
      <c r="J905" s="4"/>
      <c r="K905" s="3" t="s">
        <v>4033</v>
      </c>
      <c r="L905" s="3" t="s">
        <v>4034</v>
      </c>
    </row>
    <row r="906" spans="1:12" x14ac:dyDescent="0.25">
      <c r="A906" s="1">
        <v>790</v>
      </c>
      <c r="B906" s="3" t="s">
        <v>3937</v>
      </c>
      <c r="C906" s="3" t="s">
        <v>170</v>
      </c>
      <c r="D906" s="3" t="s">
        <v>4035</v>
      </c>
      <c r="E906" s="2">
        <v>475.93317000000002</v>
      </c>
      <c r="F906" s="3" t="s">
        <v>4036</v>
      </c>
      <c r="G906" s="3" t="s">
        <v>4037</v>
      </c>
      <c r="H906" s="3" t="s">
        <v>1025</v>
      </c>
      <c r="I906" s="3" t="s">
        <v>8</v>
      </c>
      <c r="J906" s="3" t="s">
        <v>18</v>
      </c>
      <c r="K906" s="3" t="s">
        <v>4038</v>
      </c>
      <c r="L906" s="3" t="s">
        <v>4039</v>
      </c>
    </row>
    <row r="907" spans="1:12" x14ac:dyDescent="0.25">
      <c r="A907" s="1">
        <v>822</v>
      </c>
      <c r="B907" s="3" t="s">
        <v>3937</v>
      </c>
      <c r="C907" s="3" t="s">
        <v>177</v>
      </c>
      <c r="D907" s="3" t="s">
        <v>4040</v>
      </c>
      <c r="E907" s="2">
        <v>389.96999000000005</v>
      </c>
      <c r="F907" s="3" t="s">
        <v>4041</v>
      </c>
      <c r="G907" s="3" t="s">
        <v>4042</v>
      </c>
      <c r="H907" s="3" t="s">
        <v>136</v>
      </c>
      <c r="I907" s="3" t="s">
        <v>8</v>
      </c>
      <c r="J907" s="3" t="s">
        <v>18</v>
      </c>
      <c r="K907" s="3" t="s">
        <v>4043</v>
      </c>
      <c r="L907" s="3" t="s">
        <v>4044</v>
      </c>
    </row>
    <row r="908" spans="1:12" x14ac:dyDescent="0.25">
      <c r="A908" s="1">
        <v>854</v>
      </c>
      <c r="B908" s="3" t="s">
        <v>3937</v>
      </c>
      <c r="C908" s="3" t="s">
        <v>184</v>
      </c>
      <c r="D908" s="3" t="s">
        <v>4045</v>
      </c>
      <c r="E908" s="2">
        <v>185.22757000000001</v>
      </c>
      <c r="F908" s="3" t="s">
        <v>4046</v>
      </c>
      <c r="G908" s="3" t="s">
        <v>4047</v>
      </c>
      <c r="H908" s="3" t="s">
        <v>108</v>
      </c>
      <c r="I908" s="4"/>
      <c r="J908" s="3" t="s">
        <v>18</v>
      </c>
      <c r="K908" s="4"/>
      <c r="L908" s="3" t="s">
        <v>4048</v>
      </c>
    </row>
    <row r="909" spans="1:12" x14ac:dyDescent="0.25">
      <c r="A909" s="1">
        <v>886</v>
      </c>
      <c r="B909" s="3" t="s">
        <v>3937</v>
      </c>
      <c r="C909" s="3" t="s">
        <v>190</v>
      </c>
      <c r="D909" s="3" t="s">
        <v>4049</v>
      </c>
      <c r="E909" s="2">
        <v>330.45106000000004</v>
      </c>
      <c r="F909" s="3" t="s">
        <v>4050</v>
      </c>
      <c r="G909" s="3" t="s">
        <v>4051</v>
      </c>
      <c r="H909" s="3" t="s">
        <v>4052</v>
      </c>
      <c r="I909" s="4"/>
      <c r="J909" s="3" t="s">
        <v>101</v>
      </c>
      <c r="K909" s="3" t="s">
        <v>4053</v>
      </c>
      <c r="L909" s="3" t="s">
        <v>4054</v>
      </c>
    </row>
    <row r="910" spans="1:12" x14ac:dyDescent="0.25">
      <c r="A910" s="1">
        <v>918</v>
      </c>
      <c r="B910" s="3" t="s">
        <v>3937</v>
      </c>
      <c r="C910" s="3" t="s">
        <v>197</v>
      </c>
      <c r="D910" s="3" t="s">
        <v>4055</v>
      </c>
      <c r="E910" s="2">
        <v>312.41533000000004</v>
      </c>
      <c r="F910" s="3" t="s">
        <v>4056</v>
      </c>
      <c r="G910" s="3" t="s">
        <v>4057</v>
      </c>
      <c r="H910" s="3" t="s">
        <v>232</v>
      </c>
      <c r="I910" s="4"/>
      <c r="J910" s="4"/>
      <c r="K910" s="3" t="s">
        <v>4058</v>
      </c>
      <c r="L910" s="3" t="s">
        <v>4059</v>
      </c>
    </row>
    <row r="911" spans="1:12" x14ac:dyDescent="0.25">
      <c r="A911" s="1">
        <v>950</v>
      </c>
      <c r="B911" s="3" t="s">
        <v>3937</v>
      </c>
      <c r="C911" s="3" t="s">
        <v>204</v>
      </c>
      <c r="D911" s="3" t="s">
        <v>4060</v>
      </c>
      <c r="E911" s="2">
        <v>194.19450000000001</v>
      </c>
      <c r="F911" s="3" t="s">
        <v>4061</v>
      </c>
      <c r="G911" s="3" t="s">
        <v>4062</v>
      </c>
      <c r="H911" s="3" t="s">
        <v>100</v>
      </c>
      <c r="I911" s="4"/>
      <c r="J911" s="3" t="s">
        <v>101</v>
      </c>
      <c r="K911" s="3" t="s">
        <v>747</v>
      </c>
      <c r="L911" s="3" t="s">
        <v>4063</v>
      </c>
    </row>
    <row r="912" spans="1:12" x14ac:dyDescent="0.25">
      <c r="A912" s="1">
        <v>664</v>
      </c>
      <c r="B912" s="3" t="s">
        <v>3937</v>
      </c>
      <c r="C912" s="3" t="s">
        <v>209</v>
      </c>
      <c r="D912" s="3" t="s">
        <v>4064</v>
      </c>
      <c r="E912" s="2">
        <v>335.87757000000011</v>
      </c>
      <c r="F912" s="3" t="s">
        <v>4065</v>
      </c>
      <c r="G912" s="4"/>
      <c r="H912" s="3" t="s">
        <v>225</v>
      </c>
      <c r="I912" s="4"/>
      <c r="J912" s="3" t="s">
        <v>44</v>
      </c>
      <c r="K912" s="3" t="s">
        <v>826</v>
      </c>
      <c r="L912" s="3" t="s">
        <v>4066</v>
      </c>
    </row>
    <row r="913" spans="1:12" x14ac:dyDescent="0.25">
      <c r="A913" s="1">
        <v>696</v>
      </c>
      <c r="B913" s="3" t="s">
        <v>3937</v>
      </c>
      <c r="C913" s="3" t="s">
        <v>215</v>
      </c>
      <c r="D913" s="3" t="s">
        <v>4067</v>
      </c>
      <c r="E913" s="2">
        <v>380.24842000000007</v>
      </c>
      <c r="F913" s="3" t="s">
        <v>4068</v>
      </c>
      <c r="G913" s="3" t="s">
        <v>4069</v>
      </c>
      <c r="H913" s="3" t="s">
        <v>129</v>
      </c>
      <c r="I913" s="4"/>
      <c r="J913" s="3" t="s">
        <v>101</v>
      </c>
      <c r="K913" s="3" t="s">
        <v>2680</v>
      </c>
      <c r="L913" s="3" t="s">
        <v>4070</v>
      </c>
    </row>
    <row r="914" spans="1:12" x14ac:dyDescent="0.25">
      <c r="A914" s="1">
        <v>728</v>
      </c>
      <c r="B914" s="3" t="s">
        <v>3937</v>
      </c>
      <c r="C914" s="3" t="s">
        <v>221</v>
      </c>
      <c r="D914" s="3" t="s">
        <v>4071</v>
      </c>
      <c r="E914" s="2">
        <v>111.03294</v>
      </c>
      <c r="F914" s="3" t="s">
        <v>4072</v>
      </c>
      <c r="G914" s="3" t="s">
        <v>4073</v>
      </c>
      <c r="H914" s="3" t="s">
        <v>30</v>
      </c>
      <c r="I914" s="3" t="s">
        <v>8</v>
      </c>
      <c r="J914" s="3" t="s">
        <v>18</v>
      </c>
      <c r="K914" s="3" t="s">
        <v>4074</v>
      </c>
      <c r="L914" s="3" t="s">
        <v>4075</v>
      </c>
    </row>
    <row r="915" spans="1:12" x14ac:dyDescent="0.25">
      <c r="A915" s="1">
        <v>760</v>
      </c>
      <c r="B915" s="3" t="s">
        <v>3937</v>
      </c>
      <c r="C915" s="3" t="s">
        <v>228</v>
      </c>
      <c r="D915" s="3" t="s">
        <v>4076</v>
      </c>
      <c r="E915" s="2">
        <v>760.80236000000014</v>
      </c>
      <c r="F915" s="3" t="s">
        <v>4077</v>
      </c>
      <c r="G915" s="3" t="s">
        <v>4078</v>
      </c>
      <c r="H915" s="3" t="s">
        <v>174</v>
      </c>
      <c r="I915" s="4"/>
      <c r="J915" s="3" t="s">
        <v>44</v>
      </c>
      <c r="K915" s="3" t="s">
        <v>752</v>
      </c>
      <c r="L915" s="3" t="s">
        <v>4079</v>
      </c>
    </row>
    <row r="916" spans="1:12" x14ac:dyDescent="0.25">
      <c r="A916" s="1">
        <v>792</v>
      </c>
      <c r="B916" s="3" t="s">
        <v>3937</v>
      </c>
      <c r="C916" s="3" t="s">
        <v>235</v>
      </c>
      <c r="D916" s="3" t="s">
        <v>4080</v>
      </c>
      <c r="E916" s="2">
        <v>244.24934000000002</v>
      </c>
      <c r="F916" s="3" t="s">
        <v>4081</v>
      </c>
      <c r="G916" s="3" t="s">
        <v>4082</v>
      </c>
      <c r="H916" s="3" t="s">
        <v>150</v>
      </c>
      <c r="I916" s="3" t="s">
        <v>8</v>
      </c>
      <c r="J916" s="3" t="s">
        <v>18</v>
      </c>
      <c r="K916" s="3" t="s">
        <v>4083</v>
      </c>
      <c r="L916" s="3" t="s">
        <v>4084</v>
      </c>
    </row>
    <row r="917" spans="1:12" x14ac:dyDescent="0.25">
      <c r="A917" s="1">
        <v>824</v>
      </c>
      <c r="B917" s="3" t="s">
        <v>3937</v>
      </c>
      <c r="C917" s="3" t="s">
        <v>241</v>
      </c>
      <c r="D917" s="3" t="s">
        <v>4085</v>
      </c>
      <c r="E917" s="2">
        <v>602.59768000000008</v>
      </c>
      <c r="F917" s="3" t="s">
        <v>4086</v>
      </c>
      <c r="G917" s="4"/>
      <c r="H917" s="3" t="s">
        <v>42</v>
      </c>
      <c r="I917" s="4"/>
      <c r="J917" s="3" t="s">
        <v>101</v>
      </c>
      <c r="K917" s="3" t="s">
        <v>630</v>
      </c>
      <c r="L917" s="3" t="s">
        <v>4087</v>
      </c>
    </row>
    <row r="918" spans="1:12" x14ac:dyDescent="0.25">
      <c r="A918" s="1">
        <v>856</v>
      </c>
      <c r="B918" s="3" t="s">
        <v>3937</v>
      </c>
      <c r="C918" s="3" t="s">
        <v>247</v>
      </c>
      <c r="D918" s="3" t="s">
        <v>4088</v>
      </c>
      <c r="E918" s="2">
        <v>256.26618999999999</v>
      </c>
      <c r="F918" s="3" t="s">
        <v>4089</v>
      </c>
      <c r="G918" s="3" t="s">
        <v>4090</v>
      </c>
      <c r="H918" s="3" t="s">
        <v>100</v>
      </c>
      <c r="I918" s="4"/>
      <c r="J918" s="3" t="s">
        <v>101</v>
      </c>
      <c r="K918" s="3" t="s">
        <v>1290</v>
      </c>
      <c r="L918" s="3" t="s">
        <v>1814</v>
      </c>
    </row>
    <row r="919" spans="1:12" x14ac:dyDescent="0.25">
      <c r="A919" s="1">
        <v>888</v>
      </c>
      <c r="B919" s="3" t="s">
        <v>3937</v>
      </c>
      <c r="C919" s="3" t="s">
        <v>253</v>
      </c>
      <c r="D919" s="3" t="s">
        <v>4091</v>
      </c>
      <c r="E919" s="2">
        <v>300.05722000000003</v>
      </c>
      <c r="F919" s="3" t="s">
        <v>4092</v>
      </c>
      <c r="G919" s="3" t="s">
        <v>4093</v>
      </c>
      <c r="H919" s="3" t="s">
        <v>995</v>
      </c>
      <c r="I919" s="4"/>
      <c r="J919" s="3" t="s">
        <v>996</v>
      </c>
      <c r="K919" s="4"/>
      <c r="L919" s="3" t="s">
        <v>4094</v>
      </c>
    </row>
    <row r="920" spans="1:12" x14ac:dyDescent="0.25">
      <c r="A920" s="1">
        <v>920</v>
      </c>
      <c r="B920" s="3" t="s">
        <v>3937</v>
      </c>
      <c r="C920" s="3" t="s">
        <v>260</v>
      </c>
      <c r="D920" s="3" t="s">
        <v>4095</v>
      </c>
      <c r="E920" s="2">
        <v>377.91521</v>
      </c>
      <c r="F920" s="3" t="s">
        <v>4096</v>
      </c>
      <c r="G920" s="3" t="s">
        <v>4097</v>
      </c>
      <c r="H920" s="3" t="s">
        <v>218</v>
      </c>
      <c r="I920" s="4"/>
      <c r="J920" s="3" t="s">
        <v>69</v>
      </c>
      <c r="K920" s="3" t="s">
        <v>4098</v>
      </c>
      <c r="L920" s="3" t="s">
        <v>4099</v>
      </c>
    </row>
    <row r="921" spans="1:12" x14ac:dyDescent="0.25">
      <c r="A921" s="1">
        <v>952</v>
      </c>
      <c r="B921" s="3" t="s">
        <v>3937</v>
      </c>
      <c r="C921" s="3" t="s">
        <v>265</v>
      </c>
      <c r="D921" s="3" t="s">
        <v>4100</v>
      </c>
      <c r="E921" s="2">
        <v>203.67043000000001</v>
      </c>
      <c r="F921" s="3" t="s">
        <v>4101</v>
      </c>
      <c r="G921" s="4"/>
      <c r="H921" s="3" t="s">
        <v>225</v>
      </c>
      <c r="I921" s="4"/>
      <c r="J921" s="3" t="s">
        <v>44</v>
      </c>
      <c r="K921" s="3" t="s">
        <v>1160</v>
      </c>
      <c r="L921" s="3" t="s">
        <v>4102</v>
      </c>
    </row>
    <row r="922" spans="1:12" x14ac:dyDescent="0.25">
      <c r="A922" s="1">
        <v>666</v>
      </c>
      <c r="B922" s="3" t="s">
        <v>3937</v>
      </c>
      <c r="C922" s="3" t="s">
        <v>273</v>
      </c>
      <c r="D922" s="3" t="s">
        <v>4103</v>
      </c>
      <c r="E922" s="2">
        <v>467.78611999999998</v>
      </c>
      <c r="F922" s="3" t="s">
        <v>4104</v>
      </c>
      <c r="G922" s="3" t="s">
        <v>4105</v>
      </c>
      <c r="H922" s="3" t="s">
        <v>392</v>
      </c>
      <c r="I922" s="4"/>
      <c r="J922" s="3" t="s">
        <v>101</v>
      </c>
      <c r="K922" s="3" t="s">
        <v>4106</v>
      </c>
      <c r="L922" s="3" t="s">
        <v>4107</v>
      </c>
    </row>
    <row r="923" spans="1:12" x14ac:dyDescent="0.25">
      <c r="A923" s="1">
        <v>698</v>
      </c>
      <c r="B923" s="3" t="s">
        <v>3937</v>
      </c>
      <c r="C923" s="3" t="s">
        <v>279</v>
      </c>
      <c r="D923" s="3" t="s">
        <v>4108</v>
      </c>
      <c r="E923" s="2">
        <v>269.05579999999998</v>
      </c>
      <c r="F923" s="3" t="s">
        <v>4109</v>
      </c>
      <c r="G923" s="3" t="s">
        <v>4110</v>
      </c>
      <c r="H923" s="3" t="s">
        <v>725</v>
      </c>
      <c r="I923" s="3" t="s">
        <v>8</v>
      </c>
      <c r="J923" s="3" t="s">
        <v>18</v>
      </c>
      <c r="K923" s="3" t="s">
        <v>4111</v>
      </c>
      <c r="L923" s="3" t="s">
        <v>4112</v>
      </c>
    </row>
    <row r="924" spans="1:12" x14ac:dyDescent="0.25">
      <c r="A924" s="1">
        <v>730</v>
      </c>
      <c r="B924" s="3" t="s">
        <v>3937</v>
      </c>
      <c r="C924" s="3" t="s">
        <v>283</v>
      </c>
      <c r="D924" s="3" t="s">
        <v>4113</v>
      </c>
      <c r="E924" s="2">
        <v>393.95824000000005</v>
      </c>
      <c r="F924" s="3" t="s">
        <v>4114</v>
      </c>
      <c r="G924" s="3" t="s">
        <v>4115</v>
      </c>
      <c r="H924" s="3" t="s">
        <v>174</v>
      </c>
      <c r="I924" s="4"/>
      <c r="J924" s="3" t="s">
        <v>101</v>
      </c>
      <c r="K924" s="3" t="s">
        <v>207</v>
      </c>
      <c r="L924" s="3" t="s">
        <v>282</v>
      </c>
    </row>
    <row r="925" spans="1:12" x14ac:dyDescent="0.25">
      <c r="A925" s="1">
        <v>762</v>
      </c>
      <c r="B925" s="3" t="s">
        <v>3937</v>
      </c>
      <c r="C925" s="3" t="s">
        <v>290</v>
      </c>
      <c r="D925" s="3" t="s">
        <v>4116</v>
      </c>
      <c r="E925" s="2">
        <v>430.54898000000003</v>
      </c>
      <c r="F925" s="3" t="s">
        <v>4117</v>
      </c>
      <c r="G925" s="3" t="s">
        <v>4118</v>
      </c>
      <c r="H925" s="3" t="s">
        <v>17</v>
      </c>
      <c r="I925" s="3" t="s">
        <v>8</v>
      </c>
      <c r="J925" s="3" t="s">
        <v>18</v>
      </c>
      <c r="K925" s="3" t="s">
        <v>1479</v>
      </c>
      <c r="L925" s="3" t="s">
        <v>4119</v>
      </c>
    </row>
    <row r="926" spans="1:12" x14ac:dyDescent="0.25">
      <c r="A926" s="1">
        <v>794</v>
      </c>
      <c r="B926" s="3" t="s">
        <v>3937</v>
      </c>
      <c r="C926" s="3" t="s">
        <v>297</v>
      </c>
      <c r="D926" s="3" t="s">
        <v>4120</v>
      </c>
      <c r="E926" s="2">
        <v>592.69217000000003</v>
      </c>
      <c r="F926" s="3" t="s">
        <v>4121</v>
      </c>
      <c r="G926" s="3" t="s">
        <v>4122</v>
      </c>
      <c r="H926" s="3" t="s">
        <v>129</v>
      </c>
      <c r="I926" s="4"/>
      <c r="J926" s="3" t="s">
        <v>101</v>
      </c>
      <c r="K926" s="3" t="s">
        <v>130</v>
      </c>
      <c r="L926" s="3" t="s">
        <v>4123</v>
      </c>
    </row>
    <row r="927" spans="1:12" x14ac:dyDescent="0.25">
      <c r="A927" s="1">
        <v>826</v>
      </c>
      <c r="B927" s="3" t="s">
        <v>3937</v>
      </c>
      <c r="C927" s="3" t="s">
        <v>301</v>
      </c>
      <c r="D927" s="3" t="s">
        <v>4124</v>
      </c>
      <c r="E927" s="2">
        <v>488.14041000000009</v>
      </c>
      <c r="F927" s="3" t="s">
        <v>4125</v>
      </c>
      <c r="G927" s="3" t="s">
        <v>4126</v>
      </c>
      <c r="H927" s="3" t="s">
        <v>392</v>
      </c>
      <c r="I927" s="4"/>
      <c r="J927" s="3" t="s">
        <v>44</v>
      </c>
      <c r="K927" s="3" t="s">
        <v>1694</v>
      </c>
      <c r="L927" s="3" t="s">
        <v>4127</v>
      </c>
    </row>
    <row r="928" spans="1:12" x14ac:dyDescent="0.25">
      <c r="A928" s="1">
        <v>858</v>
      </c>
      <c r="B928" s="3" t="s">
        <v>3937</v>
      </c>
      <c r="C928" s="3" t="s">
        <v>308</v>
      </c>
      <c r="D928" s="3" t="s">
        <v>4128</v>
      </c>
      <c r="E928" s="2">
        <v>353.89291000000003</v>
      </c>
      <c r="F928" s="3" t="s">
        <v>4129</v>
      </c>
      <c r="G928" s="4"/>
      <c r="H928" s="3" t="s">
        <v>1522</v>
      </c>
      <c r="I928" s="4"/>
      <c r="J928" s="3" t="s">
        <v>44</v>
      </c>
      <c r="K928" s="3" t="s">
        <v>1523</v>
      </c>
      <c r="L928" s="3" t="s">
        <v>4130</v>
      </c>
    </row>
    <row r="929" spans="1:12" x14ac:dyDescent="0.25">
      <c r="A929" s="1">
        <v>890</v>
      </c>
      <c r="B929" s="3" t="s">
        <v>3937</v>
      </c>
      <c r="C929" s="3" t="s">
        <v>315</v>
      </c>
      <c r="D929" s="3" t="s">
        <v>4131</v>
      </c>
      <c r="E929" s="2">
        <v>414.41584000000006</v>
      </c>
      <c r="F929" s="3" t="s">
        <v>4132</v>
      </c>
      <c r="G929" s="4"/>
      <c r="H929" s="3" t="s">
        <v>879</v>
      </c>
      <c r="I929" s="4"/>
      <c r="J929" s="3" t="s">
        <v>18</v>
      </c>
      <c r="K929" s="4"/>
      <c r="L929" s="3" t="s">
        <v>4133</v>
      </c>
    </row>
    <row r="930" spans="1:12" x14ac:dyDescent="0.25">
      <c r="A930" s="1">
        <v>922</v>
      </c>
      <c r="B930" s="3" t="s">
        <v>3937</v>
      </c>
      <c r="C930" s="3" t="s">
        <v>320</v>
      </c>
      <c r="D930" s="3" t="s">
        <v>4134</v>
      </c>
      <c r="E930" s="2">
        <v>332.48739</v>
      </c>
      <c r="F930" s="3" t="s">
        <v>4135</v>
      </c>
      <c r="G930" s="3" t="s">
        <v>4136</v>
      </c>
      <c r="H930" s="3" t="s">
        <v>42</v>
      </c>
      <c r="I930" s="4"/>
      <c r="J930" s="3" t="s">
        <v>137</v>
      </c>
      <c r="K930" s="3" t="s">
        <v>419</v>
      </c>
      <c r="L930" s="3" t="s">
        <v>4137</v>
      </c>
    </row>
    <row r="931" spans="1:12" x14ac:dyDescent="0.25">
      <c r="A931" s="1">
        <v>954</v>
      </c>
      <c r="B931" s="3" t="s">
        <v>3937</v>
      </c>
      <c r="C931" s="3" t="s">
        <v>325</v>
      </c>
      <c r="D931" s="3" t="s">
        <v>4138</v>
      </c>
      <c r="E931" s="2">
        <v>403.97787000000005</v>
      </c>
      <c r="F931" s="3" t="s">
        <v>4139</v>
      </c>
      <c r="G931" s="4"/>
      <c r="H931" s="3" t="s">
        <v>37</v>
      </c>
      <c r="I931" s="4"/>
      <c r="J931" s="3" t="s">
        <v>101</v>
      </c>
      <c r="K931" s="3" t="s">
        <v>909</v>
      </c>
      <c r="L931" s="3" t="s">
        <v>4140</v>
      </c>
    </row>
    <row r="932" spans="1:12" x14ac:dyDescent="0.25">
      <c r="A932" s="1">
        <v>668</v>
      </c>
      <c r="B932" s="3" t="s">
        <v>3937</v>
      </c>
      <c r="C932" s="3" t="s">
        <v>332</v>
      </c>
      <c r="D932" s="3" t="s">
        <v>4141</v>
      </c>
      <c r="E932" s="2">
        <v>511.59868000000012</v>
      </c>
      <c r="F932" s="3" t="s">
        <v>4142</v>
      </c>
      <c r="G932" s="3" t="s">
        <v>4143</v>
      </c>
      <c r="H932" s="3" t="s">
        <v>1522</v>
      </c>
      <c r="I932" s="4"/>
      <c r="J932" s="3" t="s">
        <v>101</v>
      </c>
      <c r="K932" s="3" t="s">
        <v>4144</v>
      </c>
      <c r="L932" s="3" t="s">
        <v>4145</v>
      </c>
    </row>
    <row r="933" spans="1:12" x14ac:dyDescent="0.25">
      <c r="A933" s="1">
        <v>700</v>
      </c>
      <c r="B933" s="3" t="s">
        <v>3937</v>
      </c>
      <c r="C933" s="3" t="s">
        <v>337</v>
      </c>
      <c r="D933" s="3" t="s">
        <v>4146</v>
      </c>
      <c r="E933" s="2">
        <v>189.64333999999999</v>
      </c>
      <c r="F933" s="3" t="s">
        <v>4147</v>
      </c>
      <c r="G933" s="3" t="s">
        <v>4148</v>
      </c>
      <c r="H933" s="3" t="s">
        <v>225</v>
      </c>
      <c r="I933" s="4"/>
      <c r="J933" s="3" t="s">
        <v>44</v>
      </c>
      <c r="K933" s="3" t="s">
        <v>2310</v>
      </c>
      <c r="L933" s="3" t="s">
        <v>4149</v>
      </c>
    </row>
    <row r="934" spans="1:12" x14ac:dyDescent="0.25">
      <c r="A934" s="1">
        <v>732</v>
      </c>
      <c r="B934" s="3" t="s">
        <v>3937</v>
      </c>
      <c r="C934" s="3" t="s">
        <v>341</v>
      </c>
      <c r="D934" s="3" t="s">
        <v>4150</v>
      </c>
      <c r="E934" s="2">
        <v>158.15820000000002</v>
      </c>
      <c r="F934" s="3" t="s">
        <v>4151</v>
      </c>
      <c r="G934" s="3" t="s">
        <v>4152</v>
      </c>
      <c r="H934" s="3" t="s">
        <v>1265</v>
      </c>
      <c r="I934" s="4"/>
      <c r="J934" s="3" t="s">
        <v>1490</v>
      </c>
      <c r="K934" s="4"/>
      <c r="L934" s="3" t="s">
        <v>4153</v>
      </c>
    </row>
    <row r="935" spans="1:12" x14ac:dyDescent="0.25">
      <c r="A935" s="1">
        <v>764</v>
      </c>
      <c r="B935" s="3" t="s">
        <v>3937</v>
      </c>
      <c r="C935" s="3" t="s">
        <v>346</v>
      </c>
      <c r="D935" s="3" t="s">
        <v>4154</v>
      </c>
      <c r="E935" s="2">
        <v>371.22569000000004</v>
      </c>
      <c r="F935" s="3" t="s">
        <v>4155</v>
      </c>
      <c r="G935" s="3" t="s">
        <v>4156</v>
      </c>
      <c r="H935" s="3" t="s">
        <v>150</v>
      </c>
      <c r="I935" s="3" t="s">
        <v>8</v>
      </c>
      <c r="J935" s="3" t="s">
        <v>18</v>
      </c>
      <c r="K935" s="3" t="s">
        <v>2247</v>
      </c>
      <c r="L935" s="3" t="s">
        <v>4157</v>
      </c>
    </row>
    <row r="936" spans="1:12" x14ac:dyDescent="0.25">
      <c r="A936" s="1">
        <v>796</v>
      </c>
      <c r="B936" s="3" t="s">
        <v>3937</v>
      </c>
      <c r="C936" s="3" t="s">
        <v>352</v>
      </c>
      <c r="D936" s="3" t="s">
        <v>4158</v>
      </c>
      <c r="E936" s="2">
        <v>434.71096999999997</v>
      </c>
      <c r="F936" s="3" t="s">
        <v>4159</v>
      </c>
      <c r="G936" s="3" t="s">
        <v>4160</v>
      </c>
      <c r="H936" s="3" t="s">
        <v>150</v>
      </c>
      <c r="I936" s="3" t="s">
        <v>8</v>
      </c>
      <c r="J936" s="3" t="s">
        <v>18</v>
      </c>
      <c r="K936" s="3" t="s">
        <v>4161</v>
      </c>
      <c r="L936" s="3" t="s">
        <v>4162</v>
      </c>
    </row>
    <row r="937" spans="1:12" x14ac:dyDescent="0.25">
      <c r="A937" s="1">
        <v>828</v>
      </c>
      <c r="B937" s="3" t="s">
        <v>3937</v>
      </c>
      <c r="C937" s="3" t="s">
        <v>358</v>
      </c>
      <c r="D937" s="3" t="s">
        <v>4163</v>
      </c>
      <c r="E937" s="2">
        <v>278.31340999999998</v>
      </c>
      <c r="F937" s="3" t="s">
        <v>4164</v>
      </c>
      <c r="G937" s="3" t="s">
        <v>4165</v>
      </c>
      <c r="H937" s="3" t="s">
        <v>725</v>
      </c>
      <c r="I937" s="3" t="s">
        <v>8</v>
      </c>
      <c r="J937" s="3" t="s">
        <v>18</v>
      </c>
      <c r="K937" s="3" t="s">
        <v>4166</v>
      </c>
      <c r="L937" s="3" t="s">
        <v>4167</v>
      </c>
    </row>
    <row r="938" spans="1:12" x14ac:dyDescent="0.25">
      <c r="A938" s="1">
        <v>860</v>
      </c>
      <c r="B938" s="3" t="s">
        <v>3937</v>
      </c>
      <c r="C938" s="3" t="s">
        <v>364</v>
      </c>
      <c r="D938" s="3" t="s">
        <v>4168</v>
      </c>
      <c r="E938" s="2">
        <v>236.72478000000001</v>
      </c>
      <c r="F938" s="3" t="s">
        <v>4169</v>
      </c>
      <c r="G938" s="3" t="s">
        <v>4170</v>
      </c>
      <c r="H938" s="3" t="s">
        <v>4171</v>
      </c>
      <c r="I938" s="4"/>
      <c r="J938" s="3" t="s">
        <v>101</v>
      </c>
      <c r="K938" s="3" t="s">
        <v>3350</v>
      </c>
      <c r="L938" s="3" t="s">
        <v>4172</v>
      </c>
    </row>
    <row r="939" spans="1:12" x14ac:dyDescent="0.25">
      <c r="A939" s="1">
        <v>892</v>
      </c>
      <c r="B939" s="3" t="s">
        <v>3937</v>
      </c>
      <c r="C939" s="3" t="s">
        <v>371</v>
      </c>
      <c r="D939" s="3" t="s">
        <v>4173</v>
      </c>
      <c r="E939" s="2">
        <v>247.30219000000002</v>
      </c>
      <c r="F939" s="3" t="s">
        <v>4174</v>
      </c>
      <c r="G939" s="3" t="s">
        <v>4175</v>
      </c>
      <c r="H939" s="3" t="s">
        <v>414</v>
      </c>
      <c r="I939" s="3" t="s">
        <v>8</v>
      </c>
      <c r="J939" s="3" t="s">
        <v>18</v>
      </c>
      <c r="K939" s="3" t="s">
        <v>4176</v>
      </c>
      <c r="L939" s="3" t="s">
        <v>4177</v>
      </c>
    </row>
    <row r="940" spans="1:12" x14ac:dyDescent="0.25">
      <c r="A940" s="1">
        <v>924</v>
      </c>
      <c r="B940" s="3" t="s">
        <v>3937</v>
      </c>
      <c r="C940" s="3" t="s">
        <v>376</v>
      </c>
      <c r="D940" s="3" t="s">
        <v>4178</v>
      </c>
      <c r="E940" s="2">
        <v>301.21836000000002</v>
      </c>
      <c r="F940" s="3" t="s">
        <v>4179</v>
      </c>
      <c r="G940" s="3" t="s">
        <v>4180</v>
      </c>
      <c r="H940" s="3" t="s">
        <v>174</v>
      </c>
      <c r="I940" s="4"/>
      <c r="J940" s="3" t="s">
        <v>44</v>
      </c>
      <c r="K940" s="3" t="s">
        <v>4181</v>
      </c>
      <c r="L940" s="3" t="s">
        <v>4182</v>
      </c>
    </row>
    <row r="941" spans="1:12" x14ac:dyDescent="0.25">
      <c r="A941" s="1">
        <v>956</v>
      </c>
      <c r="B941" s="3" t="s">
        <v>3937</v>
      </c>
      <c r="C941" s="3" t="s">
        <v>382</v>
      </c>
      <c r="D941" s="3" t="s">
        <v>4183</v>
      </c>
      <c r="E941" s="2">
        <v>138.17340000000002</v>
      </c>
      <c r="F941" s="3" t="s">
        <v>4184</v>
      </c>
      <c r="G941" s="3" t="s">
        <v>4185</v>
      </c>
      <c r="H941" s="3" t="s">
        <v>17</v>
      </c>
      <c r="I941" s="4"/>
      <c r="J941" s="3" t="s">
        <v>137</v>
      </c>
      <c r="K941" s="3" t="s">
        <v>4186</v>
      </c>
      <c r="L941" s="3" t="s">
        <v>4187</v>
      </c>
    </row>
    <row r="942" spans="1:12" x14ac:dyDescent="0.25">
      <c r="A942" s="1">
        <v>670</v>
      </c>
      <c r="B942" s="3" t="s">
        <v>3937</v>
      </c>
      <c r="C942" s="3" t="s">
        <v>388</v>
      </c>
      <c r="D942" s="3" t="s">
        <v>4188</v>
      </c>
      <c r="E942" s="2">
        <v>465.42430000000002</v>
      </c>
      <c r="F942" s="3" t="s">
        <v>4189</v>
      </c>
      <c r="G942" s="3" t="s">
        <v>4190</v>
      </c>
      <c r="H942" s="3" t="s">
        <v>225</v>
      </c>
      <c r="I942" s="4"/>
      <c r="J942" s="3" t="s">
        <v>101</v>
      </c>
      <c r="K942" s="3" t="s">
        <v>1160</v>
      </c>
      <c r="L942" s="3" t="s">
        <v>4191</v>
      </c>
    </row>
    <row r="943" spans="1:12" x14ac:dyDescent="0.25">
      <c r="A943" s="1">
        <v>702</v>
      </c>
      <c r="B943" s="3" t="s">
        <v>3937</v>
      </c>
      <c r="C943" s="3" t="s">
        <v>395</v>
      </c>
      <c r="D943" s="3" t="s">
        <v>4192</v>
      </c>
      <c r="E943" s="2">
        <v>325.53933000000006</v>
      </c>
      <c r="F943" s="3" t="s">
        <v>4193</v>
      </c>
      <c r="G943" s="3" t="s">
        <v>4194</v>
      </c>
      <c r="H943" s="3" t="s">
        <v>1044</v>
      </c>
      <c r="I943" s="3" t="s">
        <v>8</v>
      </c>
      <c r="J943" s="3" t="s">
        <v>18</v>
      </c>
      <c r="K943" s="3" t="s">
        <v>4195</v>
      </c>
      <c r="L943" s="3" t="s">
        <v>4196</v>
      </c>
    </row>
    <row r="944" spans="1:12" x14ac:dyDescent="0.25">
      <c r="A944" s="1">
        <v>734</v>
      </c>
      <c r="B944" s="3" t="s">
        <v>3937</v>
      </c>
      <c r="C944" s="3" t="s">
        <v>401</v>
      </c>
      <c r="D944" s="3" t="s">
        <v>4197</v>
      </c>
      <c r="E944" s="2">
        <v>584.66683</v>
      </c>
      <c r="F944" s="3" t="s">
        <v>4198</v>
      </c>
      <c r="G944" s="3" t="s">
        <v>4199</v>
      </c>
      <c r="H944" s="3" t="s">
        <v>122</v>
      </c>
      <c r="I944" s="4"/>
      <c r="J944" s="3" t="s">
        <v>18</v>
      </c>
      <c r="K944" s="3" t="s">
        <v>4200</v>
      </c>
      <c r="L944" s="3" t="s">
        <v>4201</v>
      </c>
    </row>
    <row r="945" spans="1:12" x14ac:dyDescent="0.25">
      <c r="A945" s="1">
        <v>766</v>
      </c>
      <c r="B945" s="3" t="s">
        <v>3937</v>
      </c>
      <c r="C945" s="3" t="s">
        <v>406</v>
      </c>
      <c r="D945" s="3" t="s">
        <v>4202</v>
      </c>
      <c r="E945" s="2">
        <v>293.32515000000001</v>
      </c>
      <c r="F945" s="3" t="s">
        <v>4203</v>
      </c>
      <c r="G945" s="3" t="s">
        <v>4204</v>
      </c>
      <c r="H945" s="3" t="s">
        <v>257</v>
      </c>
      <c r="I945" s="3" t="s">
        <v>8</v>
      </c>
      <c r="J945" s="3" t="s">
        <v>18</v>
      </c>
      <c r="K945" s="4"/>
      <c r="L945" s="3" t="s">
        <v>2237</v>
      </c>
    </row>
    <row r="946" spans="1:12" x14ac:dyDescent="0.25">
      <c r="A946" s="1">
        <v>798</v>
      </c>
      <c r="B946" s="3" t="s">
        <v>3937</v>
      </c>
      <c r="C946" s="3" t="s">
        <v>410</v>
      </c>
      <c r="D946" s="3" t="s">
        <v>4205</v>
      </c>
      <c r="E946" s="2">
        <v>248.32485000000003</v>
      </c>
      <c r="F946" s="3" t="s">
        <v>4206</v>
      </c>
      <c r="G946" s="4"/>
      <c r="H946" s="3" t="s">
        <v>392</v>
      </c>
      <c r="I946" s="4"/>
      <c r="J946" s="3" t="s">
        <v>18</v>
      </c>
      <c r="K946" s="4"/>
      <c r="L946" s="3" t="s">
        <v>4207</v>
      </c>
    </row>
    <row r="947" spans="1:12" x14ac:dyDescent="0.25">
      <c r="A947" s="1">
        <v>830</v>
      </c>
      <c r="B947" s="3" t="s">
        <v>3937</v>
      </c>
      <c r="C947" s="3" t="s">
        <v>416</v>
      </c>
      <c r="D947" s="3" t="s">
        <v>4208</v>
      </c>
      <c r="E947" s="2">
        <v>461.55963000000003</v>
      </c>
      <c r="F947" s="3" t="s">
        <v>4209</v>
      </c>
      <c r="G947" s="4"/>
      <c r="H947" s="3" t="s">
        <v>37</v>
      </c>
      <c r="I947" s="4"/>
      <c r="J947" s="3" t="s">
        <v>101</v>
      </c>
      <c r="K947" s="3" t="s">
        <v>909</v>
      </c>
      <c r="L947" s="3" t="s">
        <v>4210</v>
      </c>
    </row>
    <row r="948" spans="1:12" x14ac:dyDescent="0.25">
      <c r="A948" s="1">
        <v>862</v>
      </c>
      <c r="B948" s="3" t="s">
        <v>3937</v>
      </c>
      <c r="C948" s="3" t="s">
        <v>421</v>
      </c>
      <c r="D948" s="3" t="s">
        <v>4211</v>
      </c>
      <c r="E948" s="2">
        <v>257.27249</v>
      </c>
      <c r="F948" s="3" t="s">
        <v>4212</v>
      </c>
      <c r="G948" s="3" t="s">
        <v>4213</v>
      </c>
      <c r="H948" s="3" t="s">
        <v>30</v>
      </c>
      <c r="I948" s="3" t="s">
        <v>8</v>
      </c>
      <c r="J948" s="3" t="s">
        <v>18</v>
      </c>
      <c r="K948" s="3" t="s">
        <v>4214</v>
      </c>
      <c r="L948" s="3" t="s">
        <v>4215</v>
      </c>
    </row>
    <row r="949" spans="1:12" x14ac:dyDescent="0.25">
      <c r="A949" s="1">
        <v>894</v>
      </c>
      <c r="B949" s="3" t="s">
        <v>3937</v>
      </c>
      <c r="C949" s="3" t="s">
        <v>425</v>
      </c>
      <c r="D949" s="3" t="s">
        <v>4216</v>
      </c>
      <c r="E949" s="2">
        <v>436.08037000000002</v>
      </c>
      <c r="F949" s="3" t="s">
        <v>4217</v>
      </c>
      <c r="G949" s="4"/>
      <c r="H949" s="3" t="s">
        <v>150</v>
      </c>
      <c r="I949" s="3" t="s">
        <v>8</v>
      </c>
      <c r="J949" s="3" t="s">
        <v>137</v>
      </c>
      <c r="K949" s="3" t="s">
        <v>1227</v>
      </c>
      <c r="L949" s="3" t="s">
        <v>4218</v>
      </c>
    </row>
    <row r="950" spans="1:12" x14ac:dyDescent="0.25">
      <c r="A950" s="1">
        <v>926</v>
      </c>
      <c r="B950" s="3" t="s">
        <v>3937</v>
      </c>
      <c r="C950" s="3" t="s">
        <v>432</v>
      </c>
      <c r="D950" s="3" t="s">
        <v>4219</v>
      </c>
      <c r="E950" s="2">
        <v>142.15880000000001</v>
      </c>
      <c r="F950" s="3" t="s">
        <v>4220</v>
      </c>
      <c r="G950" s="3" t="s">
        <v>4221</v>
      </c>
      <c r="H950" s="3" t="s">
        <v>129</v>
      </c>
      <c r="I950" s="4"/>
      <c r="J950" s="3" t="s">
        <v>137</v>
      </c>
      <c r="K950" s="3" t="s">
        <v>663</v>
      </c>
      <c r="L950" s="3" t="s">
        <v>4222</v>
      </c>
    </row>
    <row r="951" spans="1:12" x14ac:dyDescent="0.25">
      <c r="A951" s="1">
        <v>958</v>
      </c>
      <c r="B951" s="3" t="s">
        <v>3937</v>
      </c>
      <c r="C951" s="3" t="s">
        <v>439</v>
      </c>
      <c r="D951" s="3" t="s">
        <v>4223</v>
      </c>
      <c r="E951" s="2">
        <v>244.72334000000001</v>
      </c>
      <c r="F951" s="3" t="s">
        <v>4224</v>
      </c>
      <c r="G951" s="4"/>
      <c r="H951" s="3" t="s">
        <v>174</v>
      </c>
      <c r="I951" s="4"/>
      <c r="J951" s="3" t="s">
        <v>44</v>
      </c>
      <c r="K951" s="3" t="s">
        <v>207</v>
      </c>
      <c r="L951" s="3" t="s">
        <v>4225</v>
      </c>
    </row>
    <row r="952" spans="1:12" x14ac:dyDescent="0.25">
      <c r="A952" s="1">
        <v>672</v>
      </c>
      <c r="B952" s="3" t="s">
        <v>3937</v>
      </c>
      <c r="C952" s="3" t="s">
        <v>444</v>
      </c>
      <c r="D952" s="3" t="s">
        <v>4226</v>
      </c>
      <c r="E952" s="2">
        <v>766.97822000000008</v>
      </c>
      <c r="F952" s="3" t="s">
        <v>4227</v>
      </c>
      <c r="G952" s="3" t="s">
        <v>4228</v>
      </c>
      <c r="H952" s="3" t="s">
        <v>225</v>
      </c>
      <c r="I952" s="4"/>
      <c r="J952" s="3" t="s">
        <v>101</v>
      </c>
      <c r="K952" s="3" t="s">
        <v>4229</v>
      </c>
      <c r="L952" s="3" t="s">
        <v>4230</v>
      </c>
    </row>
    <row r="953" spans="1:12" x14ac:dyDescent="0.25">
      <c r="A953" s="1">
        <v>704</v>
      </c>
      <c r="B953" s="3" t="s">
        <v>3937</v>
      </c>
      <c r="C953" s="3" t="s">
        <v>449</v>
      </c>
      <c r="D953" s="3" t="s">
        <v>4231</v>
      </c>
      <c r="E953" s="2">
        <v>261.23631999999998</v>
      </c>
      <c r="F953" s="3" t="s">
        <v>4232</v>
      </c>
      <c r="G953" s="3" t="s">
        <v>4233</v>
      </c>
      <c r="H953" s="3" t="s">
        <v>232</v>
      </c>
      <c r="I953" s="3" t="s">
        <v>8</v>
      </c>
      <c r="J953" s="3" t="s">
        <v>18</v>
      </c>
      <c r="K953" s="3" t="s">
        <v>3096</v>
      </c>
      <c r="L953" s="3" t="s">
        <v>4234</v>
      </c>
    </row>
    <row r="954" spans="1:12" x14ac:dyDescent="0.25">
      <c r="A954" s="1">
        <v>736</v>
      </c>
      <c r="B954" s="3" t="s">
        <v>3937</v>
      </c>
      <c r="C954" s="3" t="s">
        <v>454</v>
      </c>
      <c r="D954" s="3" t="s">
        <v>4235</v>
      </c>
      <c r="E954" s="2">
        <v>187.1591</v>
      </c>
      <c r="F954" s="3" t="s">
        <v>4236</v>
      </c>
      <c r="G954" s="3" t="s">
        <v>4237</v>
      </c>
      <c r="H954" s="3" t="s">
        <v>725</v>
      </c>
      <c r="I954" s="3" t="s">
        <v>8</v>
      </c>
      <c r="J954" s="3" t="s">
        <v>18</v>
      </c>
      <c r="K954" s="3" t="s">
        <v>4238</v>
      </c>
      <c r="L954" s="3" t="s">
        <v>4239</v>
      </c>
    </row>
    <row r="955" spans="1:12" x14ac:dyDescent="0.25">
      <c r="A955" s="1">
        <v>768</v>
      </c>
      <c r="B955" s="3" t="s">
        <v>3937</v>
      </c>
      <c r="C955" s="3" t="s">
        <v>459</v>
      </c>
      <c r="D955" s="3" t="s">
        <v>4240</v>
      </c>
      <c r="E955" s="2">
        <v>322.19128000000001</v>
      </c>
      <c r="F955" s="3" t="s">
        <v>4241</v>
      </c>
      <c r="G955" s="3" t="s">
        <v>4242</v>
      </c>
      <c r="H955" s="3" t="s">
        <v>174</v>
      </c>
      <c r="I955" s="4"/>
      <c r="J955" s="3" t="s">
        <v>44</v>
      </c>
      <c r="K955" s="3" t="s">
        <v>207</v>
      </c>
      <c r="L955" s="3" t="s">
        <v>4243</v>
      </c>
    </row>
    <row r="956" spans="1:12" x14ac:dyDescent="0.25">
      <c r="A956" s="1">
        <v>800</v>
      </c>
      <c r="B956" s="3" t="s">
        <v>3937</v>
      </c>
      <c r="C956" s="3" t="s">
        <v>465</v>
      </c>
      <c r="D956" s="3" t="s">
        <v>4244</v>
      </c>
      <c r="E956" s="2">
        <v>248.32769999999999</v>
      </c>
      <c r="F956" s="3" t="s">
        <v>4245</v>
      </c>
      <c r="G956" s="4"/>
      <c r="H956" s="3" t="s">
        <v>225</v>
      </c>
      <c r="I956" s="4"/>
      <c r="J956" s="3" t="s">
        <v>101</v>
      </c>
      <c r="K956" s="3" t="s">
        <v>826</v>
      </c>
      <c r="L956" s="3" t="s">
        <v>4246</v>
      </c>
    </row>
    <row r="957" spans="1:12" x14ac:dyDescent="0.25">
      <c r="A957" s="1">
        <v>832</v>
      </c>
      <c r="B957" s="3" t="s">
        <v>3937</v>
      </c>
      <c r="C957" s="3" t="s">
        <v>469</v>
      </c>
      <c r="D957" s="3" t="s">
        <v>4247</v>
      </c>
      <c r="E957" s="2">
        <v>277.23572000000001</v>
      </c>
      <c r="F957" s="3" t="s">
        <v>4248</v>
      </c>
      <c r="G957" s="4"/>
      <c r="H957" s="3" t="s">
        <v>129</v>
      </c>
      <c r="I957" s="4"/>
      <c r="J957" s="3" t="s">
        <v>44</v>
      </c>
      <c r="K957" s="3" t="s">
        <v>130</v>
      </c>
      <c r="L957" s="3" t="s">
        <v>4249</v>
      </c>
    </row>
    <row r="958" spans="1:12" x14ac:dyDescent="0.25">
      <c r="A958" s="1">
        <v>864</v>
      </c>
      <c r="B958" s="3" t="s">
        <v>3937</v>
      </c>
      <c r="C958" s="3" t="s">
        <v>474</v>
      </c>
      <c r="D958" s="3" t="s">
        <v>4250</v>
      </c>
      <c r="E958" s="2">
        <v>375.85563999999999</v>
      </c>
      <c r="F958" s="3" t="s">
        <v>4251</v>
      </c>
      <c r="G958" s="4"/>
      <c r="H958" s="3" t="s">
        <v>725</v>
      </c>
      <c r="I958" s="3" t="s">
        <v>8</v>
      </c>
      <c r="J958" s="3" t="s">
        <v>18</v>
      </c>
      <c r="K958" s="3" t="s">
        <v>4166</v>
      </c>
      <c r="L958" s="3" t="s">
        <v>2069</v>
      </c>
    </row>
    <row r="959" spans="1:12" x14ac:dyDescent="0.25">
      <c r="A959" s="1">
        <v>896</v>
      </c>
      <c r="B959" s="3" t="s">
        <v>3937</v>
      </c>
      <c r="C959" s="3" t="s">
        <v>478</v>
      </c>
      <c r="D959" s="3" t="s">
        <v>4252</v>
      </c>
      <c r="E959" s="2">
        <v>385.42626000000001</v>
      </c>
      <c r="F959" s="3" t="s">
        <v>4253</v>
      </c>
      <c r="G959" s="3" t="s">
        <v>4254</v>
      </c>
      <c r="H959" s="3" t="s">
        <v>100</v>
      </c>
      <c r="I959" s="4"/>
      <c r="J959" s="3" t="s">
        <v>44</v>
      </c>
      <c r="K959" s="3" t="s">
        <v>1290</v>
      </c>
      <c r="L959" s="3" t="s">
        <v>4255</v>
      </c>
    </row>
    <row r="960" spans="1:12" x14ac:dyDescent="0.25">
      <c r="A960" s="1">
        <v>928</v>
      </c>
      <c r="B960" s="3" t="s">
        <v>3937</v>
      </c>
      <c r="C960" s="3" t="s">
        <v>483</v>
      </c>
      <c r="D960" s="3" t="s">
        <v>4256</v>
      </c>
      <c r="E960" s="2">
        <v>182.02430000000001</v>
      </c>
      <c r="F960" s="3" t="s">
        <v>4257</v>
      </c>
      <c r="G960" s="3" t="s">
        <v>4258</v>
      </c>
      <c r="H960" s="3" t="s">
        <v>232</v>
      </c>
      <c r="I960" s="4"/>
      <c r="J960" s="4"/>
      <c r="K960" s="3" t="s">
        <v>1239</v>
      </c>
      <c r="L960" s="3" t="s">
        <v>1387</v>
      </c>
    </row>
    <row r="961" spans="1:12" x14ac:dyDescent="0.25">
      <c r="A961" s="5">
        <v>960</v>
      </c>
      <c r="B961" s="3" t="s">
        <v>3937</v>
      </c>
      <c r="C961" s="3" t="s">
        <v>488</v>
      </c>
      <c r="D961" s="3" t="s">
        <v>4259</v>
      </c>
      <c r="E961" s="2">
        <v>271.27524000000005</v>
      </c>
      <c r="F961" s="3" t="s">
        <v>4260</v>
      </c>
      <c r="G961" s="4"/>
      <c r="H961" s="3" t="s">
        <v>174</v>
      </c>
      <c r="I961" s="4"/>
      <c r="J961" s="3" t="s">
        <v>44</v>
      </c>
      <c r="K961" s="3" t="s">
        <v>207</v>
      </c>
      <c r="L961" s="3" t="s">
        <v>4243</v>
      </c>
    </row>
    <row r="962" spans="1:12" x14ac:dyDescent="0.25">
      <c r="A962" s="1">
        <v>961</v>
      </c>
      <c r="B962" s="3" t="s">
        <v>4261</v>
      </c>
      <c r="C962" s="3" t="s">
        <v>13</v>
      </c>
      <c r="D962" s="3" t="s">
        <v>4262</v>
      </c>
      <c r="E962" s="2">
        <v>320.88732000000005</v>
      </c>
      <c r="F962" s="3" t="s">
        <v>4263</v>
      </c>
      <c r="G962" s="3" t="s">
        <v>4264</v>
      </c>
      <c r="H962" s="3" t="s">
        <v>37</v>
      </c>
      <c r="I962" s="4"/>
      <c r="J962" s="3" t="s">
        <v>101</v>
      </c>
      <c r="K962" s="3" t="s">
        <v>909</v>
      </c>
      <c r="L962" s="3" t="s">
        <v>4265</v>
      </c>
    </row>
    <row r="963" spans="1:12" x14ac:dyDescent="0.25">
      <c r="A963" s="1">
        <v>993</v>
      </c>
      <c r="B963" s="3" t="s">
        <v>4261</v>
      </c>
      <c r="C963" s="3" t="s">
        <v>21</v>
      </c>
      <c r="D963" s="3" t="s">
        <v>4266</v>
      </c>
      <c r="E963" s="2">
        <v>424.33346000000006</v>
      </c>
      <c r="F963" s="3" t="s">
        <v>4267</v>
      </c>
      <c r="G963" s="3" t="s">
        <v>4268</v>
      </c>
      <c r="H963" s="3" t="s">
        <v>174</v>
      </c>
      <c r="I963" s="4"/>
      <c r="J963" s="3" t="s">
        <v>101</v>
      </c>
      <c r="K963" s="3" t="s">
        <v>175</v>
      </c>
      <c r="L963" s="3" t="s">
        <v>4269</v>
      </c>
    </row>
    <row r="964" spans="1:12" x14ac:dyDescent="0.25">
      <c r="A964" s="1">
        <v>1025</v>
      </c>
      <c r="B964" s="3" t="s">
        <v>4261</v>
      </c>
      <c r="C964" s="3" t="s">
        <v>26</v>
      </c>
      <c r="D964" s="3" t="s">
        <v>4270</v>
      </c>
      <c r="E964" s="2">
        <v>557.56356000000005</v>
      </c>
      <c r="F964" s="3" t="s">
        <v>4271</v>
      </c>
      <c r="G964" s="3" t="s">
        <v>4272</v>
      </c>
      <c r="H964" s="3" t="s">
        <v>3336</v>
      </c>
      <c r="I964" s="3" t="s">
        <v>8</v>
      </c>
      <c r="J964" s="3" t="s">
        <v>18</v>
      </c>
      <c r="K964" s="3" t="s">
        <v>4273</v>
      </c>
      <c r="L964" s="3" t="s">
        <v>4274</v>
      </c>
    </row>
    <row r="965" spans="1:12" x14ac:dyDescent="0.25">
      <c r="A965" s="1">
        <v>1057</v>
      </c>
      <c r="B965" s="3" t="s">
        <v>4261</v>
      </c>
      <c r="C965" s="3" t="s">
        <v>33</v>
      </c>
      <c r="D965" s="3" t="s">
        <v>4275</v>
      </c>
      <c r="E965" s="2">
        <v>173.17001999999999</v>
      </c>
      <c r="F965" s="3" t="s">
        <v>4276</v>
      </c>
      <c r="G965" s="4"/>
      <c r="H965" s="3" t="s">
        <v>129</v>
      </c>
      <c r="I965" s="4"/>
      <c r="J965" s="3" t="s">
        <v>44</v>
      </c>
      <c r="K965" s="3" t="s">
        <v>130</v>
      </c>
      <c r="L965" s="3" t="s">
        <v>4277</v>
      </c>
    </row>
    <row r="966" spans="1:12" x14ac:dyDescent="0.25">
      <c r="A966" s="1">
        <v>1089</v>
      </c>
      <c r="B966" s="3" t="s">
        <v>4261</v>
      </c>
      <c r="C966" s="3" t="s">
        <v>40</v>
      </c>
      <c r="D966" s="3" t="s">
        <v>4278</v>
      </c>
      <c r="E966" s="2">
        <v>414.42153999999999</v>
      </c>
      <c r="F966" s="3" t="s">
        <v>4279</v>
      </c>
      <c r="G966" s="3" t="s">
        <v>4280</v>
      </c>
      <c r="H966" s="3" t="s">
        <v>37</v>
      </c>
      <c r="I966" s="4"/>
      <c r="J966" s="3" t="s">
        <v>44</v>
      </c>
      <c r="K966" s="3" t="s">
        <v>885</v>
      </c>
      <c r="L966" s="3" t="s">
        <v>473</v>
      </c>
    </row>
    <row r="967" spans="1:12" x14ac:dyDescent="0.25">
      <c r="A967" s="1">
        <v>1121</v>
      </c>
      <c r="B967" s="3" t="s">
        <v>4261</v>
      </c>
      <c r="C967" s="3" t="s">
        <v>46</v>
      </c>
      <c r="D967" s="3" t="s">
        <v>4281</v>
      </c>
      <c r="E967" s="2">
        <v>272.77751999999998</v>
      </c>
      <c r="F967" s="3" t="s">
        <v>4282</v>
      </c>
      <c r="G967" s="3" t="s">
        <v>4283</v>
      </c>
      <c r="H967" s="3" t="s">
        <v>68</v>
      </c>
      <c r="I967" s="4"/>
      <c r="J967" s="3" t="s">
        <v>69</v>
      </c>
      <c r="K967" s="4"/>
      <c r="L967" s="3" t="s">
        <v>4284</v>
      </c>
    </row>
    <row r="968" spans="1:12" x14ac:dyDescent="0.25">
      <c r="A968" s="1">
        <v>1153</v>
      </c>
      <c r="B968" s="3" t="s">
        <v>4261</v>
      </c>
      <c r="C968" s="3" t="s">
        <v>51</v>
      </c>
      <c r="D968" s="3" t="s">
        <v>4285</v>
      </c>
      <c r="E968" s="2">
        <v>249.63566000000003</v>
      </c>
      <c r="F968" s="3" t="s">
        <v>4286</v>
      </c>
      <c r="G968" s="3" t="s">
        <v>4287</v>
      </c>
      <c r="H968" s="3" t="s">
        <v>42</v>
      </c>
      <c r="I968" s="4"/>
      <c r="J968" s="3" t="s">
        <v>101</v>
      </c>
      <c r="K968" s="3" t="s">
        <v>213</v>
      </c>
      <c r="L968" s="3" t="s">
        <v>487</v>
      </c>
    </row>
    <row r="969" spans="1:12" x14ac:dyDescent="0.25">
      <c r="A969" s="1">
        <v>1185</v>
      </c>
      <c r="B969" s="3" t="s">
        <v>4261</v>
      </c>
      <c r="C969" s="3" t="s">
        <v>57</v>
      </c>
      <c r="D969" s="3" t="s">
        <v>4288</v>
      </c>
      <c r="E969" s="2">
        <v>418.53202000000005</v>
      </c>
      <c r="F969" s="3" t="s">
        <v>4289</v>
      </c>
      <c r="G969" s="3" t="s">
        <v>4290</v>
      </c>
      <c r="H969" s="3" t="s">
        <v>42</v>
      </c>
      <c r="I969" s="4"/>
      <c r="J969" s="3" t="s">
        <v>101</v>
      </c>
      <c r="K969" s="3" t="s">
        <v>419</v>
      </c>
      <c r="L969" s="3" t="s">
        <v>4291</v>
      </c>
    </row>
    <row r="970" spans="1:12" x14ac:dyDescent="0.25">
      <c r="A970" s="1">
        <v>1217</v>
      </c>
      <c r="B970" s="3" t="s">
        <v>4261</v>
      </c>
      <c r="C970" s="3" t="s">
        <v>64</v>
      </c>
      <c r="D970" s="3" t="s">
        <v>4292</v>
      </c>
      <c r="E970" s="2">
        <v>450.49862000000002</v>
      </c>
      <c r="F970" s="3" t="s">
        <v>4293</v>
      </c>
      <c r="G970" s="3" t="s">
        <v>4294</v>
      </c>
      <c r="H970" s="3" t="s">
        <v>37</v>
      </c>
      <c r="I970" s="4"/>
      <c r="J970" s="3" t="s">
        <v>44</v>
      </c>
      <c r="K970" s="3" t="s">
        <v>1409</v>
      </c>
      <c r="L970" s="3" t="s">
        <v>1410</v>
      </c>
    </row>
    <row r="971" spans="1:12" x14ac:dyDescent="0.25">
      <c r="A971" s="1">
        <v>1249</v>
      </c>
      <c r="B971" s="3" t="s">
        <v>4261</v>
      </c>
      <c r="C971" s="3" t="s">
        <v>71</v>
      </c>
      <c r="D971" s="3" t="s">
        <v>4295</v>
      </c>
      <c r="E971" s="2">
        <v>472.88999000000001</v>
      </c>
      <c r="F971" s="3" t="s">
        <v>4296</v>
      </c>
      <c r="G971" s="4"/>
      <c r="H971" s="3" t="s">
        <v>17</v>
      </c>
      <c r="I971" s="3" t="s">
        <v>8</v>
      </c>
      <c r="J971" s="3" t="s">
        <v>18</v>
      </c>
      <c r="K971" s="3" t="s">
        <v>24</v>
      </c>
      <c r="L971" s="3" t="s">
        <v>4297</v>
      </c>
    </row>
    <row r="972" spans="1:12" x14ac:dyDescent="0.25">
      <c r="A972" s="1">
        <v>963</v>
      </c>
      <c r="B972" s="3" t="s">
        <v>4261</v>
      </c>
      <c r="C972" s="3" t="s">
        <v>77</v>
      </c>
      <c r="D972" s="3" t="s">
        <v>4298</v>
      </c>
      <c r="E972" s="2">
        <v>234.27578</v>
      </c>
      <c r="F972" s="3" t="s">
        <v>4299</v>
      </c>
      <c r="G972" s="4"/>
      <c r="H972" s="3" t="s">
        <v>17</v>
      </c>
      <c r="I972" s="3" t="s">
        <v>8</v>
      </c>
      <c r="J972" s="3" t="s">
        <v>18</v>
      </c>
      <c r="K972" s="3" t="s">
        <v>2733</v>
      </c>
      <c r="L972" s="3" t="s">
        <v>4300</v>
      </c>
    </row>
    <row r="973" spans="1:12" x14ac:dyDescent="0.25">
      <c r="A973" s="1">
        <v>995</v>
      </c>
      <c r="B973" s="3" t="s">
        <v>4261</v>
      </c>
      <c r="C973" s="3" t="s">
        <v>83</v>
      </c>
      <c r="D973" s="3" t="s">
        <v>4301</v>
      </c>
      <c r="E973" s="2">
        <v>161.07558</v>
      </c>
      <c r="F973" s="3" t="s">
        <v>4302</v>
      </c>
      <c r="G973" s="3" t="s">
        <v>4302</v>
      </c>
      <c r="H973" s="3" t="s">
        <v>129</v>
      </c>
      <c r="I973" s="4"/>
      <c r="J973" s="3" t="s">
        <v>44</v>
      </c>
      <c r="K973" s="3" t="s">
        <v>399</v>
      </c>
      <c r="L973" s="3" t="s">
        <v>4303</v>
      </c>
    </row>
    <row r="974" spans="1:12" x14ac:dyDescent="0.25">
      <c r="A974" s="1">
        <v>1027</v>
      </c>
      <c r="B974" s="3" t="s">
        <v>4261</v>
      </c>
      <c r="C974" s="3" t="s">
        <v>90</v>
      </c>
      <c r="D974" s="3" t="s">
        <v>4304</v>
      </c>
      <c r="E974" s="2">
        <v>562.67448000000002</v>
      </c>
      <c r="F974" s="3" t="s">
        <v>4305</v>
      </c>
      <c r="G974" s="3" t="s">
        <v>4306</v>
      </c>
      <c r="H974" s="3" t="s">
        <v>725</v>
      </c>
      <c r="I974" s="3" t="s">
        <v>8</v>
      </c>
      <c r="J974" s="3" t="s">
        <v>508</v>
      </c>
      <c r="K974" s="3" t="s">
        <v>3108</v>
      </c>
      <c r="L974" s="3" t="s">
        <v>4307</v>
      </c>
    </row>
    <row r="975" spans="1:12" x14ac:dyDescent="0.25">
      <c r="A975" s="1">
        <v>1059</v>
      </c>
      <c r="B975" s="3" t="s">
        <v>4261</v>
      </c>
      <c r="C975" s="3" t="s">
        <v>96</v>
      </c>
      <c r="D975" s="3" t="s">
        <v>4308</v>
      </c>
      <c r="E975" s="2">
        <v>299.84689000000003</v>
      </c>
      <c r="F975" s="3" t="s">
        <v>4309</v>
      </c>
      <c r="G975" s="4"/>
      <c r="H975" s="3" t="s">
        <v>225</v>
      </c>
      <c r="I975" s="4"/>
      <c r="J975" s="3" t="s">
        <v>69</v>
      </c>
      <c r="K975" s="3" t="s">
        <v>565</v>
      </c>
      <c r="L975" s="3" t="s">
        <v>4310</v>
      </c>
    </row>
    <row r="976" spans="1:12" x14ac:dyDescent="0.25">
      <c r="A976" s="1">
        <v>1091</v>
      </c>
      <c r="B976" s="3" t="s">
        <v>4261</v>
      </c>
      <c r="C976" s="3" t="s">
        <v>104</v>
      </c>
      <c r="D976" s="3" t="s">
        <v>4311</v>
      </c>
      <c r="E976" s="2">
        <v>713.71773999999994</v>
      </c>
      <c r="F976" s="3" t="s">
        <v>4312</v>
      </c>
      <c r="G976" s="4"/>
      <c r="H976" s="3" t="s">
        <v>232</v>
      </c>
      <c r="I976" s="4"/>
      <c r="J976" s="4"/>
      <c r="K976" s="3" t="s">
        <v>1917</v>
      </c>
      <c r="L976" s="3" t="s">
        <v>4313</v>
      </c>
    </row>
    <row r="977" spans="1:12" x14ac:dyDescent="0.25">
      <c r="A977" s="1">
        <v>1123</v>
      </c>
      <c r="B977" s="3" t="s">
        <v>4261</v>
      </c>
      <c r="C977" s="3" t="s">
        <v>111</v>
      </c>
      <c r="D977" s="3" t="s">
        <v>4314</v>
      </c>
      <c r="E977" s="2">
        <v>358.35966000000002</v>
      </c>
      <c r="F977" s="3" t="s">
        <v>4315</v>
      </c>
      <c r="G977" s="3" t="s">
        <v>4316</v>
      </c>
      <c r="H977" s="3" t="s">
        <v>100</v>
      </c>
      <c r="I977" s="4"/>
      <c r="J977" s="3" t="s">
        <v>44</v>
      </c>
      <c r="K977" s="3" t="s">
        <v>4317</v>
      </c>
      <c r="L977" s="3" t="s">
        <v>4318</v>
      </c>
    </row>
    <row r="978" spans="1:12" x14ac:dyDescent="0.25">
      <c r="A978" s="1">
        <v>1155</v>
      </c>
      <c r="B978" s="3" t="s">
        <v>4261</v>
      </c>
      <c r="C978" s="3" t="s">
        <v>118</v>
      </c>
      <c r="D978" s="3" t="s">
        <v>4319</v>
      </c>
      <c r="E978" s="2">
        <v>256.73725999999999</v>
      </c>
      <c r="F978" s="3" t="s">
        <v>4320</v>
      </c>
      <c r="G978" s="3" t="s">
        <v>4321</v>
      </c>
      <c r="H978" s="3" t="s">
        <v>3063</v>
      </c>
      <c r="I978" s="4"/>
      <c r="J978" s="3" t="s">
        <v>4322</v>
      </c>
      <c r="K978" s="3" t="s">
        <v>4323</v>
      </c>
      <c r="L978" s="3" t="s">
        <v>4324</v>
      </c>
    </row>
    <row r="979" spans="1:12" x14ac:dyDescent="0.25">
      <c r="A979" s="1">
        <v>1187</v>
      </c>
      <c r="B979" s="3" t="s">
        <v>4261</v>
      </c>
      <c r="C979" s="3" t="s">
        <v>125</v>
      </c>
      <c r="D979" s="3" t="s">
        <v>4325</v>
      </c>
      <c r="E979" s="2">
        <v>599.30970000000002</v>
      </c>
      <c r="F979" s="3" t="s">
        <v>4326</v>
      </c>
      <c r="G979" s="3" t="s">
        <v>4327</v>
      </c>
      <c r="H979" s="3" t="s">
        <v>187</v>
      </c>
      <c r="I979" s="4"/>
      <c r="J979" s="3" t="s">
        <v>101</v>
      </c>
      <c r="K979" s="3" t="s">
        <v>555</v>
      </c>
      <c r="L979" s="3" t="s">
        <v>4328</v>
      </c>
    </row>
    <row r="980" spans="1:12" x14ac:dyDescent="0.25">
      <c r="A980" s="1">
        <v>1219</v>
      </c>
      <c r="B980" s="3" t="s">
        <v>4261</v>
      </c>
      <c r="C980" s="3" t="s">
        <v>132</v>
      </c>
      <c r="D980" s="3" t="s">
        <v>4329</v>
      </c>
      <c r="E980" s="2">
        <v>371.46152000000006</v>
      </c>
      <c r="F980" s="3" t="s">
        <v>4330</v>
      </c>
      <c r="G980" s="3" t="s">
        <v>4331</v>
      </c>
      <c r="H980" s="3" t="s">
        <v>150</v>
      </c>
      <c r="I980" s="3" t="s">
        <v>8</v>
      </c>
      <c r="J980" s="3" t="s">
        <v>18</v>
      </c>
      <c r="K980" s="3" t="s">
        <v>4332</v>
      </c>
      <c r="L980" s="3" t="s">
        <v>4333</v>
      </c>
    </row>
    <row r="981" spans="1:12" x14ac:dyDescent="0.25">
      <c r="A981" s="1">
        <v>1251</v>
      </c>
      <c r="B981" s="3" t="s">
        <v>4261</v>
      </c>
      <c r="C981" s="3" t="s">
        <v>140</v>
      </c>
      <c r="D981" s="3" t="s">
        <v>4334</v>
      </c>
      <c r="E981" s="2">
        <v>235.67485000000005</v>
      </c>
      <c r="F981" s="3" t="s">
        <v>4335</v>
      </c>
      <c r="G981" s="3" t="s">
        <v>4336</v>
      </c>
      <c r="H981" s="3" t="s">
        <v>725</v>
      </c>
      <c r="I981" s="3" t="s">
        <v>8</v>
      </c>
      <c r="J981" s="3" t="s">
        <v>18</v>
      </c>
      <c r="K981" s="3" t="s">
        <v>1134</v>
      </c>
      <c r="L981" s="3" t="s">
        <v>4337</v>
      </c>
    </row>
    <row r="982" spans="1:12" x14ac:dyDescent="0.25">
      <c r="A982" s="1">
        <v>965</v>
      </c>
      <c r="B982" s="3" t="s">
        <v>4261</v>
      </c>
      <c r="C982" s="3" t="s">
        <v>146</v>
      </c>
      <c r="D982" s="3" t="s">
        <v>4338</v>
      </c>
      <c r="E982" s="2">
        <v>356.42527999999999</v>
      </c>
      <c r="F982" s="3" t="s">
        <v>4339</v>
      </c>
      <c r="G982" s="4"/>
      <c r="H982" s="3" t="s">
        <v>1053</v>
      </c>
      <c r="I982" s="4"/>
      <c r="J982" s="3" t="s">
        <v>101</v>
      </c>
      <c r="K982" s="3" t="s">
        <v>1054</v>
      </c>
      <c r="L982" s="3" t="s">
        <v>4340</v>
      </c>
    </row>
    <row r="983" spans="1:12" x14ac:dyDescent="0.25">
      <c r="A983" s="1">
        <v>997</v>
      </c>
      <c r="B983" s="3" t="s">
        <v>4261</v>
      </c>
      <c r="C983" s="3" t="s">
        <v>153</v>
      </c>
      <c r="D983" s="3" t="s">
        <v>4341</v>
      </c>
      <c r="E983" s="2">
        <v>377.46571</v>
      </c>
      <c r="F983" s="3" t="s">
        <v>4342</v>
      </c>
      <c r="G983" s="3" t="s">
        <v>4343</v>
      </c>
      <c r="H983" s="3" t="s">
        <v>225</v>
      </c>
      <c r="I983" s="4"/>
      <c r="J983" s="3" t="s">
        <v>101</v>
      </c>
      <c r="K983" s="3" t="s">
        <v>2310</v>
      </c>
      <c r="L983" s="3" t="s">
        <v>4344</v>
      </c>
    </row>
    <row r="984" spans="1:12" x14ac:dyDescent="0.25">
      <c r="A984" s="1">
        <v>1029</v>
      </c>
      <c r="B984" s="3" t="s">
        <v>4261</v>
      </c>
      <c r="C984" s="3" t="s">
        <v>159</v>
      </c>
      <c r="D984" s="3" t="s">
        <v>4345</v>
      </c>
      <c r="E984" s="2">
        <v>482.37327000000005</v>
      </c>
      <c r="F984" s="3" t="s">
        <v>4346</v>
      </c>
      <c r="G984" s="3" t="s">
        <v>4347</v>
      </c>
      <c r="H984" s="3" t="s">
        <v>3336</v>
      </c>
      <c r="I984" s="3" t="s">
        <v>8</v>
      </c>
      <c r="J984" s="3" t="s">
        <v>18</v>
      </c>
      <c r="K984" s="3" t="s">
        <v>4348</v>
      </c>
      <c r="L984" s="3" t="s">
        <v>4349</v>
      </c>
    </row>
    <row r="985" spans="1:12" x14ac:dyDescent="0.25">
      <c r="A985" s="1">
        <v>1061</v>
      </c>
      <c r="B985" s="3" t="s">
        <v>4261</v>
      </c>
      <c r="C985" s="3" t="s">
        <v>165</v>
      </c>
      <c r="D985" s="3" t="s">
        <v>4350</v>
      </c>
      <c r="E985" s="2">
        <v>410.60169999999999</v>
      </c>
      <c r="F985" s="3" t="s">
        <v>4351</v>
      </c>
      <c r="G985" s="3" t="s">
        <v>4352</v>
      </c>
      <c r="H985" s="3" t="s">
        <v>37</v>
      </c>
      <c r="I985" s="4"/>
      <c r="J985" s="3" t="s">
        <v>44</v>
      </c>
      <c r="K985" s="3" t="s">
        <v>2413</v>
      </c>
      <c r="L985" s="3" t="s">
        <v>4353</v>
      </c>
    </row>
    <row r="986" spans="1:12" x14ac:dyDescent="0.25">
      <c r="A986" s="1">
        <v>1093</v>
      </c>
      <c r="B986" s="3" t="s">
        <v>4261</v>
      </c>
      <c r="C986" s="3" t="s">
        <v>170</v>
      </c>
      <c r="D986" s="3" t="s">
        <v>4354</v>
      </c>
      <c r="E986" s="2">
        <v>180.21096</v>
      </c>
      <c r="F986" s="3" t="s">
        <v>4355</v>
      </c>
      <c r="G986" s="3" t="s">
        <v>4356</v>
      </c>
      <c r="H986" s="3" t="s">
        <v>30</v>
      </c>
      <c r="I986" s="3" t="s">
        <v>8</v>
      </c>
      <c r="J986" s="3" t="s">
        <v>18</v>
      </c>
      <c r="K986" s="3" t="s">
        <v>2190</v>
      </c>
      <c r="L986" s="3" t="s">
        <v>4357</v>
      </c>
    </row>
    <row r="987" spans="1:12" x14ac:dyDescent="0.25">
      <c r="A987" s="1">
        <v>1125</v>
      </c>
      <c r="B987" s="3" t="s">
        <v>4261</v>
      </c>
      <c r="C987" s="3" t="s">
        <v>177</v>
      </c>
      <c r="D987" s="3" t="s">
        <v>4358</v>
      </c>
      <c r="E987" s="2">
        <v>255.79054000000002</v>
      </c>
      <c r="F987" s="3" t="s">
        <v>4359</v>
      </c>
      <c r="G987" s="3" t="s">
        <v>4360</v>
      </c>
      <c r="H987" s="3" t="s">
        <v>37</v>
      </c>
      <c r="I987" s="4"/>
      <c r="J987" s="3" t="s">
        <v>44</v>
      </c>
      <c r="K987" s="3" t="s">
        <v>909</v>
      </c>
      <c r="L987" s="3" t="s">
        <v>4361</v>
      </c>
    </row>
    <row r="988" spans="1:12" x14ac:dyDescent="0.25">
      <c r="A988" s="1">
        <v>1157</v>
      </c>
      <c r="B988" s="3" t="s">
        <v>4261</v>
      </c>
      <c r="C988" s="3" t="s">
        <v>184</v>
      </c>
      <c r="D988" s="3" t="s">
        <v>4362</v>
      </c>
      <c r="E988" s="2">
        <v>177.21037000000001</v>
      </c>
      <c r="F988" s="3" t="s">
        <v>4363</v>
      </c>
      <c r="G988" s="3" t="s">
        <v>4364</v>
      </c>
      <c r="H988" s="3" t="s">
        <v>392</v>
      </c>
      <c r="I988" s="4"/>
      <c r="J988" s="3" t="s">
        <v>44</v>
      </c>
      <c r="K988" s="3" t="s">
        <v>1654</v>
      </c>
      <c r="L988" s="3" t="s">
        <v>3665</v>
      </c>
    </row>
    <row r="989" spans="1:12" x14ac:dyDescent="0.25">
      <c r="A989" s="1">
        <v>1189</v>
      </c>
      <c r="B989" s="3" t="s">
        <v>4261</v>
      </c>
      <c r="C989" s="3" t="s">
        <v>190</v>
      </c>
      <c r="D989" s="3" t="s">
        <v>4365</v>
      </c>
      <c r="E989" s="2">
        <v>363.88812000000007</v>
      </c>
      <c r="F989" s="3" t="s">
        <v>4366</v>
      </c>
      <c r="G989" s="3" t="s">
        <v>4367</v>
      </c>
      <c r="H989" s="3" t="s">
        <v>1361</v>
      </c>
      <c r="I989" s="3" t="s">
        <v>8</v>
      </c>
      <c r="J989" s="3" t="s">
        <v>18</v>
      </c>
      <c r="K989" s="3" t="s">
        <v>4368</v>
      </c>
      <c r="L989" s="3" t="s">
        <v>4369</v>
      </c>
    </row>
    <row r="990" spans="1:12" x14ac:dyDescent="0.25">
      <c r="A990" s="1">
        <v>1221</v>
      </c>
      <c r="B990" s="3" t="s">
        <v>4261</v>
      </c>
      <c r="C990" s="3" t="s">
        <v>197</v>
      </c>
      <c r="D990" s="3" t="s">
        <v>4370</v>
      </c>
      <c r="E990" s="2">
        <v>167.12219999999999</v>
      </c>
      <c r="F990" s="3" t="s">
        <v>4371</v>
      </c>
      <c r="G990" s="3" t="s">
        <v>4372</v>
      </c>
      <c r="H990" s="3" t="s">
        <v>129</v>
      </c>
      <c r="I990" s="4"/>
      <c r="J990" s="3" t="s">
        <v>101</v>
      </c>
      <c r="K990" s="3" t="s">
        <v>130</v>
      </c>
      <c r="L990" s="3" t="s">
        <v>4373</v>
      </c>
    </row>
    <row r="991" spans="1:12" x14ac:dyDescent="0.25">
      <c r="A991" s="1">
        <v>1253</v>
      </c>
      <c r="B991" s="3" t="s">
        <v>4261</v>
      </c>
      <c r="C991" s="3" t="s">
        <v>204</v>
      </c>
      <c r="D991" s="3" t="s">
        <v>4374</v>
      </c>
      <c r="E991" s="2">
        <v>255.79339000000002</v>
      </c>
      <c r="F991" s="3" t="s">
        <v>4375</v>
      </c>
      <c r="G991" s="3" t="s">
        <v>4376</v>
      </c>
      <c r="H991" s="3" t="s">
        <v>37</v>
      </c>
      <c r="I991" s="4"/>
      <c r="J991" s="3" t="s">
        <v>44</v>
      </c>
      <c r="K991" s="3" t="s">
        <v>4377</v>
      </c>
      <c r="L991" s="3" t="s">
        <v>4378</v>
      </c>
    </row>
    <row r="992" spans="1:12" x14ac:dyDescent="0.25">
      <c r="A992" s="1">
        <v>967</v>
      </c>
      <c r="B992" s="3" t="s">
        <v>4261</v>
      </c>
      <c r="C992" s="3" t="s">
        <v>209</v>
      </c>
      <c r="D992" s="3" t="s">
        <v>4379</v>
      </c>
      <c r="E992" s="2">
        <v>140.03295</v>
      </c>
      <c r="F992" s="3" t="s">
        <v>4380</v>
      </c>
      <c r="G992" s="4"/>
      <c r="H992" s="3" t="s">
        <v>995</v>
      </c>
      <c r="I992" s="3" t="s">
        <v>8</v>
      </c>
      <c r="J992" s="3" t="s">
        <v>18</v>
      </c>
      <c r="K992" s="3" t="s">
        <v>2860</v>
      </c>
      <c r="L992" s="3" t="s">
        <v>4381</v>
      </c>
    </row>
    <row r="993" spans="1:12" x14ac:dyDescent="0.25">
      <c r="A993" s="1">
        <v>999</v>
      </c>
      <c r="B993" s="3" t="s">
        <v>4261</v>
      </c>
      <c r="C993" s="3" t="s">
        <v>215</v>
      </c>
      <c r="D993" s="3" t="s">
        <v>4382</v>
      </c>
      <c r="E993" s="2">
        <v>376.95204999999999</v>
      </c>
      <c r="F993" s="3" t="s">
        <v>4383</v>
      </c>
      <c r="G993" s="4"/>
      <c r="H993" s="3" t="s">
        <v>37</v>
      </c>
      <c r="I993" s="4"/>
      <c r="J993" s="3" t="s">
        <v>101</v>
      </c>
      <c r="K993" s="3" t="s">
        <v>909</v>
      </c>
      <c r="L993" s="3" t="s">
        <v>4384</v>
      </c>
    </row>
    <row r="994" spans="1:12" x14ac:dyDescent="0.25">
      <c r="A994" s="1">
        <v>1031</v>
      </c>
      <c r="B994" s="3" t="s">
        <v>4261</v>
      </c>
      <c r="C994" s="3" t="s">
        <v>221</v>
      </c>
      <c r="D994" s="3" t="s">
        <v>4385</v>
      </c>
      <c r="E994" s="2">
        <v>308.38345000000004</v>
      </c>
      <c r="F994" s="3" t="s">
        <v>4386</v>
      </c>
      <c r="G994" s="4"/>
      <c r="H994" s="3" t="s">
        <v>257</v>
      </c>
      <c r="I994" s="3" t="s">
        <v>8</v>
      </c>
      <c r="J994" s="3" t="s">
        <v>355</v>
      </c>
      <c r="K994" s="3" t="s">
        <v>4387</v>
      </c>
      <c r="L994" s="3" t="s">
        <v>4388</v>
      </c>
    </row>
    <row r="995" spans="1:12" x14ac:dyDescent="0.25">
      <c r="A995" s="1">
        <v>1063</v>
      </c>
      <c r="B995" s="3" t="s">
        <v>4261</v>
      </c>
      <c r="C995" s="3" t="s">
        <v>228</v>
      </c>
      <c r="D995" s="3" t="s">
        <v>4389</v>
      </c>
      <c r="E995" s="2">
        <v>195.22278</v>
      </c>
      <c r="F995" s="3" t="s">
        <v>4390</v>
      </c>
      <c r="G995" s="4"/>
      <c r="H995" s="3" t="s">
        <v>899</v>
      </c>
      <c r="I995" s="3" t="s">
        <v>8</v>
      </c>
      <c r="J995" s="3" t="s">
        <v>18</v>
      </c>
      <c r="K995" s="3" t="s">
        <v>404</v>
      </c>
      <c r="L995" s="3" t="s">
        <v>4391</v>
      </c>
    </row>
    <row r="996" spans="1:12" x14ac:dyDescent="0.25">
      <c r="A996" s="1">
        <v>1095</v>
      </c>
      <c r="B996" s="3" t="s">
        <v>4261</v>
      </c>
      <c r="C996" s="3" t="s">
        <v>235</v>
      </c>
      <c r="D996" s="3" t="s">
        <v>4392</v>
      </c>
      <c r="E996" s="2">
        <v>271.79279000000002</v>
      </c>
      <c r="F996" s="3" t="s">
        <v>4393</v>
      </c>
      <c r="G996" s="4"/>
      <c r="H996" s="3" t="s">
        <v>68</v>
      </c>
      <c r="I996" s="4"/>
      <c r="J996" s="3" t="s">
        <v>101</v>
      </c>
      <c r="K996" s="4"/>
      <c r="L996" s="3" t="s">
        <v>4394</v>
      </c>
    </row>
    <row r="997" spans="1:12" x14ac:dyDescent="0.25">
      <c r="A997" s="1">
        <v>1127</v>
      </c>
      <c r="B997" s="3" t="s">
        <v>4261</v>
      </c>
      <c r="C997" s="3" t="s">
        <v>241</v>
      </c>
      <c r="D997" s="3" t="s">
        <v>4395</v>
      </c>
      <c r="E997" s="2">
        <v>255.79054000000002</v>
      </c>
      <c r="F997" s="3" t="s">
        <v>4396</v>
      </c>
      <c r="G997" s="3" t="s">
        <v>4397</v>
      </c>
      <c r="H997" s="3" t="s">
        <v>37</v>
      </c>
      <c r="I997" s="4"/>
      <c r="J997" s="3" t="s">
        <v>44</v>
      </c>
      <c r="K997" s="3" t="s">
        <v>909</v>
      </c>
      <c r="L997" s="3" t="s">
        <v>4398</v>
      </c>
    </row>
    <row r="998" spans="1:12" x14ac:dyDescent="0.25">
      <c r="A998" s="1">
        <v>1159</v>
      </c>
      <c r="B998" s="3" t="s">
        <v>4261</v>
      </c>
      <c r="C998" s="3" t="s">
        <v>247</v>
      </c>
      <c r="D998" s="3" t="s">
        <v>4399</v>
      </c>
      <c r="E998" s="2">
        <v>429.61350000000004</v>
      </c>
      <c r="F998" s="3" t="s">
        <v>4400</v>
      </c>
      <c r="G998" s="3" t="s">
        <v>4401</v>
      </c>
      <c r="H998" s="3" t="s">
        <v>4402</v>
      </c>
      <c r="I998" s="4"/>
      <c r="J998" s="3" t="s">
        <v>18</v>
      </c>
      <c r="K998" s="3" t="s">
        <v>4403</v>
      </c>
      <c r="L998" s="3" t="s">
        <v>4404</v>
      </c>
    </row>
    <row r="999" spans="1:12" x14ac:dyDescent="0.25">
      <c r="A999" s="1">
        <v>1191</v>
      </c>
      <c r="B999" s="3" t="s">
        <v>4261</v>
      </c>
      <c r="C999" s="3" t="s">
        <v>253</v>
      </c>
      <c r="D999" s="3" t="s">
        <v>4405</v>
      </c>
      <c r="E999" s="2">
        <v>401.83397000000002</v>
      </c>
      <c r="F999" s="3" t="s">
        <v>4406</v>
      </c>
      <c r="G999" s="3" t="s">
        <v>4407</v>
      </c>
      <c r="H999" s="3" t="s">
        <v>68</v>
      </c>
      <c r="I999" s="4"/>
      <c r="J999" s="3" t="s">
        <v>18</v>
      </c>
      <c r="K999" s="3" t="s">
        <v>4408</v>
      </c>
      <c r="L999" s="3" t="s">
        <v>4409</v>
      </c>
    </row>
    <row r="1000" spans="1:12" x14ac:dyDescent="0.25">
      <c r="A1000" s="1">
        <v>1223</v>
      </c>
      <c r="B1000" s="3" t="s">
        <v>4261</v>
      </c>
      <c r="C1000" s="3" t="s">
        <v>260</v>
      </c>
      <c r="D1000" s="3" t="s">
        <v>4410</v>
      </c>
      <c r="E1000" s="2">
        <v>302.24275</v>
      </c>
      <c r="F1000" s="3" t="s">
        <v>4411</v>
      </c>
      <c r="G1000" s="3" t="s">
        <v>4412</v>
      </c>
      <c r="H1000" s="3" t="s">
        <v>725</v>
      </c>
      <c r="I1000" s="3" t="s">
        <v>8</v>
      </c>
      <c r="J1000" s="3" t="s">
        <v>18</v>
      </c>
      <c r="K1000" s="3" t="s">
        <v>4166</v>
      </c>
      <c r="L1000" s="3" t="s">
        <v>4413</v>
      </c>
    </row>
    <row r="1001" spans="1:12" x14ac:dyDescent="0.25">
      <c r="A1001" s="1">
        <v>1255</v>
      </c>
      <c r="B1001" s="3" t="s">
        <v>4261</v>
      </c>
      <c r="C1001" s="3" t="s">
        <v>265</v>
      </c>
      <c r="D1001" s="3" t="s">
        <v>4414</v>
      </c>
      <c r="E1001" s="2">
        <v>518.1481</v>
      </c>
      <c r="F1001" s="3" t="s">
        <v>4415</v>
      </c>
      <c r="G1001" s="3" t="s">
        <v>4416</v>
      </c>
      <c r="H1001" s="3" t="s">
        <v>392</v>
      </c>
      <c r="I1001" s="4"/>
      <c r="J1001" s="3" t="s">
        <v>44</v>
      </c>
      <c r="K1001" s="3" t="s">
        <v>1694</v>
      </c>
      <c r="L1001" s="3" t="s">
        <v>4417</v>
      </c>
    </row>
    <row r="1002" spans="1:12" x14ac:dyDescent="0.25">
      <c r="A1002" s="1">
        <v>969</v>
      </c>
      <c r="B1002" s="3" t="s">
        <v>4261</v>
      </c>
      <c r="C1002" s="3" t="s">
        <v>273</v>
      </c>
      <c r="D1002" s="3" t="s">
        <v>4418</v>
      </c>
      <c r="E1002" s="2">
        <v>166.22188</v>
      </c>
      <c r="F1002" s="3" t="s">
        <v>4419</v>
      </c>
      <c r="G1002" s="3" t="s">
        <v>4420</v>
      </c>
      <c r="H1002" s="3" t="s">
        <v>4421</v>
      </c>
      <c r="I1002" s="4"/>
      <c r="J1002" s="3" t="s">
        <v>18</v>
      </c>
      <c r="K1002" s="3" t="s">
        <v>4422</v>
      </c>
      <c r="L1002" s="3" t="s">
        <v>4423</v>
      </c>
    </row>
    <row r="1003" spans="1:12" x14ac:dyDescent="0.25">
      <c r="A1003" s="1">
        <v>1001</v>
      </c>
      <c r="B1003" s="3" t="s">
        <v>4261</v>
      </c>
      <c r="C1003" s="3" t="s">
        <v>279</v>
      </c>
      <c r="D1003" s="3" t="s">
        <v>4424</v>
      </c>
      <c r="E1003" s="2">
        <v>419.87129000000004</v>
      </c>
      <c r="F1003" s="3" t="s">
        <v>4425</v>
      </c>
      <c r="G1003" s="4"/>
      <c r="H1003" s="3" t="s">
        <v>225</v>
      </c>
      <c r="I1003" s="4"/>
      <c r="J1003" s="3" t="s">
        <v>101</v>
      </c>
      <c r="K1003" s="3" t="s">
        <v>1160</v>
      </c>
      <c r="L1003" s="3" t="s">
        <v>4426</v>
      </c>
    </row>
    <row r="1004" spans="1:12" x14ac:dyDescent="0.25">
      <c r="A1004" s="1">
        <v>1033</v>
      </c>
      <c r="B1004" s="3" t="s">
        <v>4261</v>
      </c>
      <c r="C1004" s="3" t="s">
        <v>283</v>
      </c>
      <c r="D1004" s="3" t="s">
        <v>4427</v>
      </c>
      <c r="E1004" s="2">
        <v>376.41854999999998</v>
      </c>
      <c r="F1004" s="3" t="s">
        <v>4428</v>
      </c>
      <c r="G1004" s="3" t="s">
        <v>4429</v>
      </c>
      <c r="H1004" s="3" t="s">
        <v>4430</v>
      </c>
      <c r="I1004" s="4"/>
      <c r="J1004" s="3" t="s">
        <v>101</v>
      </c>
      <c r="K1004" s="3" t="s">
        <v>4431</v>
      </c>
      <c r="L1004" s="3" t="s">
        <v>4432</v>
      </c>
    </row>
    <row r="1005" spans="1:12" x14ac:dyDescent="0.25">
      <c r="A1005" s="1">
        <v>1065</v>
      </c>
      <c r="B1005" s="3" t="s">
        <v>4261</v>
      </c>
      <c r="C1005" s="3" t="s">
        <v>290</v>
      </c>
      <c r="D1005" s="3" t="s">
        <v>4433</v>
      </c>
      <c r="E1005" s="2">
        <v>318.50393000000003</v>
      </c>
      <c r="F1005" s="3" t="s">
        <v>4434</v>
      </c>
      <c r="G1005" s="3" t="s">
        <v>4435</v>
      </c>
      <c r="H1005" s="3" t="s">
        <v>42</v>
      </c>
      <c r="I1005" s="4"/>
      <c r="J1005" s="3" t="s">
        <v>137</v>
      </c>
      <c r="K1005" s="3" t="s">
        <v>419</v>
      </c>
      <c r="L1005" s="3" t="s">
        <v>4436</v>
      </c>
    </row>
    <row r="1006" spans="1:12" x14ac:dyDescent="0.25">
      <c r="A1006" s="1">
        <v>1097</v>
      </c>
      <c r="B1006" s="3" t="s">
        <v>4261</v>
      </c>
      <c r="C1006" s="3" t="s">
        <v>297</v>
      </c>
      <c r="D1006" s="3" t="s">
        <v>4437</v>
      </c>
      <c r="E1006" s="2">
        <v>256.77812</v>
      </c>
      <c r="F1006" s="3" t="s">
        <v>4438</v>
      </c>
      <c r="G1006" s="3" t="s">
        <v>4439</v>
      </c>
      <c r="H1006" s="3" t="s">
        <v>68</v>
      </c>
      <c r="I1006" s="4"/>
      <c r="J1006" s="3" t="s">
        <v>69</v>
      </c>
      <c r="K1006" s="4"/>
      <c r="L1006" s="3" t="s">
        <v>4284</v>
      </c>
    </row>
    <row r="1007" spans="1:12" x14ac:dyDescent="0.25">
      <c r="A1007" s="1">
        <v>1129</v>
      </c>
      <c r="B1007" s="3" t="s">
        <v>4261</v>
      </c>
      <c r="C1007" s="3" t="s">
        <v>301</v>
      </c>
      <c r="D1007" s="3" t="s">
        <v>4440</v>
      </c>
      <c r="E1007" s="2">
        <v>345.91641000000004</v>
      </c>
      <c r="F1007" s="3" t="s">
        <v>4441</v>
      </c>
      <c r="G1007" s="3" t="s">
        <v>4442</v>
      </c>
      <c r="H1007" s="3" t="s">
        <v>37</v>
      </c>
      <c r="I1007" s="4"/>
      <c r="J1007" s="3" t="s">
        <v>44</v>
      </c>
      <c r="K1007" s="3" t="s">
        <v>909</v>
      </c>
      <c r="L1007" s="3" t="s">
        <v>4443</v>
      </c>
    </row>
    <row r="1008" spans="1:12" x14ac:dyDescent="0.25">
      <c r="A1008" s="1">
        <v>1161</v>
      </c>
      <c r="B1008" s="3" t="s">
        <v>4261</v>
      </c>
      <c r="C1008" s="3" t="s">
        <v>308</v>
      </c>
      <c r="D1008" s="3" t="s">
        <v>4444</v>
      </c>
      <c r="E1008" s="2">
        <v>393.46503000000007</v>
      </c>
      <c r="F1008" s="3" t="s">
        <v>4445</v>
      </c>
      <c r="G1008" s="3" t="s">
        <v>4446</v>
      </c>
      <c r="H1008" s="3" t="s">
        <v>392</v>
      </c>
      <c r="I1008" s="4"/>
      <c r="J1008" s="3" t="s">
        <v>101</v>
      </c>
      <c r="K1008" s="3" t="s">
        <v>1247</v>
      </c>
      <c r="L1008" s="3" t="s">
        <v>4447</v>
      </c>
    </row>
    <row r="1009" spans="1:12" x14ac:dyDescent="0.25">
      <c r="A1009" s="1">
        <v>1193</v>
      </c>
      <c r="B1009" s="3" t="s">
        <v>4261</v>
      </c>
      <c r="C1009" s="3" t="s">
        <v>315</v>
      </c>
      <c r="D1009" s="3" t="s">
        <v>4448</v>
      </c>
      <c r="E1009" s="2">
        <v>335.29935999999998</v>
      </c>
      <c r="F1009" s="3" t="s">
        <v>4449</v>
      </c>
      <c r="G1009" s="3" t="s">
        <v>4450</v>
      </c>
      <c r="H1009" s="3" t="s">
        <v>4451</v>
      </c>
      <c r="I1009" s="4"/>
      <c r="J1009" s="3" t="s">
        <v>101</v>
      </c>
      <c r="K1009" s="4"/>
      <c r="L1009" s="3" t="s">
        <v>4452</v>
      </c>
    </row>
    <row r="1010" spans="1:12" x14ac:dyDescent="0.25">
      <c r="A1010" s="1">
        <v>1225</v>
      </c>
      <c r="B1010" s="3" t="s">
        <v>4261</v>
      </c>
      <c r="C1010" s="3" t="s">
        <v>320</v>
      </c>
      <c r="D1010" s="3" t="s">
        <v>4453</v>
      </c>
      <c r="E1010" s="2">
        <v>746.93049999999994</v>
      </c>
      <c r="F1010" s="3" t="s">
        <v>4454</v>
      </c>
      <c r="G1010" s="4"/>
      <c r="H1010" s="3" t="s">
        <v>68</v>
      </c>
      <c r="I1010" s="4"/>
      <c r="J1010" s="3" t="s">
        <v>101</v>
      </c>
      <c r="K1010" s="4"/>
      <c r="L1010" s="3" t="s">
        <v>4455</v>
      </c>
    </row>
    <row r="1011" spans="1:12" x14ac:dyDescent="0.25">
      <c r="A1011" s="1">
        <v>1257</v>
      </c>
      <c r="B1011" s="3" t="s">
        <v>4261</v>
      </c>
      <c r="C1011" s="3" t="s">
        <v>325</v>
      </c>
      <c r="D1011" s="3" t="s">
        <v>4456</v>
      </c>
      <c r="E1011" s="2">
        <v>374.35620999999998</v>
      </c>
      <c r="F1011" s="3" t="s">
        <v>4457</v>
      </c>
      <c r="G1011" s="3" t="s">
        <v>4458</v>
      </c>
      <c r="H1011" s="3" t="s">
        <v>392</v>
      </c>
      <c r="I1011" s="4"/>
      <c r="J1011" s="3" t="s">
        <v>18</v>
      </c>
      <c r="K1011" s="3" t="s">
        <v>565</v>
      </c>
      <c r="L1011" s="3" t="s">
        <v>712</v>
      </c>
    </row>
    <row r="1012" spans="1:12" x14ac:dyDescent="0.25">
      <c r="A1012" s="1">
        <v>971</v>
      </c>
      <c r="B1012" s="3" t="s">
        <v>4261</v>
      </c>
      <c r="C1012" s="3" t="s">
        <v>332</v>
      </c>
      <c r="D1012" s="3" t="s">
        <v>4459</v>
      </c>
      <c r="E1012" s="2">
        <v>123.1151</v>
      </c>
      <c r="F1012" s="3" t="s">
        <v>4460</v>
      </c>
      <c r="G1012" s="3" t="s">
        <v>4461</v>
      </c>
      <c r="H1012" s="3" t="s">
        <v>232</v>
      </c>
      <c r="I1012" s="4"/>
      <c r="J1012" s="4"/>
      <c r="K1012" s="4"/>
      <c r="L1012" s="3" t="s">
        <v>4462</v>
      </c>
    </row>
    <row r="1013" spans="1:12" x14ac:dyDescent="0.25">
      <c r="A1013" s="1">
        <v>1003</v>
      </c>
      <c r="B1013" s="3" t="s">
        <v>4261</v>
      </c>
      <c r="C1013" s="3" t="s">
        <v>337</v>
      </c>
      <c r="D1013" s="3" t="s">
        <v>4463</v>
      </c>
      <c r="E1013" s="2">
        <v>274.27583000000004</v>
      </c>
      <c r="F1013" s="3" t="s">
        <v>4464</v>
      </c>
      <c r="G1013" s="3" t="s">
        <v>4465</v>
      </c>
      <c r="H1013" s="3" t="s">
        <v>984</v>
      </c>
      <c r="I1013" s="4"/>
      <c r="J1013" s="3" t="s">
        <v>69</v>
      </c>
      <c r="K1013" s="3" t="s">
        <v>4466</v>
      </c>
      <c r="L1013" s="3" t="s">
        <v>4467</v>
      </c>
    </row>
    <row r="1014" spans="1:12" x14ac:dyDescent="0.25">
      <c r="A1014" s="1">
        <v>1035</v>
      </c>
      <c r="B1014" s="3" t="s">
        <v>4261</v>
      </c>
      <c r="C1014" s="3" t="s">
        <v>341</v>
      </c>
      <c r="D1014" s="3" t="s">
        <v>4468</v>
      </c>
      <c r="E1014" s="2">
        <v>169.65569000000002</v>
      </c>
      <c r="F1014" s="3" t="s">
        <v>4469</v>
      </c>
      <c r="G1014" s="3" t="s">
        <v>4470</v>
      </c>
      <c r="H1014" s="3" t="s">
        <v>17</v>
      </c>
      <c r="I1014" s="3" t="s">
        <v>8</v>
      </c>
      <c r="J1014" s="3" t="s">
        <v>18</v>
      </c>
      <c r="K1014" s="3" t="s">
        <v>24</v>
      </c>
      <c r="L1014" s="3" t="s">
        <v>4471</v>
      </c>
    </row>
    <row r="1015" spans="1:12" x14ac:dyDescent="0.25">
      <c r="A1015" s="1">
        <v>1067</v>
      </c>
      <c r="B1015" s="3" t="s">
        <v>4261</v>
      </c>
      <c r="C1015" s="3" t="s">
        <v>346</v>
      </c>
      <c r="D1015" s="3" t="s">
        <v>4472</v>
      </c>
      <c r="E1015" s="2">
        <v>448.40445000000005</v>
      </c>
      <c r="F1015" s="3" t="s">
        <v>4473</v>
      </c>
      <c r="G1015" s="3" t="s">
        <v>4474</v>
      </c>
      <c r="H1015" s="3" t="s">
        <v>174</v>
      </c>
      <c r="I1015" s="4"/>
      <c r="J1015" s="3" t="s">
        <v>101</v>
      </c>
      <c r="K1015" s="3" t="s">
        <v>207</v>
      </c>
      <c r="L1015" s="3" t="s">
        <v>4475</v>
      </c>
    </row>
    <row r="1016" spans="1:12" x14ac:dyDescent="0.25">
      <c r="A1016" s="1">
        <v>1099</v>
      </c>
      <c r="B1016" s="3" t="s">
        <v>4261</v>
      </c>
      <c r="C1016" s="3" t="s">
        <v>352</v>
      </c>
      <c r="D1016" s="3" t="s">
        <v>4476</v>
      </c>
      <c r="E1016" s="2">
        <v>248.16009000000003</v>
      </c>
      <c r="F1016" s="3" t="s">
        <v>4477</v>
      </c>
      <c r="G1016" s="3" t="s">
        <v>4478</v>
      </c>
      <c r="H1016" s="3" t="s">
        <v>4479</v>
      </c>
      <c r="I1016" s="3" t="s">
        <v>8</v>
      </c>
      <c r="J1016" s="3" t="s">
        <v>18</v>
      </c>
      <c r="K1016" s="3" t="s">
        <v>3132</v>
      </c>
      <c r="L1016" s="3" t="s">
        <v>4480</v>
      </c>
    </row>
    <row r="1017" spans="1:12" x14ac:dyDescent="0.25">
      <c r="A1017" s="1">
        <v>1131</v>
      </c>
      <c r="B1017" s="3" t="s">
        <v>4261</v>
      </c>
      <c r="C1017" s="3" t="s">
        <v>358</v>
      </c>
      <c r="D1017" s="3" t="s">
        <v>4481</v>
      </c>
      <c r="E1017" s="2">
        <v>590.72588999999994</v>
      </c>
      <c r="F1017" s="3" t="s">
        <v>4482</v>
      </c>
      <c r="G1017" s="3" t="s">
        <v>4483</v>
      </c>
      <c r="H1017" s="3" t="s">
        <v>17</v>
      </c>
      <c r="I1017" s="4"/>
      <c r="J1017" s="3" t="s">
        <v>101</v>
      </c>
      <c r="K1017" s="3" t="s">
        <v>4484</v>
      </c>
      <c r="L1017" s="3" t="s">
        <v>4485</v>
      </c>
    </row>
    <row r="1018" spans="1:12" x14ac:dyDescent="0.25">
      <c r="A1018" s="1">
        <v>1163</v>
      </c>
      <c r="B1018" s="3" t="s">
        <v>4261</v>
      </c>
      <c r="C1018" s="3" t="s">
        <v>364</v>
      </c>
      <c r="D1018" s="3" t="s">
        <v>4486</v>
      </c>
      <c r="E1018" s="2">
        <v>311.34048999999999</v>
      </c>
      <c r="F1018" s="3" t="s">
        <v>4487</v>
      </c>
      <c r="G1018" s="3" t="s">
        <v>4488</v>
      </c>
      <c r="H1018" s="3" t="s">
        <v>150</v>
      </c>
      <c r="I1018" s="3" t="s">
        <v>8</v>
      </c>
      <c r="J1018" s="3" t="s">
        <v>18</v>
      </c>
      <c r="K1018" s="3" t="s">
        <v>4489</v>
      </c>
      <c r="L1018" s="3" t="s">
        <v>4490</v>
      </c>
    </row>
    <row r="1019" spans="1:12" x14ac:dyDescent="0.25">
      <c r="A1019" s="1">
        <v>1195</v>
      </c>
      <c r="B1019" s="3" t="s">
        <v>4261</v>
      </c>
      <c r="C1019" s="3" t="s">
        <v>371</v>
      </c>
      <c r="D1019" s="3" t="s">
        <v>4491</v>
      </c>
      <c r="E1019" s="2">
        <v>207.25272999999999</v>
      </c>
      <c r="F1019" s="3" t="s">
        <v>4492</v>
      </c>
      <c r="G1019" s="3" t="s">
        <v>4493</v>
      </c>
      <c r="H1019" s="3" t="s">
        <v>150</v>
      </c>
      <c r="I1019" s="4"/>
      <c r="J1019" s="3" t="s">
        <v>18</v>
      </c>
      <c r="K1019" s="3" t="s">
        <v>4494</v>
      </c>
      <c r="L1019" s="3" t="s">
        <v>4495</v>
      </c>
    </row>
    <row r="1020" spans="1:12" x14ac:dyDescent="0.25">
      <c r="A1020" s="1">
        <v>1227</v>
      </c>
      <c r="B1020" s="3" t="s">
        <v>4261</v>
      </c>
      <c r="C1020" s="3" t="s">
        <v>376</v>
      </c>
      <c r="D1020" s="3" t="s">
        <v>4496</v>
      </c>
      <c r="E1020" s="2">
        <v>264.12645000000003</v>
      </c>
      <c r="F1020" s="3" t="s">
        <v>4497</v>
      </c>
      <c r="G1020" s="3" t="s">
        <v>4498</v>
      </c>
      <c r="H1020" s="3" t="s">
        <v>2402</v>
      </c>
      <c r="I1020" s="4"/>
      <c r="J1020" s="3" t="s">
        <v>4499</v>
      </c>
      <c r="K1020" s="3" t="s">
        <v>2352</v>
      </c>
      <c r="L1020" s="3" t="s">
        <v>4500</v>
      </c>
    </row>
    <row r="1021" spans="1:12" x14ac:dyDescent="0.25">
      <c r="A1021" s="1">
        <v>1259</v>
      </c>
      <c r="B1021" s="3" t="s">
        <v>4261</v>
      </c>
      <c r="C1021" s="3" t="s">
        <v>382</v>
      </c>
      <c r="D1021" s="3" t="s">
        <v>4501</v>
      </c>
      <c r="E1021" s="2">
        <v>319.28018000000003</v>
      </c>
      <c r="F1021" s="3" t="s">
        <v>4502</v>
      </c>
      <c r="G1021" s="3" t="s">
        <v>4503</v>
      </c>
      <c r="H1021" s="3" t="s">
        <v>37</v>
      </c>
      <c r="I1021" s="4"/>
      <c r="J1021" s="3" t="s">
        <v>44</v>
      </c>
      <c r="K1021" s="3" t="s">
        <v>909</v>
      </c>
      <c r="L1021" s="3" t="s">
        <v>4504</v>
      </c>
    </row>
    <row r="1022" spans="1:12" x14ac:dyDescent="0.25">
      <c r="A1022" s="1">
        <v>973</v>
      </c>
      <c r="B1022" s="3" t="s">
        <v>4261</v>
      </c>
      <c r="C1022" s="3" t="s">
        <v>388</v>
      </c>
      <c r="D1022" s="3" t="s">
        <v>4505</v>
      </c>
      <c r="E1022" s="2">
        <v>218.25757999999999</v>
      </c>
      <c r="F1022" s="3" t="s">
        <v>4506</v>
      </c>
      <c r="G1022" s="4"/>
      <c r="H1022" s="3" t="s">
        <v>830</v>
      </c>
      <c r="I1022" s="4"/>
      <c r="J1022" s="4"/>
      <c r="K1022" s="4"/>
      <c r="L1022" s="3" t="s">
        <v>830</v>
      </c>
    </row>
    <row r="1023" spans="1:12" x14ac:dyDescent="0.25">
      <c r="A1023" s="1">
        <v>1005</v>
      </c>
      <c r="B1023" s="3" t="s">
        <v>4261</v>
      </c>
      <c r="C1023" s="3" t="s">
        <v>395</v>
      </c>
      <c r="D1023" s="3" t="s">
        <v>4507</v>
      </c>
      <c r="E1023" s="2">
        <v>195.69393000000002</v>
      </c>
      <c r="F1023" s="3" t="s">
        <v>4508</v>
      </c>
      <c r="G1023" s="3" t="s">
        <v>4509</v>
      </c>
      <c r="H1023" s="3" t="s">
        <v>17</v>
      </c>
      <c r="I1023" s="3" t="s">
        <v>8</v>
      </c>
      <c r="J1023" s="3" t="s">
        <v>18</v>
      </c>
      <c r="K1023" s="3" t="s">
        <v>2159</v>
      </c>
      <c r="L1023" s="3" t="s">
        <v>4510</v>
      </c>
    </row>
    <row r="1024" spans="1:12" x14ac:dyDescent="0.25">
      <c r="A1024" s="1">
        <v>1037</v>
      </c>
      <c r="B1024" s="3" t="s">
        <v>4261</v>
      </c>
      <c r="C1024" s="3" t="s">
        <v>401</v>
      </c>
      <c r="D1024" s="3" t="s">
        <v>4511</v>
      </c>
      <c r="E1024" s="2">
        <v>295.81223999999997</v>
      </c>
      <c r="F1024" s="3" t="s">
        <v>4512</v>
      </c>
      <c r="G1024" s="3" t="s">
        <v>4513</v>
      </c>
      <c r="H1024" s="3" t="s">
        <v>225</v>
      </c>
      <c r="I1024" s="4"/>
      <c r="J1024" s="3" t="s">
        <v>69</v>
      </c>
      <c r="K1024" s="3" t="s">
        <v>826</v>
      </c>
      <c r="L1024" s="3" t="s">
        <v>4514</v>
      </c>
    </row>
    <row r="1025" spans="1:12" x14ac:dyDescent="0.25">
      <c r="A1025" s="1">
        <v>1069</v>
      </c>
      <c r="B1025" s="3" t="s">
        <v>4261</v>
      </c>
      <c r="C1025" s="3" t="s">
        <v>406</v>
      </c>
      <c r="D1025" s="3" t="s">
        <v>4515</v>
      </c>
      <c r="E1025" s="2">
        <v>393.28359000000006</v>
      </c>
      <c r="F1025" s="3" t="s">
        <v>4516</v>
      </c>
      <c r="G1025" s="3" t="s">
        <v>4517</v>
      </c>
      <c r="H1025" s="3" t="s">
        <v>17</v>
      </c>
      <c r="I1025" s="4"/>
      <c r="J1025" s="3" t="s">
        <v>4518</v>
      </c>
      <c r="K1025" s="4"/>
      <c r="L1025" s="3" t="s">
        <v>4519</v>
      </c>
    </row>
    <row r="1026" spans="1:12" x14ac:dyDescent="0.25">
      <c r="A1026" s="1">
        <v>1101</v>
      </c>
      <c r="B1026" s="3" t="s">
        <v>4261</v>
      </c>
      <c r="C1026" s="3" t="s">
        <v>410</v>
      </c>
      <c r="D1026" s="3" t="s">
        <v>4520</v>
      </c>
      <c r="E1026" s="2">
        <v>467.42103000000003</v>
      </c>
      <c r="F1026" s="3" t="s">
        <v>4521</v>
      </c>
      <c r="G1026" s="3" t="s">
        <v>4522</v>
      </c>
      <c r="H1026" s="3" t="s">
        <v>17</v>
      </c>
      <c r="I1026" s="4"/>
      <c r="J1026" s="3" t="s">
        <v>2599</v>
      </c>
      <c r="K1026" s="4"/>
      <c r="L1026" s="3" t="s">
        <v>4523</v>
      </c>
    </row>
    <row r="1027" spans="1:12" x14ac:dyDescent="0.25">
      <c r="A1027" s="1">
        <v>1133</v>
      </c>
      <c r="B1027" s="3" t="s">
        <v>4261</v>
      </c>
      <c r="C1027" s="3" t="s">
        <v>416</v>
      </c>
      <c r="D1027" s="3" t="s">
        <v>4524</v>
      </c>
      <c r="E1027" s="2">
        <v>430.38088000000005</v>
      </c>
      <c r="F1027" s="3" t="s">
        <v>4525</v>
      </c>
      <c r="G1027" s="3" t="s">
        <v>4526</v>
      </c>
      <c r="H1027" s="3" t="s">
        <v>1550</v>
      </c>
      <c r="I1027" s="4"/>
      <c r="J1027" s="3" t="s">
        <v>101</v>
      </c>
      <c r="K1027" s="3" t="s">
        <v>979</v>
      </c>
      <c r="L1027" s="3" t="s">
        <v>4527</v>
      </c>
    </row>
    <row r="1028" spans="1:12" x14ac:dyDescent="0.25">
      <c r="A1028" s="1">
        <v>1165</v>
      </c>
      <c r="B1028" s="3" t="s">
        <v>4261</v>
      </c>
      <c r="C1028" s="3" t="s">
        <v>421</v>
      </c>
      <c r="D1028" s="3" t="s">
        <v>4528</v>
      </c>
      <c r="E1028" s="2">
        <v>321.22757999999999</v>
      </c>
      <c r="F1028" s="3" t="s">
        <v>4529</v>
      </c>
      <c r="G1028" s="3" t="s">
        <v>4530</v>
      </c>
      <c r="H1028" s="3" t="s">
        <v>150</v>
      </c>
      <c r="I1028" s="3" t="s">
        <v>8</v>
      </c>
      <c r="J1028" s="3" t="s">
        <v>18</v>
      </c>
      <c r="K1028" s="3" t="s">
        <v>4531</v>
      </c>
      <c r="L1028" s="3" t="s">
        <v>4532</v>
      </c>
    </row>
    <row r="1029" spans="1:12" x14ac:dyDescent="0.25">
      <c r="A1029" s="1">
        <v>1197</v>
      </c>
      <c r="B1029" s="3" t="s">
        <v>4261</v>
      </c>
      <c r="C1029" s="3" t="s">
        <v>425</v>
      </c>
      <c r="D1029" s="3" t="s">
        <v>4533</v>
      </c>
      <c r="E1029" s="2">
        <v>267.28691000000003</v>
      </c>
      <c r="F1029" s="3" t="s">
        <v>4534</v>
      </c>
      <c r="G1029" s="3" t="s">
        <v>4535</v>
      </c>
      <c r="H1029" s="3" t="s">
        <v>150</v>
      </c>
      <c r="I1029" s="3" t="s">
        <v>8</v>
      </c>
      <c r="J1029" s="3" t="s">
        <v>18</v>
      </c>
      <c r="K1029" s="3" t="s">
        <v>4536</v>
      </c>
      <c r="L1029" s="3" t="s">
        <v>4537</v>
      </c>
    </row>
    <row r="1030" spans="1:12" x14ac:dyDescent="0.25">
      <c r="A1030" s="1">
        <v>1229</v>
      </c>
      <c r="B1030" s="3" t="s">
        <v>4261</v>
      </c>
      <c r="C1030" s="3" t="s">
        <v>432</v>
      </c>
      <c r="D1030" s="3" t="s">
        <v>4538</v>
      </c>
      <c r="E1030" s="2">
        <v>746.93049999999994</v>
      </c>
      <c r="F1030" s="3" t="s">
        <v>4539</v>
      </c>
      <c r="G1030" s="4"/>
      <c r="H1030" s="3" t="s">
        <v>218</v>
      </c>
      <c r="I1030" s="4"/>
      <c r="J1030" s="3" t="s">
        <v>101</v>
      </c>
      <c r="K1030" s="4"/>
      <c r="L1030" s="3" t="s">
        <v>4540</v>
      </c>
    </row>
    <row r="1031" spans="1:12" x14ac:dyDescent="0.25">
      <c r="A1031" s="1">
        <v>1261</v>
      </c>
      <c r="B1031" s="3" t="s">
        <v>4261</v>
      </c>
      <c r="C1031" s="3" t="s">
        <v>439</v>
      </c>
      <c r="D1031" s="3" t="s">
        <v>4541</v>
      </c>
      <c r="E1031" s="2">
        <v>610.67552999999998</v>
      </c>
      <c r="F1031" s="3" t="s">
        <v>4542</v>
      </c>
      <c r="G1031" s="3" t="s">
        <v>4543</v>
      </c>
      <c r="H1031" s="3" t="s">
        <v>936</v>
      </c>
      <c r="I1031" s="4"/>
      <c r="J1031" s="3" t="s">
        <v>101</v>
      </c>
      <c r="K1031" s="4"/>
      <c r="L1031" s="3" t="s">
        <v>4544</v>
      </c>
    </row>
    <row r="1032" spans="1:12" x14ac:dyDescent="0.25">
      <c r="A1032" s="1">
        <v>975</v>
      </c>
      <c r="B1032" s="3" t="s">
        <v>4261</v>
      </c>
      <c r="C1032" s="3" t="s">
        <v>444</v>
      </c>
      <c r="D1032" s="3" t="s">
        <v>4545</v>
      </c>
      <c r="E1032" s="2">
        <v>427.03188</v>
      </c>
      <c r="F1032" s="3" t="s">
        <v>4546</v>
      </c>
      <c r="G1032" s="3" t="s">
        <v>4547</v>
      </c>
      <c r="H1032" s="3" t="s">
        <v>1044</v>
      </c>
      <c r="I1032" s="3" t="s">
        <v>8</v>
      </c>
      <c r="J1032" s="3" t="s">
        <v>18</v>
      </c>
      <c r="K1032" s="3" t="s">
        <v>4548</v>
      </c>
      <c r="L1032" s="3" t="s">
        <v>4549</v>
      </c>
    </row>
    <row r="1033" spans="1:12" x14ac:dyDescent="0.25">
      <c r="A1033" s="1">
        <v>1007</v>
      </c>
      <c r="B1033" s="3" t="s">
        <v>4261</v>
      </c>
      <c r="C1033" s="3" t="s">
        <v>449</v>
      </c>
      <c r="D1033" s="3" t="s">
        <v>4550</v>
      </c>
      <c r="E1033" s="2">
        <v>616.84292000000005</v>
      </c>
      <c r="F1033" s="3" t="s">
        <v>4551</v>
      </c>
      <c r="G1033" s="3" t="s">
        <v>4552</v>
      </c>
      <c r="H1033" s="3" t="s">
        <v>150</v>
      </c>
      <c r="I1033" s="3" t="s">
        <v>8</v>
      </c>
      <c r="J1033" s="3" t="s">
        <v>508</v>
      </c>
      <c r="K1033" s="3" t="s">
        <v>1227</v>
      </c>
      <c r="L1033" s="3" t="s">
        <v>4553</v>
      </c>
    </row>
    <row r="1034" spans="1:12" x14ac:dyDescent="0.25">
      <c r="A1034" s="1">
        <v>1039</v>
      </c>
      <c r="B1034" s="3" t="s">
        <v>4261</v>
      </c>
      <c r="C1034" s="3" t="s">
        <v>454</v>
      </c>
      <c r="D1034" s="3" t="s">
        <v>4554</v>
      </c>
      <c r="E1034" s="2">
        <v>164.29279000000002</v>
      </c>
      <c r="F1034" s="3" t="s">
        <v>4555</v>
      </c>
      <c r="G1034" s="3" t="s">
        <v>4556</v>
      </c>
      <c r="H1034" s="3" t="s">
        <v>329</v>
      </c>
      <c r="I1034" s="3" t="s">
        <v>8</v>
      </c>
      <c r="J1034" s="3" t="s">
        <v>137</v>
      </c>
      <c r="K1034" s="3" t="s">
        <v>330</v>
      </c>
      <c r="L1034" s="3" t="s">
        <v>4557</v>
      </c>
    </row>
    <row r="1035" spans="1:12" x14ac:dyDescent="0.25">
      <c r="A1035" s="1">
        <v>1071</v>
      </c>
      <c r="B1035" s="3" t="s">
        <v>4261</v>
      </c>
      <c r="C1035" s="3" t="s">
        <v>459</v>
      </c>
      <c r="D1035" s="3" t="s">
        <v>4558</v>
      </c>
      <c r="E1035" s="2">
        <v>606.09953999999993</v>
      </c>
      <c r="F1035" s="3" t="s">
        <v>4559</v>
      </c>
      <c r="G1035" s="4"/>
      <c r="H1035" s="3" t="s">
        <v>37</v>
      </c>
      <c r="I1035" s="4"/>
      <c r="J1035" s="3" t="s">
        <v>101</v>
      </c>
      <c r="K1035" s="4"/>
      <c r="L1035" s="3" t="s">
        <v>4560</v>
      </c>
    </row>
    <row r="1036" spans="1:12" x14ac:dyDescent="0.25">
      <c r="A1036" s="1">
        <v>1103</v>
      </c>
      <c r="B1036" s="3" t="s">
        <v>4261</v>
      </c>
      <c r="C1036" s="3" t="s">
        <v>465</v>
      </c>
      <c r="D1036" s="3" t="s">
        <v>4561</v>
      </c>
      <c r="E1036" s="2">
        <v>261.12016</v>
      </c>
      <c r="F1036" s="3" t="s">
        <v>4562</v>
      </c>
      <c r="G1036" s="4"/>
      <c r="H1036" s="3" t="s">
        <v>174</v>
      </c>
      <c r="I1036" s="3" t="s">
        <v>8</v>
      </c>
      <c r="J1036" s="3" t="s">
        <v>18</v>
      </c>
      <c r="K1036" s="3" t="s">
        <v>245</v>
      </c>
      <c r="L1036" s="3" t="s">
        <v>2256</v>
      </c>
    </row>
    <row r="1037" spans="1:12" x14ac:dyDescent="0.25">
      <c r="A1037" s="1">
        <v>1135</v>
      </c>
      <c r="B1037" s="3" t="s">
        <v>4261</v>
      </c>
      <c r="C1037" s="3" t="s">
        <v>469</v>
      </c>
      <c r="D1037" s="3" t="s">
        <v>4563</v>
      </c>
      <c r="E1037" s="2">
        <v>348.40238000000005</v>
      </c>
      <c r="F1037" s="3" t="s">
        <v>4564</v>
      </c>
      <c r="G1037" s="3" t="s">
        <v>4565</v>
      </c>
      <c r="H1037" s="3" t="s">
        <v>4566</v>
      </c>
      <c r="I1037" s="3" t="s">
        <v>8</v>
      </c>
      <c r="J1037" s="3" t="s">
        <v>18</v>
      </c>
      <c r="K1037" s="4"/>
      <c r="L1037" s="3" t="s">
        <v>4567</v>
      </c>
    </row>
    <row r="1038" spans="1:12" x14ac:dyDescent="0.25">
      <c r="A1038" s="1">
        <v>1167</v>
      </c>
      <c r="B1038" s="3" t="s">
        <v>4261</v>
      </c>
      <c r="C1038" s="3" t="s">
        <v>474</v>
      </c>
      <c r="D1038" s="3" t="s">
        <v>4568</v>
      </c>
      <c r="E1038" s="2">
        <v>245.32988</v>
      </c>
      <c r="F1038" s="3" t="s">
        <v>4569</v>
      </c>
      <c r="G1038" s="3" t="s">
        <v>4570</v>
      </c>
      <c r="H1038" s="3" t="s">
        <v>218</v>
      </c>
      <c r="I1038" s="4"/>
      <c r="J1038" s="3" t="s">
        <v>508</v>
      </c>
      <c r="K1038" s="4"/>
      <c r="L1038" s="3" t="s">
        <v>3552</v>
      </c>
    </row>
    <row r="1039" spans="1:12" x14ac:dyDescent="0.25">
      <c r="A1039" s="1">
        <v>1199</v>
      </c>
      <c r="B1039" s="3" t="s">
        <v>4261</v>
      </c>
      <c r="C1039" s="3" t="s">
        <v>478</v>
      </c>
      <c r="D1039" s="3" t="s">
        <v>4571</v>
      </c>
      <c r="E1039" s="2">
        <v>284.25302999999997</v>
      </c>
      <c r="F1039" s="3" t="s">
        <v>4572</v>
      </c>
      <c r="G1039" s="3" t="s">
        <v>4573</v>
      </c>
      <c r="H1039" s="3" t="s">
        <v>2691</v>
      </c>
      <c r="I1039" s="4"/>
      <c r="J1039" s="3" t="s">
        <v>44</v>
      </c>
      <c r="K1039" s="3" t="s">
        <v>4574</v>
      </c>
      <c r="L1039" s="3" t="s">
        <v>4575</v>
      </c>
    </row>
    <row r="1040" spans="1:12" x14ac:dyDescent="0.25">
      <c r="A1040" s="1">
        <v>1231</v>
      </c>
      <c r="B1040" s="3" t="s">
        <v>4261</v>
      </c>
      <c r="C1040" s="3" t="s">
        <v>483</v>
      </c>
      <c r="D1040" s="3" t="s">
        <v>4576</v>
      </c>
      <c r="E1040" s="2">
        <v>189.12864000000002</v>
      </c>
      <c r="F1040" s="3" t="s">
        <v>4577</v>
      </c>
      <c r="G1040" s="3" t="s">
        <v>4578</v>
      </c>
      <c r="H1040" s="3" t="s">
        <v>129</v>
      </c>
      <c r="I1040" s="4"/>
      <c r="J1040" s="3" t="s">
        <v>44</v>
      </c>
      <c r="K1040" s="3" t="s">
        <v>663</v>
      </c>
      <c r="L1040" s="3" t="s">
        <v>4579</v>
      </c>
    </row>
    <row r="1041" spans="1:12" x14ac:dyDescent="0.25">
      <c r="A1041" s="1">
        <v>1263</v>
      </c>
      <c r="B1041" s="3" t="s">
        <v>4261</v>
      </c>
      <c r="C1041" s="3" t="s">
        <v>488</v>
      </c>
      <c r="D1041" s="3" t="s">
        <v>4580</v>
      </c>
      <c r="E1041" s="2">
        <v>346.47084999999998</v>
      </c>
      <c r="F1041" s="3" t="s">
        <v>4581</v>
      </c>
      <c r="G1041" s="3" t="s">
        <v>4582</v>
      </c>
      <c r="H1041" s="3" t="s">
        <v>527</v>
      </c>
      <c r="I1041" s="4"/>
      <c r="J1041" s="3" t="s">
        <v>295</v>
      </c>
      <c r="K1041" s="3" t="s">
        <v>926</v>
      </c>
      <c r="L1041" s="3" t="s">
        <v>4583</v>
      </c>
    </row>
    <row r="1042" spans="1:12" x14ac:dyDescent="0.25">
      <c r="A1042" s="1">
        <v>977</v>
      </c>
      <c r="B1042" s="3" t="s">
        <v>4584</v>
      </c>
      <c r="C1042" s="3" t="s">
        <v>13</v>
      </c>
      <c r="D1042" s="3" t="s">
        <v>4585</v>
      </c>
      <c r="E1042" s="2">
        <v>323.82278999999994</v>
      </c>
      <c r="F1042" s="3" t="s">
        <v>4586</v>
      </c>
      <c r="G1042" s="3" t="s">
        <v>4587</v>
      </c>
      <c r="H1042" s="3" t="s">
        <v>225</v>
      </c>
      <c r="I1042" s="4"/>
      <c r="J1042" s="3" t="s">
        <v>44</v>
      </c>
      <c r="K1042" s="3" t="s">
        <v>2319</v>
      </c>
      <c r="L1042" s="3" t="s">
        <v>4588</v>
      </c>
    </row>
    <row r="1043" spans="1:12" x14ac:dyDescent="0.25">
      <c r="A1043" s="1">
        <v>1009</v>
      </c>
      <c r="B1043" s="3" t="s">
        <v>4584</v>
      </c>
      <c r="C1043" s="3" t="s">
        <v>21</v>
      </c>
      <c r="D1043" s="3" t="s">
        <v>4589</v>
      </c>
      <c r="E1043" s="2">
        <v>306.19419000000005</v>
      </c>
      <c r="F1043" s="3" t="s">
        <v>4590</v>
      </c>
      <c r="G1043" s="3" t="s">
        <v>4591</v>
      </c>
      <c r="H1043" s="3" t="s">
        <v>4592</v>
      </c>
      <c r="I1043" s="4"/>
      <c r="J1043" s="3" t="s">
        <v>44</v>
      </c>
      <c r="K1043" s="3" t="s">
        <v>1605</v>
      </c>
      <c r="L1043" s="3" t="s">
        <v>4593</v>
      </c>
    </row>
    <row r="1044" spans="1:12" x14ac:dyDescent="0.25">
      <c r="A1044" s="1">
        <v>1041</v>
      </c>
      <c r="B1044" s="3" t="s">
        <v>4584</v>
      </c>
      <c r="C1044" s="3" t="s">
        <v>26</v>
      </c>
      <c r="D1044" s="3" t="s">
        <v>4594</v>
      </c>
      <c r="E1044" s="2">
        <v>406.88842999999997</v>
      </c>
      <c r="F1044" s="3" t="s">
        <v>4595</v>
      </c>
      <c r="G1044" s="3" t="s">
        <v>4596</v>
      </c>
      <c r="H1044" s="3" t="s">
        <v>129</v>
      </c>
      <c r="I1044" s="4"/>
      <c r="J1044" s="3" t="s">
        <v>101</v>
      </c>
      <c r="K1044" s="3" t="s">
        <v>4597</v>
      </c>
      <c r="L1044" s="3" t="s">
        <v>4598</v>
      </c>
    </row>
    <row r="1045" spans="1:12" x14ac:dyDescent="0.25">
      <c r="A1045" s="1">
        <v>1073</v>
      </c>
      <c r="B1045" s="3" t="s">
        <v>4584</v>
      </c>
      <c r="C1045" s="3" t="s">
        <v>33</v>
      </c>
      <c r="D1045" s="3" t="s">
        <v>4599</v>
      </c>
      <c r="E1045" s="2">
        <v>277.21080999999998</v>
      </c>
      <c r="F1045" s="3" t="s">
        <v>4600</v>
      </c>
      <c r="G1045" s="3" t="s">
        <v>4601</v>
      </c>
      <c r="H1045" s="3" t="s">
        <v>17</v>
      </c>
      <c r="I1045" s="3" t="s">
        <v>8</v>
      </c>
      <c r="J1045" s="3" t="s">
        <v>18</v>
      </c>
      <c r="K1045" s="3" t="s">
        <v>2226</v>
      </c>
      <c r="L1045" s="3" t="s">
        <v>4602</v>
      </c>
    </row>
    <row r="1046" spans="1:12" x14ac:dyDescent="0.25">
      <c r="A1046" s="1">
        <v>1105</v>
      </c>
      <c r="B1046" s="3" t="s">
        <v>4584</v>
      </c>
      <c r="C1046" s="3" t="s">
        <v>40</v>
      </c>
      <c r="D1046" s="3" t="s">
        <v>4603</v>
      </c>
      <c r="E1046" s="2">
        <v>381.28626000000003</v>
      </c>
      <c r="F1046" s="3" t="s">
        <v>4604</v>
      </c>
      <c r="G1046" s="3" t="s">
        <v>4605</v>
      </c>
      <c r="H1046" s="3" t="s">
        <v>392</v>
      </c>
      <c r="I1046" s="4"/>
      <c r="J1046" s="3" t="s">
        <v>101</v>
      </c>
      <c r="K1046" s="3" t="s">
        <v>4606</v>
      </c>
      <c r="L1046" s="3" t="s">
        <v>4607</v>
      </c>
    </row>
    <row r="1047" spans="1:12" x14ac:dyDescent="0.25">
      <c r="A1047" s="1">
        <v>1137</v>
      </c>
      <c r="B1047" s="3" t="s">
        <v>4584</v>
      </c>
      <c r="C1047" s="3" t="s">
        <v>46</v>
      </c>
      <c r="D1047" s="3" t="s">
        <v>4608</v>
      </c>
      <c r="E1047" s="2">
        <v>678.49338</v>
      </c>
      <c r="F1047" s="3" t="s">
        <v>4609</v>
      </c>
      <c r="G1047" s="3" t="s">
        <v>4610</v>
      </c>
      <c r="H1047" s="3" t="s">
        <v>4611</v>
      </c>
      <c r="I1047" s="3" t="s">
        <v>4612</v>
      </c>
      <c r="J1047" s="3" t="s">
        <v>18</v>
      </c>
      <c r="K1047" s="4"/>
      <c r="L1047" s="3" t="s">
        <v>4613</v>
      </c>
    </row>
    <row r="1048" spans="1:12" x14ac:dyDescent="0.25">
      <c r="A1048" s="1">
        <v>1169</v>
      </c>
      <c r="B1048" s="3" t="s">
        <v>4584</v>
      </c>
      <c r="C1048" s="3" t="s">
        <v>51</v>
      </c>
      <c r="D1048" s="3" t="s">
        <v>4614</v>
      </c>
      <c r="E1048" s="2">
        <v>254.63249000000002</v>
      </c>
      <c r="F1048" s="3" t="s">
        <v>4615</v>
      </c>
      <c r="G1048" s="3" t="s">
        <v>4616</v>
      </c>
      <c r="H1048" s="3" t="s">
        <v>129</v>
      </c>
      <c r="I1048" s="4"/>
      <c r="J1048" s="3" t="s">
        <v>393</v>
      </c>
      <c r="K1048" s="3" t="s">
        <v>399</v>
      </c>
      <c r="L1048" s="3" t="s">
        <v>4617</v>
      </c>
    </row>
    <row r="1049" spans="1:12" x14ac:dyDescent="0.25">
      <c r="A1049" s="1">
        <v>1201</v>
      </c>
      <c r="B1049" s="3" t="s">
        <v>4584</v>
      </c>
      <c r="C1049" s="3" t="s">
        <v>57</v>
      </c>
      <c r="D1049" s="3" t="s">
        <v>4618</v>
      </c>
      <c r="E1049" s="2">
        <v>211.19735</v>
      </c>
      <c r="F1049" s="3" t="s">
        <v>4619</v>
      </c>
      <c r="G1049" s="3" t="s">
        <v>4620</v>
      </c>
      <c r="H1049" s="3" t="s">
        <v>1550</v>
      </c>
      <c r="I1049" s="3" t="s">
        <v>8</v>
      </c>
      <c r="J1049" s="3" t="s">
        <v>18</v>
      </c>
      <c r="K1049" s="3" t="s">
        <v>4621</v>
      </c>
      <c r="L1049" s="3" t="s">
        <v>4622</v>
      </c>
    </row>
    <row r="1050" spans="1:12" x14ac:dyDescent="0.25">
      <c r="A1050" s="1">
        <v>1233</v>
      </c>
      <c r="B1050" s="3" t="s">
        <v>4584</v>
      </c>
      <c r="C1050" s="3" t="s">
        <v>64</v>
      </c>
      <c r="D1050" s="3" t="s">
        <v>4623</v>
      </c>
      <c r="E1050" s="2">
        <v>395.42147</v>
      </c>
      <c r="F1050" s="3" t="s">
        <v>4624</v>
      </c>
      <c r="G1050" s="3" t="s">
        <v>4625</v>
      </c>
      <c r="H1050" s="3" t="s">
        <v>150</v>
      </c>
      <c r="I1050" s="3" t="s">
        <v>8</v>
      </c>
      <c r="J1050" s="3" t="s">
        <v>18</v>
      </c>
      <c r="K1050" s="3" t="s">
        <v>4626</v>
      </c>
      <c r="L1050" s="3" t="s">
        <v>4627</v>
      </c>
    </row>
    <row r="1051" spans="1:12" x14ac:dyDescent="0.25">
      <c r="A1051" s="1">
        <v>1265</v>
      </c>
      <c r="B1051" s="3" t="s">
        <v>4584</v>
      </c>
      <c r="C1051" s="3" t="s">
        <v>71</v>
      </c>
      <c r="D1051" s="3" t="s">
        <v>4628</v>
      </c>
      <c r="E1051" s="2">
        <v>341.43226000000004</v>
      </c>
      <c r="F1051" s="3" t="s">
        <v>4629</v>
      </c>
      <c r="G1051" s="3" t="s">
        <v>4630</v>
      </c>
      <c r="H1051" s="3" t="s">
        <v>37</v>
      </c>
      <c r="I1051" s="4"/>
      <c r="J1051" s="3" t="s">
        <v>101</v>
      </c>
      <c r="K1051" s="3" t="s">
        <v>909</v>
      </c>
      <c r="L1051" s="3" t="s">
        <v>4631</v>
      </c>
    </row>
    <row r="1052" spans="1:12" x14ac:dyDescent="0.25">
      <c r="A1052" s="1">
        <v>979</v>
      </c>
      <c r="B1052" s="3" t="s">
        <v>4584</v>
      </c>
      <c r="C1052" s="3" t="s">
        <v>77</v>
      </c>
      <c r="D1052" s="3" t="s">
        <v>4632</v>
      </c>
      <c r="E1052" s="2">
        <v>510.05666000000008</v>
      </c>
      <c r="F1052" s="3" t="s">
        <v>4633</v>
      </c>
      <c r="G1052" s="3" t="s">
        <v>4634</v>
      </c>
      <c r="H1052" s="3" t="s">
        <v>527</v>
      </c>
      <c r="I1052" s="4"/>
      <c r="J1052" s="3" t="s">
        <v>137</v>
      </c>
      <c r="K1052" s="3" t="s">
        <v>4635</v>
      </c>
      <c r="L1052" s="3" t="s">
        <v>4636</v>
      </c>
    </row>
    <row r="1053" spans="1:12" x14ac:dyDescent="0.25">
      <c r="A1053" s="1">
        <v>1011</v>
      </c>
      <c r="B1053" s="3" t="s">
        <v>4584</v>
      </c>
      <c r="C1053" s="3" t="s">
        <v>83</v>
      </c>
      <c r="D1053" s="3" t="s">
        <v>4637</v>
      </c>
      <c r="E1053" s="2">
        <v>516.55286000000001</v>
      </c>
      <c r="F1053" s="3" t="s">
        <v>4638</v>
      </c>
      <c r="G1053" s="3" t="s">
        <v>4639</v>
      </c>
      <c r="H1053" s="3" t="s">
        <v>150</v>
      </c>
      <c r="I1053" s="3" t="s">
        <v>8</v>
      </c>
      <c r="J1053" s="3" t="s">
        <v>18</v>
      </c>
      <c r="K1053" s="3" t="s">
        <v>4640</v>
      </c>
      <c r="L1053" s="3" t="s">
        <v>4641</v>
      </c>
    </row>
    <row r="1054" spans="1:12" x14ac:dyDescent="0.25">
      <c r="A1054" s="1">
        <v>1043</v>
      </c>
      <c r="B1054" s="3" t="s">
        <v>4584</v>
      </c>
      <c r="C1054" s="3" t="s">
        <v>90</v>
      </c>
      <c r="D1054" s="3" t="s">
        <v>4642</v>
      </c>
      <c r="E1054" s="2">
        <v>270.71794999999997</v>
      </c>
      <c r="F1054" s="3" t="s">
        <v>4643</v>
      </c>
      <c r="G1054" s="3" t="s">
        <v>4644</v>
      </c>
      <c r="H1054" s="3" t="s">
        <v>225</v>
      </c>
      <c r="I1054" s="4"/>
      <c r="J1054" s="3" t="s">
        <v>101</v>
      </c>
      <c r="K1054" s="3" t="s">
        <v>226</v>
      </c>
      <c r="L1054" s="3" t="s">
        <v>4645</v>
      </c>
    </row>
    <row r="1055" spans="1:12" x14ac:dyDescent="0.25">
      <c r="A1055" s="1">
        <v>1075</v>
      </c>
      <c r="B1055" s="3" t="s">
        <v>4584</v>
      </c>
      <c r="C1055" s="3" t="s">
        <v>96</v>
      </c>
      <c r="D1055" s="3" t="s">
        <v>4646</v>
      </c>
      <c r="E1055" s="2">
        <v>840.11353999999994</v>
      </c>
      <c r="F1055" s="3" t="s">
        <v>4647</v>
      </c>
      <c r="G1055" s="3" t="s">
        <v>4648</v>
      </c>
      <c r="H1055" s="3" t="s">
        <v>187</v>
      </c>
      <c r="I1055" s="4"/>
      <c r="J1055" s="3" t="s">
        <v>101</v>
      </c>
      <c r="K1055" s="3" t="s">
        <v>838</v>
      </c>
      <c r="L1055" s="3" t="s">
        <v>4649</v>
      </c>
    </row>
    <row r="1056" spans="1:12" x14ac:dyDescent="0.25">
      <c r="A1056" s="1">
        <v>1107</v>
      </c>
      <c r="B1056" s="3" t="s">
        <v>4584</v>
      </c>
      <c r="C1056" s="3" t="s">
        <v>104</v>
      </c>
      <c r="D1056" s="3" t="s">
        <v>4650</v>
      </c>
      <c r="E1056" s="2">
        <v>308.82977000000005</v>
      </c>
      <c r="F1056" s="3" t="s">
        <v>4651</v>
      </c>
      <c r="G1056" s="3" t="s">
        <v>4652</v>
      </c>
      <c r="H1056" s="3" t="s">
        <v>225</v>
      </c>
      <c r="I1056" s="4"/>
      <c r="J1056" s="3" t="s">
        <v>101</v>
      </c>
      <c r="K1056" s="3" t="s">
        <v>826</v>
      </c>
      <c r="L1056" s="3" t="s">
        <v>4653</v>
      </c>
    </row>
    <row r="1057" spans="1:12" x14ac:dyDescent="0.25">
      <c r="A1057" s="1">
        <v>1139</v>
      </c>
      <c r="B1057" s="3" t="s">
        <v>4584</v>
      </c>
      <c r="C1057" s="3" t="s">
        <v>111</v>
      </c>
      <c r="D1057" s="3" t="s">
        <v>4654</v>
      </c>
      <c r="E1057" s="2">
        <v>232.15490000000003</v>
      </c>
      <c r="F1057" s="3" t="s">
        <v>4655</v>
      </c>
      <c r="G1057" s="3" t="s">
        <v>4656</v>
      </c>
      <c r="H1057" s="3" t="s">
        <v>225</v>
      </c>
      <c r="I1057" s="4"/>
      <c r="J1057" s="3" t="s">
        <v>101</v>
      </c>
      <c r="K1057" s="3" t="s">
        <v>226</v>
      </c>
      <c r="L1057" s="3" t="s">
        <v>4657</v>
      </c>
    </row>
    <row r="1058" spans="1:12" x14ac:dyDescent="0.25">
      <c r="A1058" s="1">
        <v>1171</v>
      </c>
      <c r="B1058" s="3" t="s">
        <v>4584</v>
      </c>
      <c r="C1058" s="3" t="s">
        <v>118</v>
      </c>
      <c r="D1058" s="3" t="s">
        <v>4658</v>
      </c>
      <c r="E1058" s="2">
        <v>449.64193000000006</v>
      </c>
      <c r="F1058" s="3" t="s">
        <v>4659</v>
      </c>
      <c r="G1058" s="3" t="s">
        <v>4660</v>
      </c>
      <c r="H1058" s="3" t="s">
        <v>1522</v>
      </c>
      <c r="I1058" s="4"/>
      <c r="J1058" s="3" t="s">
        <v>44</v>
      </c>
      <c r="K1058" s="3" t="s">
        <v>3854</v>
      </c>
      <c r="L1058" s="3" t="s">
        <v>4661</v>
      </c>
    </row>
    <row r="1059" spans="1:12" x14ac:dyDescent="0.25">
      <c r="A1059" s="1">
        <v>1203</v>
      </c>
      <c r="B1059" s="3" t="s">
        <v>4584</v>
      </c>
      <c r="C1059" s="3" t="s">
        <v>125</v>
      </c>
      <c r="D1059" s="3" t="s">
        <v>4662</v>
      </c>
      <c r="E1059" s="2">
        <v>417.63751000000002</v>
      </c>
      <c r="F1059" s="3" t="s">
        <v>4663</v>
      </c>
      <c r="G1059" s="3" t="s">
        <v>4664</v>
      </c>
      <c r="H1059" s="3" t="s">
        <v>17</v>
      </c>
      <c r="I1059" s="4"/>
      <c r="J1059" s="3" t="s">
        <v>393</v>
      </c>
      <c r="K1059" s="3" t="s">
        <v>4665</v>
      </c>
      <c r="L1059" s="3" t="s">
        <v>4666</v>
      </c>
    </row>
    <row r="1060" spans="1:12" x14ac:dyDescent="0.25">
      <c r="A1060" s="1">
        <v>1235</v>
      </c>
      <c r="B1060" s="3" t="s">
        <v>4584</v>
      </c>
      <c r="C1060" s="3" t="s">
        <v>132</v>
      </c>
      <c r="D1060" s="3" t="s">
        <v>4667</v>
      </c>
      <c r="E1060" s="2">
        <v>388.96043000000009</v>
      </c>
      <c r="F1060" s="3" t="s">
        <v>4668</v>
      </c>
      <c r="G1060" s="3" t="s">
        <v>4669</v>
      </c>
      <c r="H1060" s="3" t="s">
        <v>392</v>
      </c>
      <c r="I1060" s="4"/>
      <c r="J1060" s="3" t="s">
        <v>101</v>
      </c>
      <c r="K1060" s="3" t="s">
        <v>1694</v>
      </c>
      <c r="L1060" s="3" t="s">
        <v>4670</v>
      </c>
    </row>
    <row r="1061" spans="1:12" x14ac:dyDescent="0.25">
      <c r="A1061" s="1">
        <v>1267</v>
      </c>
      <c r="B1061" s="3" t="s">
        <v>4584</v>
      </c>
      <c r="C1061" s="3" t="s">
        <v>140</v>
      </c>
      <c r="D1061" s="3" t="s">
        <v>4671</v>
      </c>
      <c r="E1061" s="2">
        <v>603.38067000000001</v>
      </c>
      <c r="F1061" s="3" t="s">
        <v>4672</v>
      </c>
      <c r="G1061" s="3" t="s">
        <v>4673</v>
      </c>
      <c r="H1061" s="3" t="s">
        <v>1168</v>
      </c>
      <c r="I1061" s="3" t="s">
        <v>8</v>
      </c>
      <c r="J1061" s="3" t="s">
        <v>18</v>
      </c>
      <c r="K1061" s="3" t="s">
        <v>4674</v>
      </c>
      <c r="L1061" s="3" t="s">
        <v>4675</v>
      </c>
    </row>
    <row r="1062" spans="1:12" x14ac:dyDescent="0.25">
      <c r="A1062" s="1">
        <v>981</v>
      </c>
      <c r="B1062" s="3" t="s">
        <v>4584</v>
      </c>
      <c r="C1062" s="3" t="s">
        <v>146</v>
      </c>
      <c r="D1062" s="3" t="s">
        <v>4676</v>
      </c>
      <c r="E1062" s="2">
        <v>300.44496000000004</v>
      </c>
      <c r="F1062" s="3" t="s">
        <v>4677</v>
      </c>
      <c r="G1062" s="3" t="s">
        <v>4678</v>
      </c>
      <c r="H1062" s="3" t="s">
        <v>305</v>
      </c>
      <c r="I1062" s="3" t="s">
        <v>8</v>
      </c>
      <c r="J1062" s="3" t="s">
        <v>508</v>
      </c>
      <c r="K1062" s="4"/>
      <c r="L1062" s="3" t="s">
        <v>4679</v>
      </c>
    </row>
    <row r="1063" spans="1:12" x14ac:dyDescent="0.25">
      <c r="A1063" s="1">
        <v>1013</v>
      </c>
      <c r="B1063" s="3" t="s">
        <v>4584</v>
      </c>
      <c r="C1063" s="3" t="s">
        <v>153</v>
      </c>
      <c r="D1063" s="3" t="s">
        <v>4680</v>
      </c>
      <c r="E1063" s="2">
        <v>500.47025000000002</v>
      </c>
      <c r="F1063" s="3" t="s">
        <v>4681</v>
      </c>
      <c r="G1063" s="3" t="s">
        <v>4682</v>
      </c>
      <c r="H1063" s="3" t="s">
        <v>368</v>
      </c>
      <c r="I1063" s="3" t="s">
        <v>8</v>
      </c>
      <c r="J1063" s="3" t="s">
        <v>18</v>
      </c>
      <c r="K1063" s="3" t="s">
        <v>4683</v>
      </c>
      <c r="L1063" s="3" t="s">
        <v>4684</v>
      </c>
    </row>
    <row r="1064" spans="1:12" x14ac:dyDescent="0.25">
      <c r="A1064" s="1">
        <v>1045</v>
      </c>
      <c r="B1064" s="3" t="s">
        <v>4584</v>
      </c>
      <c r="C1064" s="3" t="s">
        <v>159</v>
      </c>
      <c r="D1064" s="3" t="s">
        <v>4685</v>
      </c>
      <c r="E1064" s="2">
        <v>244.20864</v>
      </c>
      <c r="F1064" s="3" t="s">
        <v>4686</v>
      </c>
      <c r="G1064" s="3" t="s">
        <v>4687</v>
      </c>
      <c r="H1064" s="3" t="s">
        <v>414</v>
      </c>
      <c r="I1064" s="3" t="s">
        <v>8</v>
      </c>
      <c r="J1064" s="3" t="s">
        <v>18</v>
      </c>
      <c r="K1064" s="3" t="s">
        <v>3380</v>
      </c>
      <c r="L1064" s="3" t="s">
        <v>4688</v>
      </c>
    </row>
    <row r="1065" spans="1:12" x14ac:dyDescent="0.25">
      <c r="A1065" s="1">
        <v>1077</v>
      </c>
      <c r="B1065" s="3" t="s">
        <v>4584</v>
      </c>
      <c r="C1065" s="3" t="s">
        <v>165</v>
      </c>
      <c r="D1065" s="3" t="s">
        <v>4689</v>
      </c>
      <c r="E1065" s="2">
        <v>234.20104999999998</v>
      </c>
      <c r="F1065" s="3" t="s">
        <v>4690</v>
      </c>
      <c r="G1065" s="3" t="s">
        <v>4691</v>
      </c>
      <c r="H1065" s="3" t="s">
        <v>129</v>
      </c>
      <c r="I1065" s="4"/>
      <c r="J1065" s="3" t="s">
        <v>101</v>
      </c>
      <c r="K1065" s="3" t="s">
        <v>1999</v>
      </c>
      <c r="L1065" s="3" t="s">
        <v>4692</v>
      </c>
    </row>
    <row r="1066" spans="1:12" x14ac:dyDescent="0.25">
      <c r="A1066" s="1">
        <v>1109</v>
      </c>
      <c r="B1066" s="3" t="s">
        <v>4584</v>
      </c>
      <c r="C1066" s="3" t="s">
        <v>170</v>
      </c>
      <c r="D1066" s="3" t="s">
        <v>4693</v>
      </c>
      <c r="E1066" s="2">
        <v>287.74847999999997</v>
      </c>
      <c r="F1066" s="3" t="s">
        <v>4694</v>
      </c>
      <c r="G1066" s="3" t="s">
        <v>4695</v>
      </c>
      <c r="H1066" s="3" t="s">
        <v>1781</v>
      </c>
      <c r="I1066" s="4"/>
      <c r="J1066" s="3" t="s">
        <v>101</v>
      </c>
      <c r="K1066" s="3" t="s">
        <v>4696</v>
      </c>
      <c r="L1066" s="3" t="s">
        <v>4697</v>
      </c>
    </row>
    <row r="1067" spans="1:12" x14ac:dyDescent="0.25">
      <c r="A1067" s="1">
        <v>1141</v>
      </c>
      <c r="B1067" s="3" t="s">
        <v>4584</v>
      </c>
      <c r="C1067" s="3" t="s">
        <v>177</v>
      </c>
      <c r="D1067" s="3" t="s">
        <v>4698</v>
      </c>
      <c r="E1067" s="2">
        <v>513.52401999999995</v>
      </c>
      <c r="F1067" s="3" t="s">
        <v>4699</v>
      </c>
      <c r="G1067" s="3" t="s">
        <v>4700</v>
      </c>
      <c r="H1067" s="3" t="s">
        <v>1361</v>
      </c>
      <c r="I1067" s="3" t="s">
        <v>8</v>
      </c>
      <c r="J1067" s="3" t="s">
        <v>18</v>
      </c>
      <c r="K1067" s="3" t="s">
        <v>4701</v>
      </c>
      <c r="L1067" s="3" t="s">
        <v>4702</v>
      </c>
    </row>
    <row r="1068" spans="1:12" x14ac:dyDescent="0.25">
      <c r="A1068" s="1">
        <v>1173</v>
      </c>
      <c r="B1068" s="3" t="s">
        <v>4584</v>
      </c>
      <c r="C1068" s="3" t="s">
        <v>184</v>
      </c>
      <c r="D1068" s="3" t="s">
        <v>4703</v>
      </c>
      <c r="E1068" s="2">
        <v>398.73057000000006</v>
      </c>
      <c r="F1068" s="3" t="s">
        <v>4704</v>
      </c>
      <c r="G1068" s="3" t="s">
        <v>4705</v>
      </c>
      <c r="H1068" s="3" t="s">
        <v>37</v>
      </c>
      <c r="I1068" s="4"/>
      <c r="J1068" s="3" t="s">
        <v>44</v>
      </c>
      <c r="K1068" s="3" t="s">
        <v>581</v>
      </c>
      <c r="L1068" s="3" t="s">
        <v>4706</v>
      </c>
    </row>
    <row r="1069" spans="1:12" x14ac:dyDescent="0.25">
      <c r="A1069" s="1">
        <v>1205</v>
      </c>
      <c r="B1069" s="3" t="s">
        <v>4584</v>
      </c>
      <c r="C1069" s="3" t="s">
        <v>190</v>
      </c>
      <c r="D1069" s="3" t="s">
        <v>4707</v>
      </c>
      <c r="E1069" s="2">
        <v>416.58424000000002</v>
      </c>
      <c r="F1069" s="3" t="s">
        <v>4708</v>
      </c>
      <c r="G1069" s="4"/>
      <c r="H1069" s="3" t="s">
        <v>527</v>
      </c>
      <c r="I1069" s="4"/>
      <c r="J1069" s="3" t="s">
        <v>101</v>
      </c>
      <c r="K1069" s="3" t="s">
        <v>4709</v>
      </c>
      <c r="L1069" s="3" t="s">
        <v>4710</v>
      </c>
    </row>
    <row r="1070" spans="1:12" x14ac:dyDescent="0.25">
      <c r="A1070" s="1">
        <v>1237</v>
      </c>
      <c r="B1070" s="3" t="s">
        <v>4584</v>
      </c>
      <c r="C1070" s="3" t="s">
        <v>197</v>
      </c>
      <c r="D1070" s="3" t="s">
        <v>4711</v>
      </c>
      <c r="E1070" s="2">
        <v>431.94194000000005</v>
      </c>
      <c r="F1070" s="3" t="s">
        <v>4712</v>
      </c>
      <c r="G1070" s="3" t="s">
        <v>4713</v>
      </c>
      <c r="H1070" s="3" t="s">
        <v>37</v>
      </c>
      <c r="I1070" s="4"/>
      <c r="J1070" s="3" t="s">
        <v>101</v>
      </c>
      <c r="K1070" s="3" t="s">
        <v>909</v>
      </c>
      <c r="L1070" s="3" t="s">
        <v>4714</v>
      </c>
    </row>
    <row r="1071" spans="1:12" x14ac:dyDescent="0.25">
      <c r="A1071" s="1">
        <v>1269</v>
      </c>
      <c r="B1071" s="3" t="s">
        <v>4584</v>
      </c>
      <c r="C1071" s="3" t="s">
        <v>204</v>
      </c>
      <c r="D1071" s="3" t="s">
        <v>4715</v>
      </c>
      <c r="E1071" s="2">
        <v>356.41909000000004</v>
      </c>
      <c r="F1071" s="3" t="s">
        <v>4716</v>
      </c>
      <c r="G1071" s="3" t="s">
        <v>4717</v>
      </c>
      <c r="H1071" s="3" t="s">
        <v>257</v>
      </c>
      <c r="I1071" s="3" t="s">
        <v>8</v>
      </c>
      <c r="J1071" s="3" t="s">
        <v>18</v>
      </c>
      <c r="K1071" s="3" t="s">
        <v>2073</v>
      </c>
      <c r="L1071" s="3" t="s">
        <v>4718</v>
      </c>
    </row>
    <row r="1072" spans="1:12" x14ac:dyDescent="0.25">
      <c r="A1072" s="1">
        <v>983</v>
      </c>
      <c r="B1072" s="3" t="s">
        <v>4584</v>
      </c>
      <c r="C1072" s="3" t="s">
        <v>209</v>
      </c>
      <c r="D1072" s="3" t="s">
        <v>4719</v>
      </c>
      <c r="E1072" s="2">
        <v>786.35534000000007</v>
      </c>
      <c r="F1072" s="3" t="s">
        <v>4720</v>
      </c>
      <c r="G1072" s="3" t="s">
        <v>4721</v>
      </c>
      <c r="H1072" s="3" t="s">
        <v>122</v>
      </c>
      <c r="I1072" s="4"/>
      <c r="J1072" s="3" t="s">
        <v>18</v>
      </c>
      <c r="K1072" s="3" t="s">
        <v>4722</v>
      </c>
      <c r="L1072" s="3" t="s">
        <v>4723</v>
      </c>
    </row>
    <row r="1073" spans="1:12" x14ac:dyDescent="0.25">
      <c r="A1073" s="1">
        <v>1015</v>
      </c>
      <c r="B1073" s="3" t="s">
        <v>4584</v>
      </c>
      <c r="C1073" s="3" t="s">
        <v>215</v>
      </c>
      <c r="D1073" s="3" t="s">
        <v>4724</v>
      </c>
      <c r="E1073" s="2">
        <v>275.35067000000004</v>
      </c>
      <c r="F1073" s="3" t="s">
        <v>4725</v>
      </c>
      <c r="G1073" s="3" t="s">
        <v>4726</v>
      </c>
      <c r="H1073" s="3" t="s">
        <v>725</v>
      </c>
      <c r="I1073" s="3" t="s">
        <v>8</v>
      </c>
      <c r="J1073" s="3" t="s">
        <v>18</v>
      </c>
      <c r="K1073" s="3" t="s">
        <v>2757</v>
      </c>
      <c r="L1073" s="3" t="s">
        <v>4727</v>
      </c>
    </row>
    <row r="1074" spans="1:12" x14ac:dyDescent="0.25">
      <c r="A1074" s="1">
        <v>1047</v>
      </c>
      <c r="B1074" s="3" t="s">
        <v>4584</v>
      </c>
      <c r="C1074" s="3" t="s">
        <v>221</v>
      </c>
      <c r="D1074" s="3" t="s">
        <v>4728</v>
      </c>
      <c r="E1074" s="2">
        <v>350.87026000000003</v>
      </c>
      <c r="F1074" s="3" t="s">
        <v>4729</v>
      </c>
      <c r="G1074" s="3" t="s">
        <v>4730</v>
      </c>
      <c r="H1074" s="3" t="s">
        <v>1053</v>
      </c>
      <c r="I1074" s="4"/>
      <c r="J1074" s="3" t="s">
        <v>101</v>
      </c>
      <c r="K1074" s="3" t="s">
        <v>1436</v>
      </c>
      <c r="L1074" s="3" t="s">
        <v>1437</v>
      </c>
    </row>
    <row r="1075" spans="1:12" x14ac:dyDescent="0.25">
      <c r="A1075" s="1">
        <v>1079</v>
      </c>
      <c r="B1075" s="3" t="s">
        <v>4584</v>
      </c>
      <c r="C1075" s="3" t="s">
        <v>228</v>
      </c>
      <c r="D1075" s="3" t="s">
        <v>4731</v>
      </c>
      <c r="E1075" s="2">
        <v>318.46030000000002</v>
      </c>
      <c r="F1075" s="3" t="s">
        <v>4732</v>
      </c>
      <c r="G1075" s="3" t="s">
        <v>4733</v>
      </c>
      <c r="H1075" s="3" t="s">
        <v>429</v>
      </c>
      <c r="I1075" s="4"/>
      <c r="J1075" s="3" t="s">
        <v>18</v>
      </c>
      <c r="K1075" s="3" t="s">
        <v>4734</v>
      </c>
      <c r="L1075" s="3" t="s">
        <v>4735</v>
      </c>
    </row>
    <row r="1076" spans="1:12" x14ac:dyDescent="0.25">
      <c r="A1076" s="1">
        <v>1111</v>
      </c>
      <c r="B1076" s="3" t="s">
        <v>4584</v>
      </c>
      <c r="C1076" s="3" t="s">
        <v>235</v>
      </c>
      <c r="D1076" s="3" t="s">
        <v>4736</v>
      </c>
      <c r="E1076" s="2">
        <v>254.24455000000003</v>
      </c>
      <c r="F1076" s="3" t="s">
        <v>4737</v>
      </c>
      <c r="G1076" s="3" t="s">
        <v>4738</v>
      </c>
      <c r="H1076" s="3" t="s">
        <v>4739</v>
      </c>
      <c r="I1076" s="4"/>
      <c r="J1076" s="3" t="s">
        <v>44</v>
      </c>
      <c r="K1076" s="3" t="s">
        <v>4740</v>
      </c>
      <c r="L1076" s="3" t="s">
        <v>4741</v>
      </c>
    </row>
    <row r="1077" spans="1:12" x14ac:dyDescent="0.25">
      <c r="A1077" s="1">
        <v>1143</v>
      </c>
      <c r="B1077" s="3" t="s">
        <v>4584</v>
      </c>
      <c r="C1077" s="3" t="s">
        <v>241</v>
      </c>
      <c r="D1077" s="3" t="s">
        <v>4742</v>
      </c>
      <c r="E1077" s="2">
        <v>384.27319</v>
      </c>
      <c r="F1077" s="3" t="s">
        <v>4743</v>
      </c>
      <c r="G1077" s="3" t="s">
        <v>4744</v>
      </c>
      <c r="H1077" s="3" t="s">
        <v>174</v>
      </c>
      <c r="I1077" s="4"/>
      <c r="J1077" s="3" t="s">
        <v>101</v>
      </c>
      <c r="K1077" s="3" t="s">
        <v>207</v>
      </c>
      <c r="L1077" s="3" t="s">
        <v>4745</v>
      </c>
    </row>
    <row r="1078" spans="1:12" x14ac:dyDescent="0.25">
      <c r="A1078" s="1">
        <v>1175</v>
      </c>
      <c r="B1078" s="3" t="s">
        <v>4584</v>
      </c>
      <c r="C1078" s="3" t="s">
        <v>247</v>
      </c>
      <c r="D1078" s="3" t="s">
        <v>4746</v>
      </c>
      <c r="E1078" s="2">
        <v>348.18940000000003</v>
      </c>
      <c r="F1078" s="3" t="s">
        <v>4747</v>
      </c>
      <c r="G1078" s="3" t="s">
        <v>4748</v>
      </c>
      <c r="H1078" s="3" t="s">
        <v>129</v>
      </c>
      <c r="I1078" s="4"/>
      <c r="J1078" s="3" t="s">
        <v>101</v>
      </c>
      <c r="K1078" s="3" t="s">
        <v>399</v>
      </c>
      <c r="L1078" s="3" t="s">
        <v>4749</v>
      </c>
    </row>
    <row r="1079" spans="1:12" x14ac:dyDescent="0.25">
      <c r="A1079" s="1">
        <v>1207</v>
      </c>
      <c r="B1079" s="3" t="s">
        <v>4584</v>
      </c>
      <c r="C1079" s="3" t="s">
        <v>253</v>
      </c>
      <c r="D1079" s="3" t="s">
        <v>4750</v>
      </c>
      <c r="E1079" s="2">
        <v>348.26693000000006</v>
      </c>
      <c r="F1079" s="3" t="s">
        <v>4751</v>
      </c>
      <c r="G1079" s="3" t="s">
        <v>4752</v>
      </c>
      <c r="H1079" s="3" t="s">
        <v>4421</v>
      </c>
      <c r="I1079" s="4"/>
      <c r="J1079" s="3" t="s">
        <v>137</v>
      </c>
      <c r="K1079" s="3" t="s">
        <v>4753</v>
      </c>
      <c r="L1079" s="3" t="s">
        <v>4754</v>
      </c>
    </row>
    <row r="1080" spans="1:12" x14ac:dyDescent="0.25">
      <c r="A1080" s="1">
        <v>1239</v>
      </c>
      <c r="B1080" s="3" t="s">
        <v>4584</v>
      </c>
      <c r="C1080" s="3" t="s">
        <v>260</v>
      </c>
      <c r="D1080" s="3" t="s">
        <v>4755</v>
      </c>
      <c r="E1080" s="2">
        <v>257.26687000000004</v>
      </c>
      <c r="F1080" s="3" t="s">
        <v>4756</v>
      </c>
      <c r="G1080" s="3" t="s">
        <v>4757</v>
      </c>
      <c r="H1080" s="3" t="s">
        <v>305</v>
      </c>
      <c r="I1080" s="4"/>
      <c r="J1080" s="4"/>
      <c r="K1080" s="4"/>
      <c r="L1080" s="3" t="s">
        <v>4758</v>
      </c>
    </row>
    <row r="1081" spans="1:12" x14ac:dyDescent="0.25">
      <c r="A1081" s="1">
        <v>1271</v>
      </c>
      <c r="B1081" s="3" t="s">
        <v>4584</v>
      </c>
      <c r="C1081" s="3" t="s">
        <v>265</v>
      </c>
      <c r="D1081" s="3" t="s">
        <v>4759</v>
      </c>
      <c r="E1081" s="2">
        <v>361.31220000000002</v>
      </c>
      <c r="F1081" s="3" t="s">
        <v>4760</v>
      </c>
      <c r="G1081" s="4"/>
      <c r="H1081" s="3" t="s">
        <v>174</v>
      </c>
      <c r="I1081" s="4"/>
      <c r="J1081" s="3" t="s">
        <v>101</v>
      </c>
      <c r="K1081" s="3" t="s">
        <v>374</v>
      </c>
      <c r="L1081" s="3" t="s">
        <v>4761</v>
      </c>
    </row>
    <row r="1082" spans="1:12" x14ac:dyDescent="0.25">
      <c r="A1082" s="1">
        <v>985</v>
      </c>
      <c r="B1082" s="3" t="s">
        <v>4584</v>
      </c>
      <c r="C1082" s="3" t="s">
        <v>273</v>
      </c>
      <c r="D1082" s="3" t="s">
        <v>4762</v>
      </c>
      <c r="E1082" s="2">
        <v>300.44496000000004</v>
      </c>
      <c r="F1082" s="3" t="s">
        <v>4763</v>
      </c>
      <c r="G1082" s="3" t="s">
        <v>4764</v>
      </c>
      <c r="H1082" s="3" t="s">
        <v>899</v>
      </c>
      <c r="I1082" s="4"/>
      <c r="J1082" s="3" t="s">
        <v>4765</v>
      </c>
      <c r="K1082" s="3" t="s">
        <v>4766</v>
      </c>
      <c r="L1082" s="3" t="s">
        <v>4767</v>
      </c>
    </row>
    <row r="1083" spans="1:12" x14ac:dyDescent="0.25">
      <c r="A1083" s="1">
        <v>1017</v>
      </c>
      <c r="B1083" s="3" t="s">
        <v>4584</v>
      </c>
      <c r="C1083" s="3" t="s">
        <v>279</v>
      </c>
      <c r="D1083" s="3" t="s">
        <v>4768</v>
      </c>
      <c r="E1083" s="2">
        <v>375.94290000000012</v>
      </c>
      <c r="F1083" s="3" t="s">
        <v>4769</v>
      </c>
      <c r="G1083" s="3" t="s">
        <v>4770</v>
      </c>
      <c r="H1083" s="3" t="s">
        <v>129</v>
      </c>
      <c r="I1083" s="4"/>
      <c r="J1083" s="3" t="s">
        <v>101</v>
      </c>
      <c r="K1083" s="3" t="s">
        <v>4597</v>
      </c>
      <c r="L1083" s="3" t="s">
        <v>4771</v>
      </c>
    </row>
    <row r="1084" spans="1:12" x14ac:dyDescent="0.25">
      <c r="A1084" s="1">
        <v>1049</v>
      </c>
      <c r="B1084" s="3" t="s">
        <v>4584</v>
      </c>
      <c r="C1084" s="3" t="s">
        <v>283</v>
      </c>
      <c r="D1084" s="3" t="s">
        <v>4772</v>
      </c>
      <c r="E1084" s="2">
        <v>477.58060000000006</v>
      </c>
      <c r="F1084" s="3" t="s">
        <v>4773</v>
      </c>
      <c r="G1084" s="3" t="s">
        <v>4774</v>
      </c>
      <c r="H1084" s="3" t="s">
        <v>392</v>
      </c>
      <c r="I1084" s="4"/>
      <c r="J1084" s="3" t="s">
        <v>101</v>
      </c>
      <c r="K1084" s="3" t="s">
        <v>4775</v>
      </c>
      <c r="L1084" s="3" t="s">
        <v>4776</v>
      </c>
    </row>
    <row r="1085" spans="1:12" x14ac:dyDescent="0.25">
      <c r="A1085" s="1">
        <v>1081</v>
      </c>
      <c r="B1085" s="3" t="s">
        <v>4584</v>
      </c>
      <c r="C1085" s="3" t="s">
        <v>290</v>
      </c>
      <c r="D1085" s="3" t="s">
        <v>4777</v>
      </c>
      <c r="E1085" s="2">
        <v>497.33307000000002</v>
      </c>
      <c r="F1085" s="3" t="s">
        <v>4778</v>
      </c>
      <c r="G1085" s="4"/>
      <c r="H1085" s="3" t="s">
        <v>37</v>
      </c>
      <c r="I1085" s="4"/>
      <c r="J1085" s="3" t="s">
        <v>101</v>
      </c>
      <c r="K1085" s="3" t="s">
        <v>909</v>
      </c>
      <c r="L1085" s="3" t="s">
        <v>3369</v>
      </c>
    </row>
    <row r="1086" spans="1:12" x14ac:dyDescent="0.25">
      <c r="A1086" s="1">
        <v>1113</v>
      </c>
      <c r="B1086" s="3" t="s">
        <v>4584</v>
      </c>
      <c r="C1086" s="3" t="s">
        <v>297</v>
      </c>
      <c r="D1086" s="3" t="s">
        <v>4779</v>
      </c>
      <c r="E1086" s="2">
        <v>167.20946000000001</v>
      </c>
      <c r="F1086" s="3" t="s">
        <v>4780</v>
      </c>
      <c r="G1086" s="3" t="s">
        <v>4781</v>
      </c>
      <c r="H1086" s="3" t="s">
        <v>225</v>
      </c>
      <c r="I1086" s="4"/>
      <c r="J1086" s="3" t="s">
        <v>44</v>
      </c>
      <c r="K1086" s="3" t="s">
        <v>2310</v>
      </c>
      <c r="L1086" s="3" t="s">
        <v>4782</v>
      </c>
    </row>
    <row r="1087" spans="1:12" x14ac:dyDescent="0.25">
      <c r="A1087" s="1">
        <v>1145</v>
      </c>
      <c r="B1087" s="3" t="s">
        <v>4584</v>
      </c>
      <c r="C1087" s="3" t="s">
        <v>301</v>
      </c>
      <c r="D1087" s="3" t="s">
        <v>4783</v>
      </c>
      <c r="E1087" s="2">
        <v>317.43194000000005</v>
      </c>
      <c r="F1087" s="3" t="s">
        <v>4784</v>
      </c>
      <c r="G1087" s="3" t="s">
        <v>4785</v>
      </c>
      <c r="H1087" s="3" t="s">
        <v>17</v>
      </c>
      <c r="I1087" s="3" t="s">
        <v>8</v>
      </c>
      <c r="J1087" s="3" t="s">
        <v>18</v>
      </c>
      <c r="K1087" s="3" t="s">
        <v>4786</v>
      </c>
      <c r="L1087" s="3" t="s">
        <v>4787</v>
      </c>
    </row>
    <row r="1088" spans="1:12" x14ac:dyDescent="0.25">
      <c r="A1088" s="1">
        <v>1177</v>
      </c>
      <c r="B1088" s="3" t="s">
        <v>4584</v>
      </c>
      <c r="C1088" s="3" t="s">
        <v>308</v>
      </c>
      <c r="D1088" s="3" t="s">
        <v>4788</v>
      </c>
      <c r="E1088" s="2">
        <v>312.75558999999998</v>
      </c>
      <c r="F1088" s="3" t="s">
        <v>4789</v>
      </c>
      <c r="G1088" s="3" t="s">
        <v>4790</v>
      </c>
      <c r="H1088" s="3" t="s">
        <v>4791</v>
      </c>
      <c r="I1088" s="3" t="s">
        <v>8</v>
      </c>
      <c r="J1088" s="3" t="s">
        <v>18</v>
      </c>
      <c r="K1088" s="3" t="s">
        <v>4792</v>
      </c>
      <c r="L1088" s="3" t="s">
        <v>4793</v>
      </c>
    </row>
    <row r="1089" spans="1:12" x14ac:dyDescent="0.25">
      <c r="A1089" s="1">
        <v>1209</v>
      </c>
      <c r="B1089" s="3" t="s">
        <v>4584</v>
      </c>
      <c r="C1089" s="3" t="s">
        <v>315</v>
      </c>
      <c r="D1089" s="3" t="s">
        <v>4794</v>
      </c>
      <c r="E1089" s="2">
        <v>105.09414000000001</v>
      </c>
      <c r="F1089" s="3" t="s">
        <v>4795</v>
      </c>
      <c r="G1089" s="3" t="s">
        <v>4796</v>
      </c>
      <c r="H1089" s="3" t="s">
        <v>129</v>
      </c>
      <c r="I1089" s="4"/>
      <c r="J1089" s="3" t="s">
        <v>44</v>
      </c>
      <c r="K1089" s="3" t="s">
        <v>447</v>
      </c>
      <c r="L1089" s="3" t="s">
        <v>4797</v>
      </c>
    </row>
    <row r="1090" spans="1:12" x14ac:dyDescent="0.25">
      <c r="A1090" s="1">
        <v>1241</v>
      </c>
      <c r="B1090" s="3" t="s">
        <v>4584</v>
      </c>
      <c r="C1090" s="3" t="s">
        <v>320</v>
      </c>
      <c r="D1090" s="3" t="s">
        <v>4798</v>
      </c>
      <c r="E1090" s="2">
        <v>341.43226000000004</v>
      </c>
      <c r="F1090" s="3" t="s">
        <v>4799</v>
      </c>
      <c r="G1090" s="3" t="s">
        <v>4800</v>
      </c>
      <c r="H1090" s="3" t="s">
        <v>37</v>
      </c>
      <c r="I1090" s="4"/>
      <c r="J1090" s="3" t="s">
        <v>101</v>
      </c>
      <c r="K1090" s="3" t="s">
        <v>909</v>
      </c>
      <c r="L1090" s="3" t="s">
        <v>4801</v>
      </c>
    </row>
    <row r="1091" spans="1:12" x14ac:dyDescent="0.25">
      <c r="A1091" s="1">
        <v>1273</v>
      </c>
      <c r="B1091" s="3" t="s">
        <v>4584</v>
      </c>
      <c r="C1091" s="3" t="s">
        <v>325</v>
      </c>
      <c r="D1091" s="3" t="s">
        <v>4802</v>
      </c>
      <c r="E1091" s="2">
        <v>296.32582000000002</v>
      </c>
      <c r="F1091" s="3" t="s">
        <v>4803</v>
      </c>
      <c r="G1091" s="3" t="s">
        <v>4804</v>
      </c>
      <c r="H1091" s="3" t="s">
        <v>414</v>
      </c>
      <c r="I1091" s="4"/>
      <c r="J1091" s="3" t="s">
        <v>4805</v>
      </c>
      <c r="K1091" s="3" t="s">
        <v>4806</v>
      </c>
      <c r="L1091" s="3" t="s">
        <v>4807</v>
      </c>
    </row>
    <row r="1092" spans="1:12" x14ac:dyDescent="0.25">
      <c r="A1092" s="1">
        <v>987</v>
      </c>
      <c r="B1092" s="3" t="s">
        <v>4584</v>
      </c>
      <c r="C1092" s="3" t="s">
        <v>332</v>
      </c>
      <c r="D1092" s="3" t="s">
        <v>4808</v>
      </c>
      <c r="E1092" s="2">
        <v>287.32380999999998</v>
      </c>
      <c r="F1092" s="3" t="s">
        <v>4809</v>
      </c>
      <c r="G1092" s="3" t="s">
        <v>4810</v>
      </c>
      <c r="H1092" s="3" t="s">
        <v>218</v>
      </c>
      <c r="I1092" s="4"/>
      <c r="J1092" s="3" t="s">
        <v>69</v>
      </c>
      <c r="K1092" s="4"/>
      <c r="L1092" s="3" t="s">
        <v>4811</v>
      </c>
    </row>
    <row r="1093" spans="1:12" x14ac:dyDescent="0.25">
      <c r="A1093" s="1">
        <v>1019</v>
      </c>
      <c r="B1093" s="3" t="s">
        <v>4584</v>
      </c>
      <c r="C1093" s="3" t="s">
        <v>337</v>
      </c>
      <c r="D1093" s="3" t="s">
        <v>4812</v>
      </c>
      <c r="E1093" s="2">
        <v>587.47899000000007</v>
      </c>
      <c r="F1093" s="3" t="s">
        <v>4813</v>
      </c>
      <c r="G1093" s="3" t="s">
        <v>4814</v>
      </c>
      <c r="H1093" s="3" t="s">
        <v>30</v>
      </c>
      <c r="I1093" s="3" t="s">
        <v>8</v>
      </c>
      <c r="J1093" s="3" t="s">
        <v>18</v>
      </c>
      <c r="K1093" s="3" t="s">
        <v>4815</v>
      </c>
      <c r="L1093" s="3" t="s">
        <v>4816</v>
      </c>
    </row>
    <row r="1094" spans="1:12" x14ac:dyDescent="0.25">
      <c r="A1094" s="1">
        <v>1051</v>
      </c>
      <c r="B1094" s="3" t="s">
        <v>4584</v>
      </c>
      <c r="C1094" s="3" t="s">
        <v>341</v>
      </c>
      <c r="D1094" s="3" t="s">
        <v>4817</v>
      </c>
      <c r="E1094" s="2">
        <v>390.91394000000003</v>
      </c>
      <c r="F1094" s="3" t="s">
        <v>4818</v>
      </c>
      <c r="G1094" s="3" t="s">
        <v>4819</v>
      </c>
      <c r="H1094" s="3" t="s">
        <v>225</v>
      </c>
      <c r="I1094" s="4"/>
      <c r="J1094" s="3" t="s">
        <v>101</v>
      </c>
      <c r="K1094" s="3" t="s">
        <v>226</v>
      </c>
      <c r="L1094" s="3" t="s">
        <v>4820</v>
      </c>
    </row>
    <row r="1095" spans="1:12" x14ac:dyDescent="0.25">
      <c r="A1095" s="1">
        <v>1083</v>
      </c>
      <c r="B1095" s="3" t="s">
        <v>4584</v>
      </c>
      <c r="C1095" s="3" t="s">
        <v>346</v>
      </c>
      <c r="D1095" s="3" t="s">
        <v>4821</v>
      </c>
      <c r="E1095" s="2">
        <v>514.53708000000006</v>
      </c>
      <c r="F1095" s="3" t="s">
        <v>4822</v>
      </c>
      <c r="G1095" s="3" t="s">
        <v>4823</v>
      </c>
      <c r="H1095" s="3" t="s">
        <v>1550</v>
      </c>
      <c r="I1095" s="3" t="s">
        <v>8</v>
      </c>
      <c r="J1095" s="3" t="s">
        <v>18</v>
      </c>
      <c r="K1095" s="3" t="s">
        <v>1981</v>
      </c>
      <c r="L1095" s="3" t="s">
        <v>4824</v>
      </c>
    </row>
    <row r="1096" spans="1:12" x14ac:dyDescent="0.25">
      <c r="A1096" s="1">
        <v>1115</v>
      </c>
      <c r="B1096" s="3" t="s">
        <v>4584</v>
      </c>
      <c r="C1096" s="3" t="s">
        <v>352</v>
      </c>
      <c r="D1096" s="3" t="s">
        <v>4825</v>
      </c>
      <c r="E1096" s="2">
        <v>314.36843000000005</v>
      </c>
      <c r="F1096" s="3" t="s">
        <v>4826</v>
      </c>
      <c r="G1096" s="3" t="s">
        <v>4827</v>
      </c>
      <c r="H1096" s="3" t="s">
        <v>136</v>
      </c>
      <c r="I1096" s="3" t="s">
        <v>8</v>
      </c>
      <c r="J1096" s="3" t="s">
        <v>18</v>
      </c>
      <c r="K1096" s="3" t="s">
        <v>4828</v>
      </c>
      <c r="L1096" s="3" t="s">
        <v>4829</v>
      </c>
    </row>
    <row r="1097" spans="1:12" x14ac:dyDescent="0.25">
      <c r="A1097" s="1">
        <v>1147</v>
      </c>
      <c r="B1097" s="3" t="s">
        <v>4584</v>
      </c>
      <c r="C1097" s="3" t="s">
        <v>358</v>
      </c>
      <c r="D1097" s="3" t="s">
        <v>4830</v>
      </c>
      <c r="E1097" s="2">
        <v>111.53147</v>
      </c>
      <c r="F1097" s="3" t="s">
        <v>4831</v>
      </c>
      <c r="G1097" s="3" t="s">
        <v>4832</v>
      </c>
      <c r="H1097" s="3" t="s">
        <v>17</v>
      </c>
      <c r="I1097" s="3" t="s">
        <v>8</v>
      </c>
      <c r="J1097" s="3" t="s">
        <v>18</v>
      </c>
      <c r="K1097" s="3" t="s">
        <v>24</v>
      </c>
      <c r="L1097" s="3" t="s">
        <v>4833</v>
      </c>
    </row>
    <row r="1098" spans="1:12" x14ac:dyDescent="0.25">
      <c r="A1098" s="1">
        <v>1179</v>
      </c>
      <c r="B1098" s="3" t="s">
        <v>4584</v>
      </c>
      <c r="C1098" s="3" t="s">
        <v>364</v>
      </c>
      <c r="D1098" s="3" t="s">
        <v>4834</v>
      </c>
      <c r="E1098" s="2">
        <v>331.76128000000006</v>
      </c>
      <c r="F1098" s="3" t="s">
        <v>4835</v>
      </c>
      <c r="G1098" s="3" t="s">
        <v>4836</v>
      </c>
      <c r="H1098" s="3" t="s">
        <v>257</v>
      </c>
      <c r="I1098" s="4"/>
      <c r="J1098" s="3" t="s">
        <v>101</v>
      </c>
      <c r="K1098" s="3" t="s">
        <v>4837</v>
      </c>
      <c r="L1098" s="3" t="s">
        <v>4838</v>
      </c>
    </row>
    <row r="1099" spans="1:12" x14ac:dyDescent="0.25">
      <c r="A1099" s="1">
        <v>1211</v>
      </c>
      <c r="B1099" s="3" t="s">
        <v>4584</v>
      </c>
      <c r="C1099" s="3" t="s">
        <v>371</v>
      </c>
      <c r="D1099" s="3" t="s">
        <v>4839</v>
      </c>
      <c r="E1099" s="2">
        <v>576.71197999999993</v>
      </c>
      <c r="F1099" s="3" t="s">
        <v>4840</v>
      </c>
      <c r="G1099" s="3" t="s">
        <v>4841</v>
      </c>
      <c r="H1099" s="3" t="s">
        <v>225</v>
      </c>
      <c r="I1099" s="4"/>
      <c r="J1099" s="3" t="s">
        <v>44</v>
      </c>
      <c r="K1099" s="3" t="s">
        <v>2319</v>
      </c>
      <c r="L1099" s="3" t="s">
        <v>4842</v>
      </c>
    </row>
    <row r="1100" spans="1:12" x14ac:dyDescent="0.25">
      <c r="A1100" s="1">
        <v>1243</v>
      </c>
      <c r="B1100" s="3" t="s">
        <v>4584</v>
      </c>
      <c r="C1100" s="3" t="s">
        <v>376</v>
      </c>
      <c r="D1100" s="3" t="s">
        <v>4843</v>
      </c>
      <c r="E1100" s="2">
        <v>200.17093</v>
      </c>
      <c r="F1100" s="3" t="s">
        <v>4844</v>
      </c>
      <c r="G1100" s="3" t="s">
        <v>4845</v>
      </c>
      <c r="H1100" s="3" t="s">
        <v>305</v>
      </c>
      <c r="I1100" s="4"/>
      <c r="J1100" s="4"/>
      <c r="K1100" s="4"/>
      <c r="L1100" s="3" t="s">
        <v>4846</v>
      </c>
    </row>
    <row r="1101" spans="1:12" x14ac:dyDescent="0.25">
      <c r="A1101" s="1">
        <v>1275</v>
      </c>
      <c r="B1101" s="3" t="s">
        <v>4584</v>
      </c>
      <c r="C1101" s="3" t="s">
        <v>382</v>
      </c>
      <c r="D1101" s="3" t="s">
        <v>4847</v>
      </c>
      <c r="E1101" s="2">
        <v>407.49497000000008</v>
      </c>
      <c r="F1101" s="3" t="s">
        <v>4848</v>
      </c>
      <c r="G1101" s="3" t="s">
        <v>4849</v>
      </c>
      <c r="H1101" s="3" t="s">
        <v>4850</v>
      </c>
      <c r="I1101" s="4"/>
      <c r="J1101" s="4"/>
      <c r="K1101" s="3" t="s">
        <v>4851</v>
      </c>
      <c r="L1101" s="3" t="s">
        <v>4852</v>
      </c>
    </row>
    <row r="1102" spans="1:12" x14ac:dyDescent="0.25">
      <c r="A1102" s="1">
        <v>989</v>
      </c>
      <c r="B1102" s="3" t="s">
        <v>4584</v>
      </c>
      <c r="C1102" s="3" t="s">
        <v>388</v>
      </c>
      <c r="D1102" s="3" t="s">
        <v>4853</v>
      </c>
      <c r="E1102" s="2">
        <v>296.84344999999996</v>
      </c>
      <c r="F1102" s="3" t="s">
        <v>4854</v>
      </c>
      <c r="G1102" s="3" t="s">
        <v>4855</v>
      </c>
      <c r="H1102" s="3" t="s">
        <v>37</v>
      </c>
      <c r="I1102" s="4"/>
      <c r="J1102" s="3" t="s">
        <v>44</v>
      </c>
      <c r="K1102" s="3" t="s">
        <v>885</v>
      </c>
      <c r="L1102" s="3" t="s">
        <v>4856</v>
      </c>
    </row>
    <row r="1103" spans="1:12" x14ac:dyDescent="0.25">
      <c r="A1103" s="1">
        <v>1021</v>
      </c>
      <c r="B1103" s="3" t="s">
        <v>4584</v>
      </c>
      <c r="C1103" s="3" t="s">
        <v>395</v>
      </c>
      <c r="D1103" s="3" t="s">
        <v>4857</v>
      </c>
      <c r="E1103" s="2">
        <v>296.32866999999999</v>
      </c>
      <c r="F1103" s="3" t="s">
        <v>4858</v>
      </c>
      <c r="G1103" s="3" t="s">
        <v>4859</v>
      </c>
      <c r="H1103" s="3" t="s">
        <v>4860</v>
      </c>
      <c r="I1103" s="4"/>
      <c r="J1103" s="3" t="s">
        <v>69</v>
      </c>
      <c r="K1103" s="4"/>
      <c r="L1103" s="3" t="s">
        <v>4861</v>
      </c>
    </row>
    <row r="1104" spans="1:12" x14ac:dyDescent="0.25">
      <c r="A1104" s="1">
        <v>1053</v>
      </c>
      <c r="B1104" s="3" t="s">
        <v>4584</v>
      </c>
      <c r="C1104" s="3" t="s">
        <v>401</v>
      </c>
      <c r="D1104" s="3" t="s">
        <v>4862</v>
      </c>
      <c r="E1104" s="2">
        <v>341.21559000000002</v>
      </c>
      <c r="F1104" s="3" t="s">
        <v>4863</v>
      </c>
      <c r="G1104" s="3" t="s">
        <v>4864</v>
      </c>
      <c r="H1104" s="3" t="s">
        <v>2039</v>
      </c>
      <c r="I1104" s="3" t="s">
        <v>8</v>
      </c>
      <c r="J1104" s="3" t="s">
        <v>18</v>
      </c>
      <c r="K1104" s="3" t="s">
        <v>4865</v>
      </c>
      <c r="L1104" s="3" t="s">
        <v>4866</v>
      </c>
    </row>
    <row r="1105" spans="1:12" x14ac:dyDescent="0.25">
      <c r="A1105" s="1">
        <v>1085</v>
      </c>
      <c r="B1105" s="3" t="s">
        <v>4584</v>
      </c>
      <c r="C1105" s="3" t="s">
        <v>406</v>
      </c>
      <c r="D1105" s="3" t="s">
        <v>4867</v>
      </c>
      <c r="E1105" s="2">
        <v>180.25182000000001</v>
      </c>
      <c r="F1105" s="3" t="s">
        <v>4868</v>
      </c>
      <c r="G1105" s="3" t="s">
        <v>4869</v>
      </c>
      <c r="H1105" s="3" t="s">
        <v>386</v>
      </c>
      <c r="I1105" s="4"/>
      <c r="J1105" s="3" t="s">
        <v>44</v>
      </c>
      <c r="K1105" s="3" t="s">
        <v>2429</v>
      </c>
      <c r="L1105" s="3" t="s">
        <v>4870</v>
      </c>
    </row>
    <row r="1106" spans="1:12" x14ac:dyDescent="0.25">
      <c r="A1106" s="1">
        <v>1117</v>
      </c>
      <c r="B1106" s="3" t="s">
        <v>4584</v>
      </c>
      <c r="C1106" s="3" t="s">
        <v>410</v>
      </c>
      <c r="D1106" s="3" t="s">
        <v>4871</v>
      </c>
      <c r="E1106" s="2">
        <v>295.30038999999999</v>
      </c>
      <c r="F1106" s="3" t="s">
        <v>4872</v>
      </c>
      <c r="G1106" s="3" t="s">
        <v>4873</v>
      </c>
      <c r="H1106" s="3" t="s">
        <v>1550</v>
      </c>
      <c r="I1106" s="4"/>
      <c r="J1106" s="3" t="s">
        <v>4874</v>
      </c>
      <c r="K1106" s="4"/>
      <c r="L1106" s="3" t="s">
        <v>4875</v>
      </c>
    </row>
    <row r="1107" spans="1:12" x14ac:dyDescent="0.25">
      <c r="A1107" s="1">
        <v>1149</v>
      </c>
      <c r="B1107" s="3" t="s">
        <v>4584</v>
      </c>
      <c r="C1107" s="3" t="s">
        <v>416</v>
      </c>
      <c r="D1107" s="3" t="s">
        <v>4876</v>
      </c>
      <c r="E1107" s="2">
        <v>380.40118000000007</v>
      </c>
      <c r="F1107" s="3" t="s">
        <v>4877</v>
      </c>
      <c r="G1107" s="3" t="s">
        <v>4878</v>
      </c>
      <c r="H1107" s="3" t="s">
        <v>174</v>
      </c>
      <c r="I1107" s="4"/>
      <c r="J1107" s="3" t="s">
        <v>101</v>
      </c>
      <c r="K1107" s="3" t="s">
        <v>207</v>
      </c>
      <c r="L1107" s="3" t="s">
        <v>208</v>
      </c>
    </row>
    <row r="1108" spans="1:12" x14ac:dyDescent="0.25">
      <c r="A1108" s="1">
        <v>1181</v>
      </c>
      <c r="B1108" s="3" t="s">
        <v>4584</v>
      </c>
      <c r="C1108" s="3" t="s">
        <v>421</v>
      </c>
      <c r="D1108" s="3" t="s">
        <v>4879</v>
      </c>
      <c r="E1108" s="2">
        <v>495.08293000000003</v>
      </c>
      <c r="F1108" s="3" t="s">
        <v>4880</v>
      </c>
      <c r="G1108" s="3" t="s">
        <v>4881</v>
      </c>
      <c r="H1108" s="3" t="s">
        <v>936</v>
      </c>
      <c r="I1108" s="3" t="s">
        <v>8</v>
      </c>
      <c r="J1108" s="3" t="s">
        <v>270</v>
      </c>
      <c r="K1108" s="3" t="s">
        <v>4882</v>
      </c>
      <c r="L1108" s="3" t="s">
        <v>4883</v>
      </c>
    </row>
    <row r="1109" spans="1:12" x14ac:dyDescent="0.25">
      <c r="A1109" s="1">
        <v>1213</v>
      </c>
      <c r="B1109" s="3" t="s">
        <v>4584</v>
      </c>
      <c r="C1109" s="3" t="s">
        <v>425</v>
      </c>
      <c r="D1109" s="3" t="s">
        <v>4884</v>
      </c>
      <c r="E1109" s="2">
        <v>367.79187999999999</v>
      </c>
      <c r="F1109" s="3" t="s">
        <v>4885</v>
      </c>
      <c r="G1109" s="3" t="s">
        <v>4886</v>
      </c>
      <c r="H1109" s="3" t="s">
        <v>122</v>
      </c>
      <c r="I1109" s="4"/>
      <c r="J1109" s="3" t="s">
        <v>18</v>
      </c>
      <c r="K1109" s="3" t="s">
        <v>4200</v>
      </c>
      <c r="L1109" s="3" t="s">
        <v>4887</v>
      </c>
    </row>
    <row r="1110" spans="1:12" x14ac:dyDescent="0.25">
      <c r="A1110" s="1">
        <v>1245</v>
      </c>
      <c r="B1110" s="3" t="s">
        <v>4584</v>
      </c>
      <c r="C1110" s="3" t="s">
        <v>432</v>
      </c>
      <c r="D1110" s="3" t="s">
        <v>4888</v>
      </c>
      <c r="E1110" s="2">
        <v>440.38155</v>
      </c>
      <c r="F1110" s="3" t="s">
        <v>4889</v>
      </c>
      <c r="G1110" s="3" t="s">
        <v>4890</v>
      </c>
      <c r="H1110" s="3" t="s">
        <v>174</v>
      </c>
      <c r="I1110" s="4"/>
      <c r="J1110" s="3" t="s">
        <v>101</v>
      </c>
      <c r="K1110" s="3" t="s">
        <v>207</v>
      </c>
      <c r="L1110" s="3" t="s">
        <v>4891</v>
      </c>
    </row>
    <row r="1111" spans="1:12" x14ac:dyDescent="0.25">
      <c r="A1111" s="1">
        <v>1277</v>
      </c>
      <c r="B1111" s="3" t="s">
        <v>4584</v>
      </c>
      <c r="C1111" s="3" t="s">
        <v>439</v>
      </c>
      <c r="D1111" s="3" t="s">
        <v>4892</v>
      </c>
      <c r="E1111" s="2">
        <v>238.29163000000003</v>
      </c>
      <c r="F1111" s="3" t="s">
        <v>4893</v>
      </c>
      <c r="G1111" s="3" t="s">
        <v>4894</v>
      </c>
      <c r="H1111" s="3" t="s">
        <v>150</v>
      </c>
      <c r="I1111" s="4"/>
      <c r="J1111" s="3" t="s">
        <v>18</v>
      </c>
      <c r="K1111" s="3" t="s">
        <v>4895</v>
      </c>
      <c r="L1111" s="3" t="s">
        <v>4896</v>
      </c>
    </row>
    <row r="1112" spans="1:12" x14ac:dyDescent="0.25">
      <c r="A1112" s="1">
        <v>991</v>
      </c>
      <c r="B1112" s="3" t="s">
        <v>4584</v>
      </c>
      <c r="C1112" s="3" t="s">
        <v>444</v>
      </c>
      <c r="D1112" s="3" t="s">
        <v>4897</v>
      </c>
      <c r="E1112" s="2">
        <v>228.24994000000001</v>
      </c>
      <c r="F1112" s="3" t="s">
        <v>4898</v>
      </c>
      <c r="G1112" s="3" t="s">
        <v>4899</v>
      </c>
      <c r="H1112" s="3" t="s">
        <v>257</v>
      </c>
      <c r="I1112" s="3" t="s">
        <v>8</v>
      </c>
      <c r="J1112" s="3" t="s">
        <v>18</v>
      </c>
      <c r="K1112" s="3" t="s">
        <v>2073</v>
      </c>
      <c r="L1112" s="3" t="s">
        <v>4900</v>
      </c>
    </row>
    <row r="1113" spans="1:12" x14ac:dyDescent="0.25">
      <c r="A1113" s="1">
        <v>1023</v>
      </c>
      <c r="B1113" s="3" t="s">
        <v>4584</v>
      </c>
      <c r="C1113" s="3" t="s">
        <v>449</v>
      </c>
      <c r="D1113" s="3" t="s">
        <v>4901</v>
      </c>
      <c r="E1113" s="2">
        <v>394.42819000000003</v>
      </c>
      <c r="F1113" s="3" t="s">
        <v>4902</v>
      </c>
      <c r="G1113" s="4"/>
      <c r="H1113" s="3" t="s">
        <v>201</v>
      </c>
      <c r="I1113" s="4"/>
      <c r="J1113" s="3" t="s">
        <v>137</v>
      </c>
      <c r="K1113" s="3" t="s">
        <v>2124</v>
      </c>
      <c r="L1113" s="3" t="s">
        <v>4903</v>
      </c>
    </row>
    <row r="1114" spans="1:12" x14ac:dyDescent="0.25">
      <c r="A1114" s="1">
        <v>1055</v>
      </c>
      <c r="B1114" s="3" t="s">
        <v>4584</v>
      </c>
      <c r="C1114" s="3" t="s">
        <v>454</v>
      </c>
      <c r="D1114" s="3" t="s">
        <v>4904</v>
      </c>
      <c r="E1114" s="2">
        <v>310.37733000000003</v>
      </c>
      <c r="F1114" s="3" t="s">
        <v>4905</v>
      </c>
      <c r="G1114" s="3" t="s">
        <v>4906</v>
      </c>
      <c r="H1114" s="3" t="s">
        <v>37</v>
      </c>
      <c r="I1114" s="4"/>
      <c r="J1114" s="3" t="s">
        <v>44</v>
      </c>
      <c r="K1114" s="3" t="s">
        <v>1409</v>
      </c>
      <c r="L1114" s="3" t="s">
        <v>4907</v>
      </c>
    </row>
    <row r="1115" spans="1:12" x14ac:dyDescent="0.25">
      <c r="A1115" s="1">
        <v>1087</v>
      </c>
      <c r="B1115" s="3" t="s">
        <v>4584</v>
      </c>
      <c r="C1115" s="3" t="s">
        <v>459</v>
      </c>
      <c r="D1115" s="3" t="s">
        <v>4908</v>
      </c>
      <c r="E1115" s="2">
        <v>290.17557999999997</v>
      </c>
      <c r="F1115" s="3" t="s">
        <v>4909</v>
      </c>
      <c r="G1115" s="3" t="s">
        <v>4910</v>
      </c>
      <c r="H1115" s="3" t="s">
        <v>225</v>
      </c>
      <c r="I1115" s="4"/>
      <c r="J1115" s="3" t="s">
        <v>44</v>
      </c>
      <c r="K1115" s="3" t="s">
        <v>226</v>
      </c>
      <c r="L1115" s="3" t="s">
        <v>4911</v>
      </c>
    </row>
    <row r="1116" spans="1:12" x14ac:dyDescent="0.25">
      <c r="A1116" s="1">
        <v>1119</v>
      </c>
      <c r="B1116" s="3" t="s">
        <v>4584</v>
      </c>
      <c r="C1116" s="3" t="s">
        <v>465</v>
      </c>
      <c r="D1116" s="3" t="s">
        <v>4912</v>
      </c>
      <c r="E1116" s="2">
        <v>372.41849000000002</v>
      </c>
      <c r="F1116" s="3" t="s">
        <v>4913</v>
      </c>
      <c r="G1116" s="3" t="s">
        <v>4914</v>
      </c>
      <c r="H1116" s="3" t="s">
        <v>257</v>
      </c>
      <c r="I1116" s="3" t="s">
        <v>8</v>
      </c>
      <c r="J1116" s="3" t="s">
        <v>18</v>
      </c>
      <c r="K1116" s="4"/>
      <c r="L1116" s="3" t="s">
        <v>4915</v>
      </c>
    </row>
    <row r="1117" spans="1:12" x14ac:dyDescent="0.25">
      <c r="A1117" s="1">
        <v>1151</v>
      </c>
      <c r="B1117" s="3" t="s">
        <v>4584</v>
      </c>
      <c r="C1117" s="3" t="s">
        <v>469</v>
      </c>
      <c r="D1117" s="3" t="s">
        <v>4916</v>
      </c>
      <c r="E1117" s="2">
        <v>298.38539000000003</v>
      </c>
      <c r="F1117" s="3" t="s">
        <v>4917</v>
      </c>
      <c r="G1117" s="3" t="s">
        <v>4918</v>
      </c>
      <c r="H1117" s="3" t="s">
        <v>936</v>
      </c>
      <c r="I1117" s="4"/>
      <c r="J1117" s="3" t="s">
        <v>4919</v>
      </c>
      <c r="K1117" s="3" t="s">
        <v>369</v>
      </c>
      <c r="L1117" s="3" t="s">
        <v>4920</v>
      </c>
    </row>
    <row r="1118" spans="1:12" x14ac:dyDescent="0.25">
      <c r="A1118" s="1">
        <v>1183</v>
      </c>
      <c r="B1118" s="3" t="s">
        <v>4584</v>
      </c>
      <c r="C1118" s="3" t="s">
        <v>474</v>
      </c>
      <c r="D1118" s="3" t="s">
        <v>4921</v>
      </c>
      <c r="E1118" s="2">
        <v>434.28496000000007</v>
      </c>
      <c r="F1118" s="3" t="s">
        <v>4922</v>
      </c>
      <c r="G1118" s="3" t="s">
        <v>4923</v>
      </c>
      <c r="H1118" s="3" t="s">
        <v>1550</v>
      </c>
      <c r="I1118" s="3" t="s">
        <v>8</v>
      </c>
      <c r="J1118" s="3" t="s">
        <v>18</v>
      </c>
      <c r="K1118" s="3" t="s">
        <v>4924</v>
      </c>
      <c r="L1118" s="3" t="s">
        <v>4925</v>
      </c>
    </row>
    <row r="1119" spans="1:12" x14ac:dyDescent="0.25">
      <c r="A1119" s="1">
        <v>1215</v>
      </c>
      <c r="B1119" s="3" t="s">
        <v>4584</v>
      </c>
      <c r="C1119" s="3" t="s">
        <v>478</v>
      </c>
      <c r="D1119" s="3" t="s">
        <v>4926</v>
      </c>
      <c r="E1119" s="2">
        <v>351.47102000000007</v>
      </c>
      <c r="F1119" s="3" t="s">
        <v>4927</v>
      </c>
      <c r="G1119" s="3" t="s">
        <v>4928</v>
      </c>
      <c r="H1119" s="3" t="s">
        <v>2402</v>
      </c>
      <c r="I1119" s="4"/>
      <c r="J1119" s="3" t="s">
        <v>3801</v>
      </c>
      <c r="K1119" s="3" t="s">
        <v>4929</v>
      </c>
      <c r="L1119" s="3" t="s">
        <v>4930</v>
      </c>
    </row>
    <row r="1120" spans="1:12" x14ac:dyDescent="0.25">
      <c r="A1120" s="1">
        <v>1247</v>
      </c>
      <c r="B1120" s="3" t="s">
        <v>4584</v>
      </c>
      <c r="C1120" s="3" t="s">
        <v>483</v>
      </c>
      <c r="D1120" s="3" t="s">
        <v>4931</v>
      </c>
      <c r="E1120" s="2">
        <v>330.40861000000001</v>
      </c>
      <c r="F1120" s="3" t="s">
        <v>4932</v>
      </c>
      <c r="G1120" s="3" t="s">
        <v>4933</v>
      </c>
      <c r="H1120" s="3" t="s">
        <v>42</v>
      </c>
      <c r="I1120" s="4"/>
      <c r="J1120" s="3" t="s">
        <v>137</v>
      </c>
      <c r="K1120" s="3" t="s">
        <v>419</v>
      </c>
      <c r="L1120" s="3" t="s">
        <v>4934</v>
      </c>
    </row>
    <row r="1121" spans="1:12" x14ac:dyDescent="0.25">
      <c r="A1121" s="1">
        <v>1279</v>
      </c>
      <c r="B1121" s="3" t="s">
        <v>4584</v>
      </c>
      <c r="C1121" s="3" t="s">
        <v>488</v>
      </c>
      <c r="D1121" s="3" t="s">
        <v>4935</v>
      </c>
      <c r="E1121" s="2">
        <v>398.30027999999999</v>
      </c>
      <c r="F1121" s="3" t="s">
        <v>4936</v>
      </c>
      <c r="G1121" s="3" t="s">
        <v>4937</v>
      </c>
      <c r="H1121" s="3" t="s">
        <v>174</v>
      </c>
      <c r="I1121" s="4"/>
      <c r="J1121" s="3" t="s">
        <v>101</v>
      </c>
      <c r="K1121" s="3" t="s">
        <v>207</v>
      </c>
      <c r="L1121" s="3" t="s">
        <v>208</v>
      </c>
    </row>
    <row r="1122" spans="1:12" x14ac:dyDescent="0.25">
      <c r="A1122" s="1">
        <v>962</v>
      </c>
      <c r="B1122" s="3" t="s">
        <v>4938</v>
      </c>
      <c r="C1122" s="3" t="s">
        <v>13</v>
      </c>
      <c r="D1122" s="3" t="s">
        <v>4939</v>
      </c>
      <c r="E1122" s="2">
        <v>264.32986999999997</v>
      </c>
      <c r="F1122" s="3" t="s">
        <v>4940</v>
      </c>
      <c r="G1122" s="3" t="s">
        <v>4941</v>
      </c>
      <c r="H1122" s="3" t="s">
        <v>150</v>
      </c>
      <c r="I1122" s="3" t="s">
        <v>8</v>
      </c>
      <c r="J1122" s="3" t="s">
        <v>18</v>
      </c>
      <c r="K1122" s="3" t="s">
        <v>4942</v>
      </c>
      <c r="L1122" s="3" t="s">
        <v>4943</v>
      </c>
    </row>
    <row r="1123" spans="1:12" x14ac:dyDescent="0.25">
      <c r="A1123" s="1">
        <v>994</v>
      </c>
      <c r="B1123" s="3" t="s">
        <v>4938</v>
      </c>
      <c r="C1123" s="3" t="s">
        <v>21</v>
      </c>
      <c r="D1123" s="3" t="s">
        <v>4944</v>
      </c>
      <c r="E1123" s="2">
        <v>228.72394000000003</v>
      </c>
      <c r="F1123" s="3" t="s">
        <v>4945</v>
      </c>
      <c r="G1123" s="3" t="s">
        <v>4946</v>
      </c>
      <c r="H1123" s="3" t="s">
        <v>392</v>
      </c>
      <c r="I1123" s="4"/>
      <c r="J1123" s="3" t="s">
        <v>44</v>
      </c>
      <c r="K1123" s="3" t="s">
        <v>4947</v>
      </c>
      <c r="L1123" s="3" t="s">
        <v>4948</v>
      </c>
    </row>
    <row r="1124" spans="1:12" x14ac:dyDescent="0.25">
      <c r="A1124" s="1">
        <v>1026</v>
      </c>
      <c r="B1124" s="3" t="s">
        <v>4938</v>
      </c>
      <c r="C1124" s="3" t="s">
        <v>26</v>
      </c>
      <c r="D1124" s="3" t="s">
        <v>4949</v>
      </c>
      <c r="E1124" s="2">
        <v>237.21972</v>
      </c>
      <c r="F1124" s="3" t="s">
        <v>4950</v>
      </c>
      <c r="G1124" s="3" t="s">
        <v>4951</v>
      </c>
      <c r="H1124" s="3" t="s">
        <v>329</v>
      </c>
      <c r="I1124" s="3" t="s">
        <v>8</v>
      </c>
      <c r="J1124" s="3" t="s">
        <v>3927</v>
      </c>
      <c r="K1124" s="3" t="s">
        <v>330</v>
      </c>
      <c r="L1124" s="3" t="s">
        <v>4952</v>
      </c>
    </row>
    <row r="1125" spans="1:12" x14ac:dyDescent="0.25">
      <c r="A1125" s="1">
        <v>1058</v>
      </c>
      <c r="B1125" s="3" t="s">
        <v>4938</v>
      </c>
      <c r="C1125" s="3" t="s">
        <v>33</v>
      </c>
      <c r="D1125" s="3" t="s">
        <v>4953</v>
      </c>
      <c r="E1125" s="2">
        <v>364.89449999999999</v>
      </c>
      <c r="F1125" s="3" t="s">
        <v>4954</v>
      </c>
      <c r="G1125" s="3" t="s">
        <v>4955</v>
      </c>
      <c r="H1125" s="3" t="s">
        <v>37</v>
      </c>
      <c r="I1125" s="4"/>
      <c r="J1125" s="3" t="s">
        <v>101</v>
      </c>
      <c r="K1125" s="3" t="s">
        <v>4377</v>
      </c>
      <c r="L1125" s="3" t="s">
        <v>4956</v>
      </c>
    </row>
    <row r="1126" spans="1:12" x14ac:dyDescent="0.25">
      <c r="A1126" s="1">
        <v>1090</v>
      </c>
      <c r="B1126" s="3" t="s">
        <v>4938</v>
      </c>
      <c r="C1126" s="3" t="s">
        <v>40</v>
      </c>
      <c r="D1126" s="3" t="s">
        <v>4957</v>
      </c>
      <c r="E1126" s="2">
        <v>337.93714</v>
      </c>
      <c r="F1126" s="3" t="s">
        <v>4958</v>
      </c>
      <c r="G1126" s="4"/>
      <c r="H1126" s="3" t="s">
        <v>174</v>
      </c>
      <c r="I1126" s="4"/>
      <c r="J1126" s="3" t="s">
        <v>101</v>
      </c>
      <c r="K1126" s="3" t="s">
        <v>207</v>
      </c>
      <c r="L1126" s="3" t="s">
        <v>4959</v>
      </c>
    </row>
    <row r="1127" spans="1:12" x14ac:dyDescent="0.25">
      <c r="A1127" s="1">
        <v>1122</v>
      </c>
      <c r="B1127" s="3" t="s">
        <v>4938</v>
      </c>
      <c r="C1127" s="3" t="s">
        <v>46</v>
      </c>
      <c r="D1127" s="3" t="s">
        <v>4960</v>
      </c>
      <c r="E1127" s="2">
        <v>548.65779999999995</v>
      </c>
      <c r="F1127" s="3" t="s">
        <v>4961</v>
      </c>
      <c r="G1127" s="3" t="s">
        <v>4962</v>
      </c>
      <c r="H1127" s="3" t="s">
        <v>225</v>
      </c>
      <c r="I1127" s="4"/>
      <c r="J1127" s="3" t="s">
        <v>44</v>
      </c>
      <c r="K1127" s="3" t="s">
        <v>826</v>
      </c>
      <c r="L1127" s="3" t="s">
        <v>3069</v>
      </c>
    </row>
    <row r="1128" spans="1:12" x14ac:dyDescent="0.25">
      <c r="A1128" s="1">
        <v>1154</v>
      </c>
      <c r="B1128" s="3" t="s">
        <v>4938</v>
      </c>
      <c r="C1128" s="3" t="s">
        <v>51</v>
      </c>
      <c r="D1128" s="3" t="s">
        <v>4963</v>
      </c>
      <c r="E1128" s="2">
        <v>315.76188000000002</v>
      </c>
      <c r="F1128" s="3" t="s">
        <v>4964</v>
      </c>
      <c r="G1128" s="3" t="s">
        <v>4965</v>
      </c>
      <c r="H1128" s="3" t="s">
        <v>150</v>
      </c>
      <c r="I1128" s="3" t="s">
        <v>8</v>
      </c>
      <c r="J1128" s="3" t="s">
        <v>18</v>
      </c>
      <c r="K1128" s="3" t="s">
        <v>1002</v>
      </c>
      <c r="L1128" s="3" t="s">
        <v>4966</v>
      </c>
    </row>
    <row r="1129" spans="1:12" x14ac:dyDescent="0.25">
      <c r="A1129" s="1">
        <v>1186</v>
      </c>
      <c r="B1129" s="3" t="s">
        <v>4938</v>
      </c>
      <c r="C1129" s="3" t="s">
        <v>57</v>
      </c>
      <c r="D1129" s="3" t="s">
        <v>4967</v>
      </c>
      <c r="E1129" s="2">
        <v>600.03697</v>
      </c>
      <c r="F1129" s="3" t="s">
        <v>4968</v>
      </c>
      <c r="G1129" s="3" t="s">
        <v>4969</v>
      </c>
      <c r="H1129" s="3" t="s">
        <v>1550</v>
      </c>
      <c r="I1129" s="3" t="s">
        <v>8</v>
      </c>
      <c r="J1129" s="3" t="s">
        <v>18</v>
      </c>
      <c r="K1129" s="3" t="s">
        <v>4970</v>
      </c>
      <c r="L1129" s="3" t="s">
        <v>4971</v>
      </c>
    </row>
    <row r="1130" spans="1:12" x14ac:dyDescent="0.25">
      <c r="A1130" s="1">
        <v>1218</v>
      </c>
      <c r="B1130" s="3" t="s">
        <v>4938</v>
      </c>
      <c r="C1130" s="3" t="s">
        <v>64</v>
      </c>
      <c r="D1130" s="3" t="s">
        <v>4972</v>
      </c>
      <c r="E1130" s="2">
        <v>206.32758000000001</v>
      </c>
      <c r="F1130" s="3" t="s">
        <v>4973</v>
      </c>
      <c r="G1130" s="3" t="s">
        <v>4974</v>
      </c>
      <c r="H1130" s="3" t="s">
        <v>201</v>
      </c>
      <c r="I1130" s="3" t="s">
        <v>8</v>
      </c>
      <c r="J1130" s="3" t="s">
        <v>4975</v>
      </c>
      <c r="K1130" s="3" t="s">
        <v>4976</v>
      </c>
      <c r="L1130" s="3" t="s">
        <v>4977</v>
      </c>
    </row>
    <row r="1131" spans="1:12" x14ac:dyDescent="0.25">
      <c r="A1131" s="1">
        <v>1250</v>
      </c>
      <c r="B1131" s="3" t="s">
        <v>4938</v>
      </c>
      <c r="C1131" s="3" t="s">
        <v>71</v>
      </c>
      <c r="D1131" s="3" t="s">
        <v>4978</v>
      </c>
      <c r="E1131" s="2">
        <v>314.86156000000005</v>
      </c>
      <c r="F1131" s="3" t="s">
        <v>4979</v>
      </c>
      <c r="G1131" s="3" t="s">
        <v>4980</v>
      </c>
      <c r="H1131" s="3" t="s">
        <v>1053</v>
      </c>
      <c r="I1131" s="4"/>
      <c r="J1131" s="3" t="s">
        <v>101</v>
      </c>
      <c r="K1131" s="3" t="s">
        <v>1054</v>
      </c>
      <c r="L1131" s="3" t="s">
        <v>4981</v>
      </c>
    </row>
    <row r="1132" spans="1:12" x14ac:dyDescent="0.25">
      <c r="A1132" s="1">
        <v>964</v>
      </c>
      <c r="B1132" s="3" t="s">
        <v>4938</v>
      </c>
      <c r="C1132" s="3" t="s">
        <v>77</v>
      </c>
      <c r="D1132" s="3" t="s">
        <v>4982</v>
      </c>
      <c r="E1132" s="2">
        <v>415.49068000000005</v>
      </c>
      <c r="F1132" s="3" t="s">
        <v>4983</v>
      </c>
      <c r="G1132" s="3" t="s">
        <v>4984</v>
      </c>
      <c r="H1132" s="3" t="s">
        <v>225</v>
      </c>
      <c r="I1132" s="4"/>
      <c r="J1132" s="3" t="s">
        <v>101</v>
      </c>
      <c r="K1132" s="3" t="s">
        <v>1034</v>
      </c>
      <c r="L1132" s="3" t="s">
        <v>4985</v>
      </c>
    </row>
    <row r="1133" spans="1:12" x14ac:dyDescent="0.25">
      <c r="A1133" s="1">
        <v>996</v>
      </c>
      <c r="B1133" s="3" t="s">
        <v>4938</v>
      </c>
      <c r="C1133" s="3" t="s">
        <v>83</v>
      </c>
      <c r="D1133" s="3" t="s">
        <v>4986</v>
      </c>
      <c r="E1133" s="2">
        <v>349.40249000000006</v>
      </c>
      <c r="F1133" s="3" t="s">
        <v>4987</v>
      </c>
      <c r="G1133" s="3" t="s">
        <v>4988</v>
      </c>
      <c r="H1133" s="3" t="s">
        <v>392</v>
      </c>
      <c r="I1133" s="4"/>
      <c r="J1133" s="3" t="s">
        <v>44</v>
      </c>
      <c r="K1133" s="3" t="s">
        <v>1079</v>
      </c>
      <c r="L1133" s="3" t="s">
        <v>2657</v>
      </c>
    </row>
    <row r="1134" spans="1:12" x14ac:dyDescent="0.25">
      <c r="A1134" s="1">
        <v>1028</v>
      </c>
      <c r="B1134" s="3" t="s">
        <v>4938</v>
      </c>
      <c r="C1134" s="3" t="s">
        <v>90</v>
      </c>
      <c r="D1134" s="3" t="s">
        <v>4989</v>
      </c>
      <c r="E1134" s="2">
        <v>369.48644000000002</v>
      </c>
      <c r="F1134" s="3" t="s">
        <v>4990</v>
      </c>
      <c r="G1134" s="3" t="s">
        <v>4991</v>
      </c>
      <c r="H1134" s="3" t="s">
        <v>37</v>
      </c>
      <c r="I1134" s="4"/>
      <c r="J1134" s="3" t="s">
        <v>101</v>
      </c>
      <c r="K1134" s="3" t="s">
        <v>4377</v>
      </c>
      <c r="L1134" s="3" t="s">
        <v>4992</v>
      </c>
    </row>
    <row r="1135" spans="1:12" x14ac:dyDescent="0.25">
      <c r="A1135" s="1">
        <v>1060</v>
      </c>
      <c r="B1135" s="3" t="s">
        <v>4938</v>
      </c>
      <c r="C1135" s="3" t="s">
        <v>96</v>
      </c>
      <c r="D1135" s="3" t="s">
        <v>4993</v>
      </c>
      <c r="E1135" s="2">
        <v>125.14698999999999</v>
      </c>
      <c r="F1135" s="3" t="s">
        <v>4994</v>
      </c>
      <c r="G1135" s="3" t="s">
        <v>4995</v>
      </c>
      <c r="H1135" s="3" t="s">
        <v>4451</v>
      </c>
      <c r="I1135" s="4"/>
      <c r="J1135" s="3" t="s">
        <v>44</v>
      </c>
      <c r="K1135" s="4"/>
      <c r="L1135" s="3" t="s">
        <v>4996</v>
      </c>
    </row>
    <row r="1136" spans="1:12" x14ac:dyDescent="0.25">
      <c r="A1136" s="1">
        <v>1092</v>
      </c>
      <c r="B1136" s="3" t="s">
        <v>4938</v>
      </c>
      <c r="C1136" s="3" t="s">
        <v>104</v>
      </c>
      <c r="D1136" s="3" t="s">
        <v>4997</v>
      </c>
      <c r="E1136" s="2">
        <v>179.17983000000001</v>
      </c>
      <c r="F1136" s="3" t="s">
        <v>4998</v>
      </c>
      <c r="G1136" s="3" t="s">
        <v>4999</v>
      </c>
      <c r="H1136" s="3" t="s">
        <v>100</v>
      </c>
      <c r="I1136" s="4"/>
      <c r="J1136" s="3" t="s">
        <v>101</v>
      </c>
      <c r="K1136" s="3" t="s">
        <v>747</v>
      </c>
      <c r="L1136" s="3" t="s">
        <v>5000</v>
      </c>
    </row>
    <row r="1137" spans="1:12" x14ac:dyDescent="0.25">
      <c r="A1137" s="1">
        <v>1124</v>
      </c>
      <c r="B1137" s="3" t="s">
        <v>4938</v>
      </c>
      <c r="C1137" s="3" t="s">
        <v>111</v>
      </c>
      <c r="D1137" s="3" t="s">
        <v>5001</v>
      </c>
      <c r="E1137" s="2">
        <v>173.64394000000001</v>
      </c>
      <c r="F1137" s="3" t="s">
        <v>5002</v>
      </c>
      <c r="G1137" s="3" t="s">
        <v>5003</v>
      </c>
      <c r="H1137" s="3" t="s">
        <v>37</v>
      </c>
      <c r="I1137" s="4"/>
      <c r="J1137" s="3" t="s">
        <v>44</v>
      </c>
      <c r="K1137" s="4"/>
      <c r="L1137" s="3" t="s">
        <v>1853</v>
      </c>
    </row>
    <row r="1138" spans="1:12" x14ac:dyDescent="0.25">
      <c r="A1138" s="1">
        <v>1156</v>
      </c>
      <c r="B1138" s="3" t="s">
        <v>4938</v>
      </c>
      <c r="C1138" s="3" t="s">
        <v>118</v>
      </c>
      <c r="D1138" s="3" t="s">
        <v>5004</v>
      </c>
      <c r="E1138" s="2">
        <v>236.74683999999999</v>
      </c>
      <c r="F1138" s="3" t="s">
        <v>5005</v>
      </c>
      <c r="G1138" s="4"/>
      <c r="H1138" s="3" t="s">
        <v>225</v>
      </c>
      <c r="I1138" s="4"/>
      <c r="J1138" s="3" t="s">
        <v>44</v>
      </c>
      <c r="K1138" s="3" t="s">
        <v>2310</v>
      </c>
      <c r="L1138" s="3" t="s">
        <v>5006</v>
      </c>
    </row>
    <row r="1139" spans="1:12" x14ac:dyDescent="0.25">
      <c r="A1139" s="1">
        <v>1188</v>
      </c>
      <c r="B1139" s="3" t="s">
        <v>4938</v>
      </c>
      <c r="C1139" s="3" t="s">
        <v>125</v>
      </c>
      <c r="D1139" s="3" t="s">
        <v>5007</v>
      </c>
      <c r="E1139" s="2">
        <v>387.35321000000005</v>
      </c>
      <c r="F1139" s="3" t="s">
        <v>5008</v>
      </c>
      <c r="G1139" s="3" t="s">
        <v>5009</v>
      </c>
      <c r="H1139" s="3" t="s">
        <v>17</v>
      </c>
      <c r="I1139" s="4"/>
      <c r="J1139" s="3" t="s">
        <v>101</v>
      </c>
      <c r="K1139" s="3" t="s">
        <v>5010</v>
      </c>
      <c r="L1139" s="3" t="s">
        <v>5011</v>
      </c>
    </row>
    <row r="1140" spans="1:12" x14ac:dyDescent="0.25">
      <c r="A1140" s="1">
        <v>1220</v>
      </c>
      <c r="B1140" s="3" t="s">
        <v>4938</v>
      </c>
      <c r="C1140" s="3" t="s">
        <v>132</v>
      </c>
      <c r="D1140" s="3" t="s">
        <v>5012</v>
      </c>
      <c r="E1140" s="2">
        <v>253.32225</v>
      </c>
      <c r="F1140" s="3" t="s">
        <v>5013</v>
      </c>
      <c r="G1140" s="3" t="s">
        <v>5014</v>
      </c>
      <c r="H1140" s="3" t="s">
        <v>17</v>
      </c>
      <c r="I1140" s="3" t="s">
        <v>8</v>
      </c>
      <c r="J1140" s="3" t="s">
        <v>18</v>
      </c>
      <c r="K1140" s="3" t="s">
        <v>5015</v>
      </c>
      <c r="L1140" s="3" t="s">
        <v>5016</v>
      </c>
    </row>
    <row r="1141" spans="1:12" x14ac:dyDescent="0.25">
      <c r="A1141" s="1">
        <v>1252</v>
      </c>
      <c r="B1141" s="3" t="s">
        <v>4938</v>
      </c>
      <c r="C1141" s="3" t="s">
        <v>140</v>
      </c>
      <c r="D1141" s="3" t="s">
        <v>5017</v>
      </c>
      <c r="E1141" s="2">
        <v>236.23491000000001</v>
      </c>
      <c r="F1141" s="3" t="s">
        <v>5018</v>
      </c>
      <c r="G1141" s="3" t="s">
        <v>5019</v>
      </c>
      <c r="H1141" s="3" t="s">
        <v>150</v>
      </c>
      <c r="I1141" s="3" t="s">
        <v>8</v>
      </c>
      <c r="J1141" s="3" t="s">
        <v>18</v>
      </c>
      <c r="K1141" s="3" t="s">
        <v>2423</v>
      </c>
      <c r="L1141" s="3" t="s">
        <v>5020</v>
      </c>
    </row>
    <row r="1142" spans="1:12" x14ac:dyDescent="0.25">
      <c r="A1142" s="1">
        <v>966</v>
      </c>
      <c r="B1142" s="3" t="s">
        <v>4938</v>
      </c>
      <c r="C1142" s="3" t="s">
        <v>146</v>
      </c>
      <c r="D1142" s="3" t="s">
        <v>5021</v>
      </c>
      <c r="E1142" s="2">
        <v>330.35032000000001</v>
      </c>
      <c r="F1142" s="3" t="s">
        <v>5022</v>
      </c>
      <c r="G1142" s="3" t="s">
        <v>5023</v>
      </c>
      <c r="H1142" s="3" t="s">
        <v>17</v>
      </c>
      <c r="I1142" s="4"/>
      <c r="J1142" s="3" t="s">
        <v>5024</v>
      </c>
      <c r="K1142" s="3" t="s">
        <v>213</v>
      </c>
      <c r="L1142" s="3" t="s">
        <v>5025</v>
      </c>
    </row>
    <row r="1143" spans="1:12" x14ac:dyDescent="0.25">
      <c r="A1143" s="1">
        <v>998</v>
      </c>
      <c r="B1143" s="3" t="s">
        <v>4938</v>
      </c>
      <c r="C1143" s="3" t="s">
        <v>153</v>
      </c>
      <c r="D1143" s="3" t="s">
        <v>5026</v>
      </c>
      <c r="E1143" s="2">
        <v>438.50342000000006</v>
      </c>
      <c r="F1143" s="3" t="s">
        <v>5027</v>
      </c>
      <c r="G1143" s="3" t="s">
        <v>5028</v>
      </c>
      <c r="H1143" s="3" t="s">
        <v>4592</v>
      </c>
      <c r="I1143" s="4"/>
      <c r="J1143" s="3" t="s">
        <v>101</v>
      </c>
      <c r="K1143" s="3" t="s">
        <v>1654</v>
      </c>
      <c r="L1143" s="3" t="s">
        <v>5029</v>
      </c>
    </row>
    <row r="1144" spans="1:12" x14ac:dyDescent="0.25">
      <c r="A1144" s="1">
        <v>1030</v>
      </c>
      <c r="B1144" s="3" t="s">
        <v>4938</v>
      </c>
      <c r="C1144" s="3" t="s">
        <v>159</v>
      </c>
      <c r="D1144" s="3" t="s">
        <v>5030</v>
      </c>
      <c r="E1144" s="2">
        <v>376.29669000000007</v>
      </c>
      <c r="F1144" s="3" t="s">
        <v>5031</v>
      </c>
      <c r="G1144" s="3" t="s">
        <v>5032</v>
      </c>
      <c r="H1144" s="3" t="s">
        <v>37</v>
      </c>
      <c r="I1144" s="4"/>
      <c r="J1144" s="3" t="s">
        <v>44</v>
      </c>
      <c r="K1144" s="3" t="s">
        <v>581</v>
      </c>
      <c r="L1144" s="3" t="s">
        <v>1860</v>
      </c>
    </row>
    <row r="1145" spans="1:12" x14ac:dyDescent="0.25">
      <c r="A1145" s="1">
        <v>1062</v>
      </c>
      <c r="B1145" s="3" t="s">
        <v>4938</v>
      </c>
      <c r="C1145" s="3" t="s">
        <v>165</v>
      </c>
      <c r="D1145" s="3" t="s">
        <v>5033</v>
      </c>
      <c r="E1145" s="2">
        <v>326.83193000000006</v>
      </c>
      <c r="F1145" s="3" t="s">
        <v>5034</v>
      </c>
      <c r="G1145" s="3" t="s">
        <v>5035</v>
      </c>
      <c r="H1145" s="3" t="s">
        <v>37</v>
      </c>
      <c r="I1145" s="4"/>
      <c r="J1145" s="3" t="s">
        <v>101</v>
      </c>
      <c r="K1145" s="3" t="s">
        <v>1409</v>
      </c>
      <c r="L1145" s="3" t="s">
        <v>5036</v>
      </c>
    </row>
    <row r="1146" spans="1:12" x14ac:dyDescent="0.25">
      <c r="A1146" s="1">
        <v>1094</v>
      </c>
      <c r="B1146" s="3" t="s">
        <v>4938</v>
      </c>
      <c r="C1146" s="3" t="s">
        <v>170</v>
      </c>
      <c r="D1146" s="3" t="s">
        <v>5037</v>
      </c>
      <c r="E1146" s="2">
        <v>101.10589</v>
      </c>
      <c r="F1146" s="3" t="s">
        <v>5038</v>
      </c>
      <c r="G1146" s="3" t="s">
        <v>5039</v>
      </c>
      <c r="H1146" s="3" t="s">
        <v>42</v>
      </c>
      <c r="I1146" s="4"/>
      <c r="J1146" s="3" t="s">
        <v>44</v>
      </c>
      <c r="K1146" s="3" t="s">
        <v>630</v>
      </c>
      <c r="L1146" s="3" t="s">
        <v>5040</v>
      </c>
    </row>
    <row r="1147" spans="1:12" x14ac:dyDescent="0.25">
      <c r="A1147" s="1">
        <v>1126</v>
      </c>
      <c r="B1147" s="3" t="s">
        <v>4938</v>
      </c>
      <c r="C1147" s="3" t="s">
        <v>177</v>
      </c>
      <c r="D1147" s="3" t="s">
        <v>5041</v>
      </c>
      <c r="E1147" s="2">
        <v>388.88570000000004</v>
      </c>
      <c r="F1147" s="3" t="s">
        <v>5042</v>
      </c>
      <c r="G1147" s="3" t="s">
        <v>1490</v>
      </c>
      <c r="H1147" s="3" t="s">
        <v>37</v>
      </c>
      <c r="I1147" s="4"/>
      <c r="J1147" s="3" t="s">
        <v>101</v>
      </c>
      <c r="K1147" s="3" t="s">
        <v>909</v>
      </c>
      <c r="L1147" s="3" t="s">
        <v>4265</v>
      </c>
    </row>
    <row r="1148" spans="1:12" x14ac:dyDescent="0.25">
      <c r="A1148" s="1">
        <v>1158</v>
      </c>
      <c r="B1148" s="3" t="s">
        <v>4938</v>
      </c>
      <c r="C1148" s="3" t="s">
        <v>184</v>
      </c>
      <c r="D1148" s="3" t="s">
        <v>5043</v>
      </c>
      <c r="E1148" s="2">
        <v>427.50142</v>
      </c>
      <c r="F1148" s="3" t="s">
        <v>5044</v>
      </c>
      <c r="G1148" s="3" t="s">
        <v>5045</v>
      </c>
      <c r="H1148" s="3" t="s">
        <v>788</v>
      </c>
      <c r="I1148" s="4"/>
      <c r="J1148" s="3" t="s">
        <v>18</v>
      </c>
      <c r="K1148" s="3" t="s">
        <v>5046</v>
      </c>
      <c r="L1148" s="3" t="s">
        <v>5047</v>
      </c>
    </row>
    <row r="1149" spans="1:12" x14ac:dyDescent="0.25">
      <c r="A1149" s="1">
        <v>1190</v>
      </c>
      <c r="B1149" s="3" t="s">
        <v>4938</v>
      </c>
      <c r="C1149" s="3" t="s">
        <v>190</v>
      </c>
      <c r="D1149" s="3" t="s">
        <v>5048</v>
      </c>
      <c r="E1149" s="2">
        <v>312.43975</v>
      </c>
      <c r="F1149" s="3" t="s">
        <v>5049</v>
      </c>
      <c r="G1149" s="3" t="s">
        <v>5050</v>
      </c>
      <c r="H1149" s="3" t="s">
        <v>2691</v>
      </c>
      <c r="I1149" s="4"/>
      <c r="J1149" s="3" t="s">
        <v>5051</v>
      </c>
      <c r="K1149" s="3" t="s">
        <v>5052</v>
      </c>
      <c r="L1149" s="3" t="s">
        <v>5053</v>
      </c>
    </row>
    <row r="1150" spans="1:12" x14ac:dyDescent="0.25">
      <c r="A1150" s="1">
        <v>1222</v>
      </c>
      <c r="B1150" s="3" t="s">
        <v>4938</v>
      </c>
      <c r="C1150" s="3" t="s">
        <v>197</v>
      </c>
      <c r="D1150" s="3" t="s">
        <v>5054</v>
      </c>
      <c r="E1150" s="2">
        <v>264.19733000000002</v>
      </c>
      <c r="F1150" s="3" t="s">
        <v>5055</v>
      </c>
      <c r="G1150" s="4"/>
      <c r="H1150" s="3" t="s">
        <v>225</v>
      </c>
      <c r="I1150" s="4"/>
      <c r="J1150" s="3" t="s">
        <v>44</v>
      </c>
      <c r="K1150" s="3" t="s">
        <v>826</v>
      </c>
      <c r="L1150" s="3" t="s">
        <v>5056</v>
      </c>
    </row>
    <row r="1151" spans="1:12" x14ac:dyDescent="0.25">
      <c r="A1151" s="1">
        <v>1254</v>
      </c>
      <c r="B1151" s="3" t="s">
        <v>4938</v>
      </c>
      <c r="C1151" s="3" t="s">
        <v>204</v>
      </c>
      <c r="D1151" s="3" t="s">
        <v>5057</v>
      </c>
      <c r="E1151" s="2">
        <v>184.19921000000002</v>
      </c>
      <c r="F1151" s="3" t="s">
        <v>5058</v>
      </c>
      <c r="G1151" s="3" t="s">
        <v>5059</v>
      </c>
      <c r="H1151" s="3" t="s">
        <v>150</v>
      </c>
      <c r="I1151" s="3" t="s">
        <v>8</v>
      </c>
      <c r="J1151" s="3" t="s">
        <v>18</v>
      </c>
      <c r="K1151" s="3" t="s">
        <v>1002</v>
      </c>
      <c r="L1151" s="3" t="s">
        <v>5060</v>
      </c>
    </row>
    <row r="1152" spans="1:12" x14ac:dyDescent="0.25">
      <c r="A1152" s="1">
        <v>968</v>
      </c>
      <c r="B1152" s="3" t="s">
        <v>4938</v>
      </c>
      <c r="C1152" s="3" t="s">
        <v>209</v>
      </c>
      <c r="D1152" s="3" t="s">
        <v>5061</v>
      </c>
      <c r="E1152" s="2">
        <v>897.18588000000011</v>
      </c>
      <c r="F1152" s="3" t="s">
        <v>5062</v>
      </c>
      <c r="G1152" s="3" t="s">
        <v>5063</v>
      </c>
      <c r="H1152" s="3" t="s">
        <v>5064</v>
      </c>
      <c r="I1152" s="3" t="s">
        <v>8</v>
      </c>
      <c r="J1152" s="3" t="s">
        <v>18</v>
      </c>
      <c r="K1152" s="3" t="s">
        <v>1479</v>
      </c>
      <c r="L1152" s="3" t="s">
        <v>5065</v>
      </c>
    </row>
    <row r="1153" spans="1:12" x14ac:dyDescent="0.25">
      <c r="A1153" s="1">
        <v>1000</v>
      </c>
      <c r="B1153" s="3" t="s">
        <v>4938</v>
      </c>
      <c r="C1153" s="3" t="s">
        <v>215</v>
      </c>
      <c r="D1153" s="3" t="s">
        <v>5066</v>
      </c>
      <c r="E1153" s="2">
        <v>368.23301000000004</v>
      </c>
      <c r="F1153" s="3" t="s">
        <v>5067</v>
      </c>
      <c r="G1153" s="3" t="s">
        <v>5068</v>
      </c>
      <c r="H1153" s="3" t="s">
        <v>42</v>
      </c>
      <c r="I1153" s="4"/>
      <c r="J1153" s="3" t="s">
        <v>101</v>
      </c>
      <c r="K1153" s="3" t="s">
        <v>419</v>
      </c>
      <c r="L1153" s="3" t="s">
        <v>5069</v>
      </c>
    </row>
    <row r="1154" spans="1:12" x14ac:dyDescent="0.25">
      <c r="A1154" s="1">
        <v>1032</v>
      </c>
      <c r="B1154" s="3" t="s">
        <v>4938</v>
      </c>
      <c r="C1154" s="3" t="s">
        <v>221</v>
      </c>
      <c r="D1154" s="3" t="s">
        <v>5070</v>
      </c>
      <c r="E1154" s="2">
        <v>337.24903999999998</v>
      </c>
      <c r="F1154" s="3" t="s">
        <v>5071</v>
      </c>
      <c r="G1154" s="3" t="s">
        <v>5072</v>
      </c>
      <c r="H1154" s="3" t="s">
        <v>392</v>
      </c>
      <c r="I1154" s="4"/>
      <c r="J1154" s="3" t="s">
        <v>101</v>
      </c>
      <c r="K1154" s="3" t="s">
        <v>1391</v>
      </c>
      <c r="L1154" s="3" t="s">
        <v>5073</v>
      </c>
    </row>
    <row r="1155" spans="1:12" x14ac:dyDescent="0.25">
      <c r="A1155" s="1">
        <v>1064</v>
      </c>
      <c r="B1155" s="3" t="s">
        <v>4938</v>
      </c>
      <c r="C1155" s="3" t="s">
        <v>228</v>
      </c>
      <c r="D1155" s="3" t="s">
        <v>5074</v>
      </c>
      <c r="E1155" s="2">
        <v>270.35286000000002</v>
      </c>
      <c r="F1155" s="3" t="s">
        <v>5075</v>
      </c>
      <c r="G1155" s="4"/>
      <c r="H1155" s="3" t="s">
        <v>527</v>
      </c>
      <c r="I1155" s="4"/>
      <c r="J1155" s="3" t="s">
        <v>38</v>
      </c>
      <c r="K1155" s="3" t="s">
        <v>528</v>
      </c>
      <c r="L1155" s="3" t="s">
        <v>5076</v>
      </c>
    </row>
    <row r="1156" spans="1:12" x14ac:dyDescent="0.25">
      <c r="A1156" s="1">
        <v>1096</v>
      </c>
      <c r="B1156" s="3" t="s">
        <v>4938</v>
      </c>
      <c r="C1156" s="3" t="s">
        <v>235</v>
      </c>
      <c r="D1156" s="3" t="s">
        <v>5077</v>
      </c>
      <c r="E1156" s="2">
        <v>288.49624000000006</v>
      </c>
      <c r="F1156" s="3" t="s">
        <v>5078</v>
      </c>
      <c r="G1156" s="3" t="s">
        <v>5079</v>
      </c>
      <c r="H1156" s="3" t="s">
        <v>899</v>
      </c>
      <c r="I1156" s="4"/>
      <c r="J1156" s="3" t="s">
        <v>44</v>
      </c>
      <c r="K1156" s="3" t="s">
        <v>900</v>
      </c>
      <c r="L1156" s="3" t="s">
        <v>5080</v>
      </c>
    </row>
    <row r="1157" spans="1:12" x14ac:dyDescent="0.25">
      <c r="A1157" s="1">
        <v>1128</v>
      </c>
      <c r="B1157" s="3" t="s">
        <v>4938</v>
      </c>
      <c r="C1157" s="3" t="s">
        <v>241</v>
      </c>
      <c r="D1157" s="3" t="s">
        <v>5081</v>
      </c>
      <c r="E1157" s="2">
        <v>410.51769999999999</v>
      </c>
      <c r="F1157" s="3" t="s">
        <v>5082</v>
      </c>
      <c r="G1157" s="4"/>
      <c r="H1157" s="3" t="s">
        <v>392</v>
      </c>
      <c r="I1157" s="4"/>
      <c r="J1157" s="3" t="s">
        <v>18</v>
      </c>
      <c r="K1157" s="3" t="s">
        <v>565</v>
      </c>
      <c r="L1157" s="3" t="s">
        <v>5083</v>
      </c>
    </row>
    <row r="1158" spans="1:12" x14ac:dyDescent="0.25">
      <c r="A1158" s="1">
        <v>1160</v>
      </c>
      <c r="B1158" s="3" t="s">
        <v>4938</v>
      </c>
      <c r="C1158" s="3" t="s">
        <v>247</v>
      </c>
      <c r="D1158" s="3" t="s">
        <v>5084</v>
      </c>
      <c r="E1158" s="2">
        <v>351.85491000000002</v>
      </c>
      <c r="F1158" s="3" t="s">
        <v>5085</v>
      </c>
      <c r="G1158" s="3" t="s">
        <v>5086</v>
      </c>
      <c r="H1158" s="3" t="s">
        <v>30</v>
      </c>
      <c r="I1158" s="3" t="s">
        <v>8</v>
      </c>
      <c r="J1158" s="3" t="s">
        <v>18</v>
      </c>
      <c r="K1158" s="3" t="s">
        <v>5087</v>
      </c>
      <c r="L1158" s="3" t="s">
        <v>5088</v>
      </c>
    </row>
    <row r="1159" spans="1:12" x14ac:dyDescent="0.25">
      <c r="A1159" s="1">
        <v>1192</v>
      </c>
      <c r="B1159" s="3" t="s">
        <v>4938</v>
      </c>
      <c r="C1159" s="3" t="s">
        <v>253</v>
      </c>
      <c r="D1159" s="3" t="s">
        <v>5089</v>
      </c>
      <c r="E1159" s="2">
        <v>477.35104000000001</v>
      </c>
      <c r="F1159" s="3" t="s">
        <v>5090</v>
      </c>
      <c r="G1159" s="3" t="s">
        <v>5091</v>
      </c>
      <c r="H1159" s="3" t="s">
        <v>5092</v>
      </c>
      <c r="I1159" s="4"/>
      <c r="J1159" s="3" t="s">
        <v>101</v>
      </c>
      <c r="K1159" s="3" t="s">
        <v>5093</v>
      </c>
      <c r="L1159" s="3" t="s">
        <v>5094</v>
      </c>
    </row>
    <row r="1160" spans="1:12" x14ac:dyDescent="0.25">
      <c r="A1160" s="1">
        <v>1224</v>
      </c>
      <c r="B1160" s="3" t="s">
        <v>4938</v>
      </c>
      <c r="C1160" s="3" t="s">
        <v>260</v>
      </c>
      <c r="D1160" s="3" t="s">
        <v>5095</v>
      </c>
      <c r="E1160" s="2">
        <v>408.33406000000002</v>
      </c>
      <c r="F1160" s="3" t="s">
        <v>5096</v>
      </c>
      <c r="G1160" s="3" t="s">
        <v>5097</v>
      </c>
      <c r="H1160" s="3" t="s">
        <v>392</v>
      </c>
      <c r="I1160" s="4"/>
      <c r="J1160" s="3" t="s">
        <v>18</v>
      </c>
      <c r="K1160" s="3" t="s">
        <v>565</v>
      </c>
      <c r="L1160" s="3" t="s">
        <v>5098</v>
      </c>
    </row>
    <row r="1161" spans="1:12" x14ac:dyDescent="0.25">
      <c r="A1161" s="1">
        <v>1256</v>
      </c>
      <c r="B1161" s="3" t="s">
        <v>4938</v>
      </c>
      <c r="C1161" s="3" t="s">
        <v>265</v>
      </c>
      <c r="D1161" s="3" t="s">
        <v>5099</v>
      </c>
      <c r="E1161" s="2">
        <v>186.17151999999999</v>
      </c>
      <c r="F1161" s="3" t="s">
        <v>5100</v>
      </c>
      <c r="G1161" s="3" t="s">
        <v>5101</v>
      </c>
      <c r="H1161" s="3" t="s">
        <v>150</v>
      </c>
      <c r="I1161" s="3" t="s">
        <v>8</v>
      </c>
      <c r="J1161" s="3" t="s">
        <v>18</v>
      </c>
      <c r="K1161" s="3" t="s">
        <v>1002</v>
      </c>
      <c r="L1161" s="3" t="s">
        <v>5102</v>
      </c>
    </row>
    <row r="1162" spans="1:12" x14ac:dyDescent="0.25">
      <c r="A1162" s="1">
        <v>970</v>
      </c>
      <c r="B1162" s="3" t="s">
        <v>4938</v>
      </c>
      <c r="C1162" s="3" t="s">
        <v>273</v>
      </c>
      <c r="D1162" s="3" t="s">
        <v>5103</v>
      </c>
      <c r="E1162" s="2">
        <v>213.24097000000003</v>
      </c>
      <c r="F1162" s="3" t="s">
        <v>5104</v>
      </c>
      <c r="G1162" s="3" t="s">
        <v>5105</v>
      </c>
      <c r="H1162" s="3" t="s">
        <v>129</v>
      </c>
      <c r="I1162" s="4"/>
      <c r="J1162" s="3" t="s">
        <v>101</v>
      </c>
      <c r="K1162" s="3" t="s">
        <v>3350</v>
      </c>
      <c r="L1162" s="3" t="s">
        <v>5106</v>
      </c>
    </row>
    <row r="1163" spans="1:12" x14ac:dyDescent="0.25">
      <c r="A1163" s="1">
        <v>1002</v>
      </c>
      <c r="B1163" s="3" t="s">
        <v>4938</v>
      </c>
      <c r="C1163" s="3" t="s">
        <v>279</v>
      </c>
      <c r="D1163" s="3" t="s">
        <v>5107</v>
      </c>
      <c r="E1163" s="2">
        <v>370.67638999999997</v>
      </c>
      <c r="F1163" s="3" t="s">
        <v>5108</v>
      </c>
      <c r="G1163" s="3" t="s">
        <v>5109</v>
      </c>
      <c r="H1163" s="3" t="s">
        <v>37</v>
      </c>
      <c r="I1163" s="4"/>
      <c r="J1163" s="3" t="s">
        <v>44</v>
      </c>
      <c r="K1163" s="3" t="s">
        <v>581</v>
      </c>
      <c r="L1163" s="3" t="s">
        <v>582</v>
      </c>
    </row>
    <row r="1164" spans="1:12" x14ac:dyDescent="0.25">
      <c r="A1164" s="1">
        <v>1034</v>
      </c>
      <c r="B1164" s="3" t="s">
        <v>4938</v>
      </c>
      <c r="C1164" s="3" t="s">
        <v>283</v>
      </c>
      <c r="D1164" s="3" t="s">
        <v>5110</v>
      </c>
      <c r="E1164" s="2">
        <v>328.80423999999994</v>
      </c>
      <c r="F1164" s="3" t="s">
        <v>5111</v>
      </c>
      <c r="G1164" s="3" t="s">
        <v>5112</v>
      </c>
      <c r="H1164" s="3" t="s">
        <v>392</v>
      </c>
      <c r="I1164" s="4"/>
      <c r="J1164" s="3" t="s">
        <v>101</v>
      </c>
      <c r="K1164" s="3" t="s">
        <v>3014</v>
      </c>
      <c r="L1164" s="3" t="s">
        <v>5113</v>
      </c>
    </row>
    <row r="1165" spans="1:12" x14ac:dyDescent="0.25">
      <c r="A1165" s="1">
        <v>1066</v>
      </c>
      <c r="B1165" s="3" t="s">
        <v>4938</v>
      </c>
      <c r="C1165" s="3" t="s">
        <v>290</v>
      </c>
      <c r="D1165" s="3" t="s">
        <v>5114</v>
      </c>
      <c r="E1165" s="2">
        <v>296.5403</v>
      </c>
      <c r="F1165" s="3" t="s">
        <v>5115</v>
      </c>
      <c r="G1165" s="3" t="s">
        <v>5116</v>
      </c>
      <c r="H1165" s="3" t="s">
        <v>30</v>
      </c>
      <c r="I1165" s="3" t="s">
        <v>8</v>
      </c>
      <c r="J1165" s="3" t="s">
        <v>18</v>
      </c>
      <c r="K1165" s="3" t="s">
        <v>5117</v>
      </c>
      <c r="L1165" s="3" t="s">
        <v>3284</v>
      </c>
    </row>
    <row r="1166" spans="1:12" x14ac:dyDescent="0.25">
      <c r="A1166" s="1">
        <v>1098</v>
      </c>
      <c r="B1166" s="3" t="s">
        <v>4938</v>
      </c>
      <c r="C1166" s="3" t="s">
        <v>297</v>
      </c>
      <c r="D1166" s="3" t="s">
        <v>5118</v>
      </c>
      <c r="E1166" s="2">
        <v>441.96206000000006</v>
      </c>
      <c r="F1166" s="3" t="s">
        <v>5119</v>
      </c>
      <c r="G1166" s="3" t="s">
        <v>5120</v>
      </c>
      <c r="H1166" s="3" t="s">
        <v>725</v>
      </c>
      <c r="I1166" s="3" t="s">
        <v>8</v>
      </c>
      <c r="J1166" s="3" t="s">
        <v>18</v>
      </c>
      <c r="K1166" s="3" t="s">
        <v>1134</v>
      </c>
      <c r="L1166" s="3" t="s">
        <v>4337</v>
      </c>
    </row>
    <row r="1167" spans="1:12" x14ac:dyDescent="0.25">
      <c r="A1167" s="1">
        <v>1130</v>
      </c>
      <c r="B1167" s="3" t="s">
        <v>4938</v>
      </c>
      <c r="C1167" s="3" t="s">
        <v>301</v>
      </c>
      <c r="D1167" s="3" t="s">
        <v>5121</v>
      </c>
      <c r="E1167" s="2">
        <v>667.20895000000007</v>
      </c>
      <c r="F1167" s="3" t="s">
        <v>5122</v>
      </c>
      <c r="G1167" s="3" t="s">
        <v>5123</v>
      </c>
      <c r="H1167" s="3" t="s">
        <v>4850</v>
      </c>
      <c r="I1167" s="4"/>
      <c r="J1167" s="4"/>
      <c r="K1167" s="4"/>
      <c r="L1167" s="3" t="s">
        <v>5124</v>
      </c>
    </row>
    <row r="1168" spans="1:12" x14ac:dyDescent="0.25">
      <c r="A1168" s="1">
        <v>1162</v>
      </c>
      <c r="B1168" s="3" t="s">
        <v>4938</v>
      </c>
      <c r="C1168" s="3" t="s">
        <v>308</v>
      </c>
      <c r="D1168" s="3" t="s">
        <v>5125</v>
      </c>
      <c r="E1168" s="2">
        <v>314.17354</v>
      </c>
      <c r="F1168" s="3" t="s">
        <v>5126</v>
      </c>
      <c r="G1168" s="4"/>
      <c r="H1168" s="3" t="s">
        <v>17</v>
      </c>
      <c r="I1168" s="3" t="s">
        <v>8</v>
      </c>
      <c r="J1168" s="3" t="s">
        <v>3927</v>
      </c>
      <c r="K1168" s="3" t="s">
        <v>5127</v>
      </c>
      <c r="L1168" s="3" t="s">
        <v>5128</v>
      </c>
    </row>
    <row r="1169" spans="1:12" x14ac:dyDescent="0.25">
      <c r="A1169" s="1">
        <v>1194</v>
      </c>
      <c r="B1169" s="3" t="s">
        <v>4938</v>
      </c>
      <c r="C1169" s="3" t="s">
        <v>315</v>
      </c>
      <c r="D1169" s="3" t="s">
        <v>5129</v>
      </c>
      <c r="E1169" s="2">
        <v>322.20427000000001</v>
      </c>
      <c r="F1169" s="3" t="s">
        <v>5130</v>
      </c>
      <c r="G1169" s="3" t="s">
        <v>5131</v>
      </c>
      <c r="H1169" s="3" t="s">
        <v>1550</v>
      </c>
      <c r="I1169" s="4"/>
      <c r="J1169" s="4"/>
      <c r="K1169" s="3" t="s">
        <v>1257</v>
      </c>
      <c r="L1169" s="3" t="s">
        <v>5132</v>
      </c>
    </row>
    <row r="1170" spans="1:12" x14ac:dyDescent="0.25">
      <c r="A1170" s="1">
        <v>1226</v>
      </c>
      <c r="B1170" s="3" t="s">
        <v>4938</v>
      </c>
      <c r="C1170" s="3" t="s">
        <v>320</v>
      </c>
      <c r="D1170" s="3" t="s">
        <v>5133</v>
      </c>
      <c r="E1170" s="2">
        <v>440.89292</v>
      </c>
      <c r="F1170" s="3" t="s">
        <v>5134</v>
      </c>
      <c r="G1170" s="3" t="s">
        <v>5135</v>
      </c>
      <c r="H1170" s="3" t="s">
        <v>150</v>
      </c>
      <c r="I1170" s="3" t="s">
        <v>8</v>
      </c>
      <c r="J1170" s="3" t="s">
        <v>18</v>
      </c>
      <c r="K1170" s="3" t="s">
        <v>2423</v>
      </c>
      <c r="L1170" s="3" t="s">
        <v>5136</v>
      </c>
    </row>
    <row r="1171" spans="1:12" x14ac:dyDescent="0.25">
      <c r="A1171" s="1">
        <v>1258</v>
      </c>
      <c r="B1171" s="3" t="s">
        <v>4938</v>
      </c>
      <c r="C1171" s="3" t="s">
        <v>325</v>
      </c>
      <c r="D1171" s="3" t="s">
        <v>5137</v>
      </c>
      <c r="E1171" s="2">
        <v>181.21448999999998</v>
      </c>
      <c r="F1171" s="3" t="s">
        <v>5138</v>
      </c>
      <c r="G1171" s="3" t="s">
        <v>5139</v>
      </c>
      <c r="H1171" s="3" t="s">
        <v>305</v>
      </c>
      <c r="I1171" s="4"/>
      <c r="J1171" s="3" t="s">
        <v>18</v>
      </c>
      <c r="K1171" s="3" t="s">
        <v>5140</v>
      </c>
      <c r="L1171" s="3" t="s">
        <v>5141</v>
      </c>
    </row>
    <row r="1172" spans="1:12" x14ac:dyDescent="0.25">
      <c r="A1172" s="1">
        <v>972</v>
      </c>
      <c r="B1172" s="3" t="s">
        <v>4938</v>
      </c>
      <c r="C1172" s="3" t="s">
        <v>332</v>
      </c>
      <c r="D1172" s="3" t="s">
        <v>5142</v>
      </c>
      <c r="E1172" s="2">
        <v>195.26641000000001</v>
      </c>
      <c r="F1172" s="3" t="s">
        <v>5143</v>
      </c>
      <c r="G1172" s="3" t="s">
        <v>5144</v>
      </c>
      <c r="H1172" s="3" t="s">
        <v>129</v>
      </c>
      <c r="I1172" s="4"/>
      <c r="J1172" s="3" t="s">
        <v>101</v>
      </c>
      <c r="K1172" s="3" t="s">
        <v>3350</v>
      </c>
      <c r="L1172" s="3" t="s">
        <v>5145</v>
      </c>
    </row>
    <row r="1173" spans="1:12" x14ac:dyDescent="0.25">
      <c r="A1173" s="1">
        <v>1004</v>
      </c>
      <c r="B1173" s="3" t="s">
        <v>4938</v>
      </c>
      <c r="C1173" s="3" t="s">
        <v>337</v>
      </c>
      <c r="D1173" s="3" t="s">
        <v>5146</v>
      </c>
      <c r="E1173" s="2">
        <v>223.23056000000003</v>
      </c>
      <c r="F1173" s="3" t="s">
        <v>5147</v>
      </c>
      <c r="G1173" s="3" t="s">
        <v>5148</v>
      </c>
      <c r="H1173" s="3" t="s">
        <v>17</v>
      </c>
      <c r="I1173" s="4"/>
      <c r="J1173" s="3" t="s">
        <v>101</v>
      </c>
      <c r="K1173" s="3" t="s">
        <v>5149</v>
      </c>
      <c r="L1173" s="3" t="s">
        <v>5150</v>
      </c>
    </row>
    <row r="1174" spans="1:12" x14ac:dyDescent="0.25">
      <c r="A1174" s="1">
        <v>1036</v>
      </c>
      <c r="B1174" s="3" t="s">
        <v>4938</v>
      </c>
      <c r="C1174" s="3" t="s">
        <v>341</v>
      </c>
      <c r="D1174" s="3" t="s">
        <v>5151</v>
      </c>
      <c r="E1174" s="2">
        <v>348.87914999999998</v>
      </c>
      <c r="F1174" s="3" t="s">
        <v>5152</v>
      </c>
      <c r="G1174" s="3" t="s">
        <v>5153</v>
      </c>
      <c r="H1174" s="3" t="s">
        <v>392</v>
      </c>
      <c r="I1174" s="4"/>
      <c r="J1174" s="3" t="s">
        <v>101</v>
      </c>
      <c r="K1174" s="3" t="s">
        <v>1654</v>
      </c>
      <c r="L1174" s="3" t="s">
        <v>5154</v>
      </c>
    </row>
    <row r="1175" spans="1:12" x14ac:dyDescent="0.25">
      <c r="A1175" s="1">
        <v>1068</v>
      </c>
      <c r="B1175" s="3" t="s">
        <v>4938</v>
      </c>
      <c r="C1175" s="3" t="s">
        <v>346</v>
      </c>
      <c r="D1175" s="3" t="s">
        <v>5155</v>
      </c>
      <c r="E1175" s="2">
        <v>402.06636000000003</v>
      </c>
      <c r="F1175" s="3" t="s">
        <v>5156</v>
      </c>
      <c r="G1175" s="3" t="s">
        <v>5157</v>
      </c>
      <c r="H1175" s="3" t="s">
        <v>899</v>
      </c>
      <c r="I1175" s="4"/>
      <c r="J1175" s="3" t="s">
        <v>44</v>
      </c>
      <c r="K1175" s="3" t="s">
        <v>5158</v>
      </c>
      <c r="L1175" s="3" t="s">
        <v>5159</v>
      </c>
    </row>
    <row r="1176" spans="1:12" x14ac:dyDescent="0.25">
      <c r="A1176" s="1">
        <v>1100</v>
      </c>
      <c r="B1176" s="3" t="s">
        <v>4938</v>
      </c>
      <c r="C1176" s="3" t="s">
        <v>352</v>
      </c>
      <c r="D1176" s="3" t="s">
        <v>5160</v>
      </c>
      <c r="E1176" s="2">
        <v>316.46878000000004</v>
      </c>
      <c r="F1176" s="3" t="s">
        <v>5161</v>
      </c>
      <c r="G1176" s="3" t="s">
        <v>5162</v>
      </c>
      <c r="H1176" s="3" t="s">
        <v>150</v>
      </c>
      <c r="I1176" s="3" t="s">
        <v>8</v>
      </c>
      <c r="J1176" s="3" t="s">
        <v>18</v>
      </c>
      <c r="K1176" s="3" t="s">
        <v>5163</v>
      </c>
      <c r="L1176" s="3" t="s">
        <v>5164</v>
      </c>
    </row>
    <row r="1177" spans="1:12" x14ac:dyDescent="0.25">
      <c r="A1177" s="1">
        <v>1132</v>
      </c>
      <c r="B1177" s="3" t="s">
        <v>4938</v>
      </c>
      <c r="C1177" s="3" t="s">
        <v>358</v>
      </c>
      <c r="D1177" s="3" t="s">
        <v>5165</v>
      </c>
      <c r="E1177" s="2">
        <v>348.48956000000004</v>
      </c>
      <c r="F1177" s="3" t="s">
        <v>5166</v>
      </c>
      <c r="G1177" s="3" t="s">
        <v>5167</v>
      </c>
      <c r="H1177" s="3" t="s">
        <v>899</v>
      </c>
      <c r="I1177" s="4"/>
      <c r="J1177" s="3" t="s">
        <v>393</v>
      </c>
      <c r="K1177" s="3" t="s">
        <v>5168</v>
      </c>
      <c r="L1177" s="3" t="s">
        <v>5169</v>
      </c>
    </row>
    <row r="1178" spans="1:12" x14ac:dyDescent="0.25">
      <c r="A1178" s="1">
        <v>1164</v>
      </c>
      <c r="B1178" s="3" t="s">
        <v>4938</v>
      </c>
      <c r="C1178" s="3" t="s">
        <v>364</v>
      </c>
      <c r="D1178" s="3" t="s">
        <v>5170</v>
      </c>
      <c r="E1178" s="2">
        <v>377.14358000000004</v>
      </c>
      <c r="F1178" s="3" t="s">
        <v>5171</v>
      </c>
      <c r="G1178" s="3" t="s">
        <v>5172</v>
      </c>
      <c r="H1178" s="3" t="s">
        <v>414</v>
      </c>
      <c r="I1178" s="4"/>
      <c r="J1178" s="4"/>
      <c r="K1178" s="3" t="s">
        <v>5173</v>
      </c>
      <c r="L1178" s="3" t="s">
        <v>5174</v>
      </c>
    </row>
    <row r="1179" spans="1:12" x14ac:dyDescent="0.25">
      <c r="A1179" s="1">
        <v>1196</v>
      </c>
      <c r="B1179" s="3" t="s">
        <v>4938</v>
      </c>
      <c r="C1179" s="3" t="s">
        <v>371</v>
      </c>
      <c r="D1179" s="3" t="s">
        <v>5175</v>
      </c>
      <c r="E1179" s="2">
        <v>396.45267999999999</v>
      </c>
      <c r="F1179" s="3" t="s">
        <v>5176</v>
      </c>
      <c r="G1179" s="3" t="s">
        <v>5177</v>
      </c>
      <c r="H1179" s="3" t="s">
        <v>1001</v>
      </c>
      <c r="I1179" s="3" t="s">
        <v>8</v>
      </c>
      <c r="J1179" s="3" t="s">
        <v>18</v>
      </c>
      <c r="K1179" s="3" t="s">
        <v>5178</v>
      </c>
      <c r="L1179" s="3" t="s">
        <v>5179</v>
      </c>
    </row>
    <row r="1180" spans="1:12" x14ac:dyDescent="0.25">
      <c r="A1180" s="1">
        <v>1228</v>
      </c>
      <c r="B1180" s="3" t="s">
        <v>4938</v>
      </c>
      <c r="C1180" s="3" t="s">
        <v>376</v>
      </c>
      <c r="D1180" s="3" t="s">
        <v>5180</v>
      </c>
      <c r="E1180" s="2">
        <v>394.44414</v>
      </c>
      <c r="F1180" s="3" t="s">
        <v>5181</v>
      </c>
      <c r="G1180" s="3" t="s">
        <v>5182</v>
      </c>
      <c r="H1180" s="3" t="s">
        <v>527</v>
      </c>
      <c r="I1180" s="4"/>
      <c r="J1180" s="3" t="s">
        <v>44</v>
      </c>
      <c r="K1180" s="3" t="s">
        <v>856</v>
      </c>
      <c r="L1180" s="3" t="s">
        <v>5183</v>
      </c>
    </row>
    <row r="1181" spans="1:12" x14ac:dyDescent="0.25">
      <c r="A1181" s="1">
        <v>1260</v>
      </c>
      <c r="B1181" s="3" t="s">
        <v>4938</v>
      </c>
      <c r="C1181" s="3" t="s">
        <v>382</v>
      </c>
      <c r="D1181" s="3" t="s">
        <v>5184</v>
      </c>
      <c r="E1181" s="2">
        <v>369.31304</v>
      </c>
      <c r="F1181" s="3" t="s">
        <v>5185</v>
      </c>
      <c r="G1181" s="3" t="s">
        <v>5186</v>
      </c>
      <c r="H1181" s="3" t="s">
        <v>725</v>
      </c>
      <c r="I1181" s="3" t="s">
        <v>8</v>
      </c>
      <c r="J1181" s="3" t="s">
        <v>18</v>
      </c>
      <c r="K1181" s="3" t="s">
        <v>5187</v>
      </c>
      <c r="L1181" s="3" t="s">
        <v>5188</v>
      </c>
    </row>
    <row r="1182" spans="1:12" x14ac:dyDescent="0.25">
      <c r="A1182" s="1">
        <v>974</v>
      </c>
      <c r="B1182" s="3" t="s">
        <v>4938</v>
      </c>
      <c r="C1182" s="3" t="s">
        <v>388</v>
      </c>
      <c r="D1182" s="3" t="s">
        <v>5189</v>
      </c>
      <c r="E1182" s="2">
        <v>248.75799000000001</v>
      </c>
      <c r="F1182" s="3" t="s">
        <v>5190</v>
      </c>
      <c r="G1182" s="4"/>
      <c r="H1182" s="3" t="s">
        <v>392</v>
      </c>
      <c r="I1182" s="4"/>
      <c r="J1182" s="3" t="s">
        <v>101</v>
      </c>
      <c r="K1182" s="3" t="s">
        <v>1247</v>
      </c>
      <c r="L1182" s="3" t="s">
        <v>1248</v>
      </c>
    </row>
    <row r="1183" spans="1:12" x14ac:dyDescent="0.25">
      <c r="A1183" s="1">
        <v>1006</v>
      </c>
      <c r="B1183" s="3" t="s">
        <v>4938</v>
      </c>
      <c r="C1183" s="3" t="s">
        <v>395</v>
      </c>
      <c r="D1183" s="3" t="s">
        <v>5191</v>
      </c>
      <c r="E1183" s="2">
        <v>1429.1888300000001</v>
      </c>
      <c r="F1183" s="3" t="s">
        <v>5192</v>
      </c>
      <c r="G1183" s="4"/>
      <c r="H1183" s="3" t="s">
        <v>187</v>
      </c>
      <c r="I1183" s="4"/>
      <c r="J1183" s="3" t="s">
        <v>101</v>
      </c>
      <c r="K1183" s="3" t="s">
        <v>5193</v>
      </c>
      <c r="L1183" s="3" t="s">
        <v>5194</v>
      </c>
    </row>
    <row r="1184" spans="1:12" x14ac:dyDescent="0.25">
      <c r="A1184" s="1">
        <v>1038</v>
      </c>
      <c r="B1184" s="3" t="s">
        <v>4938</v>
      </c>
      <c r="C1184" s="3" t="s">
        <v>401</v>
      </c>
      <c r="D1184" s="3" t="s">
        <v>5195</v>
      </c>
      <c r="E1184" s="2">
        <v>204.23049</v>
      </c>
      <c r="F1184" s="3" t="s">
        <v>5196</v>
      </c>
      <c r="G1184" s="3" t="s">
        <v>5197</v>
      </c>
      <c r="H1184" s="3" t="s">
        <v>392</v>
      </c>
      <c r="I1184" s="4"/>
      <c r="J1184" s="3" t="s">
        <v>295</v>
      </c>
      <c r="K1184" s="4"/>
      <c r="L1184" s="3" t="s">
        <v>5198</v>
      </c>
    </row>
    <row r="1185" spans="1:12" x14ac:dyDescent="0.25">
      <c r="A1185" s="1">
        <v>1070</v>
      </c>
      <c r="B1185" s="3" t="s">
        <v>4938</v>
      </c>
      <c r="C1185" s="3" t="s">
        <v>406</v>
      </c>
      <c r="D1185" s="3" t="s">
        <v>5199</v>
      </c>
      <c r="E1185" s="2">
        <v>342.36144000000007</v>
      </c>
      <c r="F1185" s="3" t="s">
        <v>5200</v>
      </c>
      <c r="G1185" s="3" t="s">
        <v>5201</v>
      </c>
      <c r="H1185" s="3" t="s">
        <v>30</v>
      </c>
      <c r="I1185" s="3" t="s">
        <v>8</v>
      </c>
      <c r="J1185" s="3" t="s">
        <v>18</v>
      </c>
      <c r="K1185" s="3" t="s">
        <v>3905</v>
      </c>
      <c r="L1185" s="3" t="s">
        <v>5202</v>
      </c>
    </row>
    <row r="1186" spans="1:12" x14ac:dyDescent="0.25">
      <c r="A1186" s="1">
        <v>1102</v>
      </c>
      <c r="B1186" s="3" t="s">
        <v>4938</v>
      </c>
      <c r="C1186" s="3" t="s">
        <v>410</v>
      </c>
      <c r="D1186" s="3" t="s">
        <v>5203</v>
      </c>
      <c r="E1186" s="2">
        <v>165.70830000000001</v>
      </c>
      <c r="F1186" s="3" t="s">
        <v>5204</v>
      </c>
      <c r="G1186" s="4"/>
      <c r="H1186" s="3" t="s">
        <v>174</v>
      </c>
      <c r="I1186" s="4"/>
      <c r="J1186" s="3" t="s">
        <v>101</v>
      </c>
      <c r="K1186" s="3" t="s">
        <v>374</v>
      </c>
      <c r="L1186" s="3" t="s">
        <v>5205</v>
      </c>
    </row>
    <row r="1187" spans="1:12" x14ac:dyDescent="0.25">
      <c r="A1187" s="1">
        <v>1134</v>
      </c>
      <c r="B1187" s="3" t="s">
        <v>4938</v>
      </c>
      <c r="C1187" s="3" t="s">
        <v>416</v>
      </c>
      <c r="D1187" s="3" t="s">
        <v>5206</v>
      </c>
      <c r="E1187" s="2">
        <v>457.93940000000009</v>
      </c>
      <c r="F1187" s="3" t="s">
        <v>5207</v>
      </c>
      <c r="G1187" s="3" t="s">
        <v>5208</v>
      </c>
      <c r="H1187" s="3" t="s">
        <v>5209</v>
      </c>
      <c r="I1187" s="4"/>
      <c r="J1187" s="3" t="s">
        <v>101</v>
      </c>
      <c r="K1187" s="3" t="s">
        <v>5093</v>
      </c>
      <c r="L1187" s="3" t="s">
        <v>5210</v>
      </c>
    </row>
    <row r="1188" spans="1:12" x14ac:dyDescent="0.25">
      <c r="A1188" s="1">
        <v>1166</v>
      </c>
      <c r="B1188" s="3" t="s">
        <v>4938</v>
      </c>
      <c r="C1188" s="3" t="s">
        <v>421</v>
      </c>
      <c r="D1188" s="3" t="s">
        <v>5211</v>
      </c>
      <c r="E1188" s="2">
        <v>180.16740999999999</v>
      </c>
      <c r="F1188" s="3" t="s">
        <v>5212</v>
      </c>
      <c r="G1188" s="3" t="s">
        <v>5213</v>
      </c>
      <c r="H1188" s="3" t="s">
        <v>100</v>
      </c>
      <c r="I1188" s="4"/>
      <c r="J1188" s="3" t="s">
        <v>101</v>
      </c>
      <c r="K1188" s="3" t="s">
        <v>747</v>
      </c>
      <c r="L1188" s="3" t="s">
        <v>5214</v>
      </c>
    </row>
    <row r="1189" spans="1:12" x14ac:dyDescent="0.25">
      <c r="A1189" s="1">
        <v>1198</v>
      </c>
      <c r="B1189" s="3" t="s">
        <v>4938</v>
      </c>
      <c r="C1189" s="3" t="s">
        <v>425</v>
      </c>
      <c r="D1189" s="3" t="s">
        <v>5215</v>
      </c>
      <c r="E1189" s="2">
        <v>781.46183999999982</v>
      </c>
      <c r="F1189" s="3" t="s">
        <v>5216</v>
      </c>
      <c r="G1189" s="3" t="s">
        <v>5217</v>
      </c>
      <c r="H1189" s="3" t="s">
        <v>157</v>
      </c>
      <c r="I1189" s="4"/>
      <c r="J1189" s="3" t="s">
        <v>69</v>
      </c>
      <c r="K1189" s="3" t="s">
        <v>5218</v>
      </c>
      <c r="L1189" s="3" t="s">
        <v>5219</v>
      </c>
    </row>
    <row r="1190" spans="1:12" x14ac:dyDescent="0.25">
      <c r="A1190" s="1">
        <v>1230</v>
      </c>
      <c r="B1190" s="3" t="s">
        <v>4938</v>
      </c>
      <c r="C1190" s="3" t="s">
        <v>432</v>
      </c>
      <c r="D1190" s="3" t="s">
        <v>5220</v>
      </c>
      <c r="E1190" s="2">
        <v>432.49930999999998</v>
      </c>
      <c r="F1190" s="3" t="s">
        <v>5221</v>
      </c>
      <c r="G1190" s="3" t="s">
        <v>5222</v>
      </c>
      <c r="H1190" s="3" t="s">
        <v>225</v>
      </c>
      <c r="I1190" s="4"/>
      <c r="J1190" s="3" t="s">
        <v>101</v>
      </c>
      <c r="K1190" s="3" t="s">
        <v>826</v>
      </c>
      <c r="L1190" s="3" t="s">
        <v>5223</v>
      </c>
    </row>
    <row r="1191" spans="1:12" x14ac:dyDescent="0.25">
      <c r="A1191" s="1">
        <v>1262</v>
      </c>
      <c r="B1191" s="3" t="s">
        <v>4938</v>
      </c>
      <c r="C1191" s="3" t="s">
        <v>439</v>
      </c>
      <c r="D1191" s="3" t="s">
        <v>5224</v>
      </c>
      <c r="E1191" s="2">
        <v>358.95877000000007</v>
      </c>
      <c r="F1191" s="3" t="s">
        <v>5225</v>
      </c>
      <c r="G1191" s="3" t="s">
        <v>5226</v>
      </c>
      <c r="H1191" s="3" t="s">
        <v>218</v>
      </c>
      <c r="I1191" s="4"/>
      <c r="J1191" s="3" t="s">
        <v>69</v>
      </c>
      <c r="K1191" s="3" t="s">
        <v>1689</v>
      </c>
      <c r="L1191" s="3" t="s">
        <v>5227</v>
      </c>
    </row>
    <row r="1192" spans="1:12" x14ac:dyDescent="0.25">
      <c r="A1192" s="1">
        <v>976</v>
      </c>
      <c r="B1192" s="3" t="s">
        <v>4938</v>
      </c>
      <c r="C1192" s="3" t="s">
        <v>444</v>
      </c>
      <c r="D1192" s="3" t="s">
        <v>5228</v>
      </c>
      <c r="E1192" s="2">
        <v>545.52615999999989</v>
      </c>
      <c r="F1192" s="3" t="s">
        <v>5229</v>
      </c>
      <c r="G1192" s="3" t="s">
        <v>5230</v>
      </c>
      <c r="H1192" s="3" t="s">
        <v>392</v>
      </c>
      <c r="I1192" s="4"/>
      <c r="J1192" s="3" t="s">
        <v>101</v>
      </c>
      <c r="K1192" s="3" t="s">
        <v>1247</v>
      </c>
      <c r="L1192" s="3" t="s">
        <v>5231</v>
      </c>
    </row>
    <row r="1193" spans="1:12" x14ac:dyDescent="0.25">
      <c r="A1193" s="1">
        <v>1008</v>
      </c>
      <c r="B1193" s="3" t="s">
        <v>4938</v>
      </c>
      <c r="C1193" s="3" t="s">
        <v>449</v>
      </c>
      <c r="D1193" s="3" t="s">
        <v>5232</v>
      </c>
      <c r="E1193" s="2">
        <v>205.22092000000001</v>
      </c>
      <c r="F1193" s="3" t="s">
        <v>5233</v>
      </c>
      <c r="G1193" s="3" t="s">
        <v>5234</v>
      </c>
      <c r="H1193" s="3" t="s">
        <v>725</v>
      </c>
      <c r="I1193" s="3" t="s">
        <v>8</v>
      </c>
      <c r="J1193" s="3" t="s">
        <v>18</v>
      </c>
      <c r="K1193" s="3" t="s">
        <v>5187</v>
      </c>
      <c r="L1193" s="3" t="s">
        <v>5235</v>
      </c>
    </row>
    <row r="1194" spans="1:12" x14ac:dyDescent="0.25">
      <c r="A1194" s="1">
        <v>1040</v>
      </c>
      <c r="B1194" s="3" t="s">
        <v>4938</v>
      </c>
      <c r="C1194" s="3" t="s">
        <v>454</v>
      </c>
      <c r="D1194" s="3" t="s">
        <v>5236</v>
      </c>
      <c r="E1194" s="2">
        <v>327.33989000000003</v>
      </c>
      <c r="F1194" s="3" t="s">
        <v>5237</v>
      </c>
      <c r="G1194" s="3" t="s">
        <v>5238</v>
      </c>
      <c r="H1194" s="3" t="s">
        <v>181</v>
      </c>
      <c r="I1194" s="3" t="s">
        <v>8</v>
      </c>
      <c r="J1194" s="3" t="s">
        <v>18</v>
      </c>
      <c r="K1194" s="3" t="s">
        <v>5239</v>
      </c>
      <c r="L1194" s="3" t="s">
        <v>5240</v>
      </c>
    </row>
    <row r="1195" spans="1:12" x14ac:dyDescent="0.25">
      <c r="A1195" s="1">
        <v>1072</v>
      </c>
      <c r="B1195" s="3" t="s">
        <v>4938</v>
      </c>
      <c r="C1195" s="3" t="s">
        <v>459</v>
      </c>
      <c r="D1195" s="3" t="s">
        <v>5241</v>
      </c>
      <c r="E1195" s="2">
        <v>240.75666000000001</v>
      </c>
      <c r="F1195" s="3" t="s">
        <v>5242</v>
      </c>
      <c r="G1195" s="3" t="s">
        <v>5243</v>
      </c>
      <c r="H1195" s="3" t="s">
        <v>150</v>
      </c>
      <c r="I1195" s="3" t="s">
        <v>8</v>
      </c>
      <c r="J1195" s="3" t="s">
        <v>18</v>
      </c>
      <c r="K1195" s="3" t="s">
        <v>5244</v>
      </c>
      <c r="L1195" s="3" t="s">
        <v>5245</v>
      </c>
    </row>
    <row r="1196" spans="1:12" x14ac:dyDescent="0.25">
      <c r="A1196" s="1">
        <v>1104</v>
      </c>
      <c r="B1196" s="3" t="s">
        <v>4938</v>
      </c>
      <c r="C1196" s="3" t="s">
        <v>465</v>
      </c>
      <c r="D1196" s="3" t="s">
        <v>5246</v>
      </c>
      <c r="E1196" s="2">
        <v>311.40577000000002</v>
      </c>
      <c r="F1196" s="3" t="s">
        <v>5247</v>
      </c>
      <c r="G1196" s="4"/>
      <c r="H1196" s="3" t="s">
        <v>527</v>
      </c>
      <c r="I1196" s="4"/>
      <c r="J1196" s="3" t="s">
        <v>38</v>
      </c>
      <c r="K1196" s="3" t="s">
        <v>528</v>
      </c>
      <c r="L1196" s="3" t="s">
        <v>5076</v>
      </c>
    </row>
    <row r="1197" spans="1:12" x14ac:dyDescent="0.25">
      <c r="A1197" s="1">
        <v>1136</v>
      </c>
      <c r="B1197" s="3" t="s">
        <v>4938</v>
      </c>
      <c r="C1197" s="3" t="s">
        <v>469</v>
      </c>
      <c r="D1197" s="3" t="s">
        <v>5248</v>
      </c>
      <c r="E1197" s="2">
        <v>253.26837</v>
      </c>
      <c r="F1197" s="3" t="s">
        <v>5249</v>
      </c>
      <c r="G1197" s="4"/>
      <c r="H1197" s="3" t="s">
        <v>68</v>
      </c>
      <c r="I1197" s="4"/>
      <c r="J1197" s="3" t="s">
        <v>69</v>
      </c>
      <c r="K1197" s="4"/>
      <c r="L1197" s="3" t="s">
        <v>5250</v>
      </c>
    </row>
    <row r="1198" spans="1:12" x14ac:dyDescent="0.25">
      <c r="A1198" s="1">
        <v>1168</v>
      </c>
      <c r="B1198" s="3" t="s">
        <v>4938</v>
      </c>
      <c r="C1198" s="3" t="s">
        <v>474</v>
      </c>
      <c r="D1198" s="3" t="s">
        <v>5251</v>
      </c>
      <c r="E1198" s="2">
        <v>304.25869</v>
      </c>
      <c r="F1198" s="3" t="s">
        <v>5252</v>
      </c>
      <c r="G1198" s="3" t="s">
        <v>5253</v>
      </c>
      <c r="H1198" s="3" t="s">
        <v>201</v>
      </c>
      <c r="I1198" s="4"/>
      <c r="J1198" s="3" t="s">
        <v>18</v>
      </c>
      <c r="K1198" s="3" t="s">
        <v>784</v>
      </c>
      <c r="L1198" s="3" t="s">
        <v>5254</v>
      </c>
    </row>
    <row r="1199" spans="1:12" x14ac:dyDescent="0.25">
      <c r="A1199" s="1">
        <v>1200</v>
      </c>
      <c r="B1199" s="3" t="s">
        <v>4938</v>
      </c>
      <c r="C1199" s="3" t="s">
        <v>478</v>
      </c>
      <c r="D1199" s="3" t="s">
        <v>5255</v>
      </c>
      <c r="E1199" s="2">
        <v>308.33982000000003</v>
      </c>
      <c r="F1199" s="3" t="s">
        <v>5256</v>
      </c>
      <c r="G1199" s="3" t="s">
        <v>5257</v>
      </c>
      <c r="H1199" s="3" t="s">
        <v>150</v>
      </c>
      <c r="I1199" s="3" t="s">
        <v>8</v>
      </c>
      <c r="J1199" s="3" t="s">
        <v>18</v>
      </c>
      <c r="K1199" s="3" t="s">
        <v>2423</v>
      </c>
      <c r="L1199" s="3" t="s">
        <v>5020</v>
      </c>
    </row>
    <row r="1200" spans="1:12" x14ac:dyDescent="0.25">
      <c r="A1200" s="1">
        <v>1232</v>
      </c>
      <c r="B1200" s="3" t="s">
        <v>4938</v>
      </c>
      <c r="C1200" s="3" t="s">
        <v>483</v>
      </c>
      <c r="D1200" s="3" t="s">
        <v>5258</v>
      </c>
      <c r="E1200" s="2">
        <v>261.27994999999999</v>
      </c>
      <c r="F1200" s="3" t="s">
        <v>5259</v>
      </c>
      <c r="G1200" s="3" t="s">
        <v>5260</v>
      </c>
      <c r="H1200" s="3" t="s">
        <v>5261</v>
      </c>
      <c r="I1200" s="3" t="s">
        <v>8</v>
      </c>
      <c r="J1200" s="3" t="s">
        <v>2539</v>
      </c>
      <c r="K1200" s="3" t="s">
        <v>5262</v>
      </c>
      <c r="L1200" s="3" t="s">
        <v>5263</v>
      </c>
    </row>
    <row r="1201" spans="1:12" x14ac:dyDescent="0.25">
      <c r="A1201" s="1">
        <v>1264</v>
      </c>
      <c r="B1201" s="3" t="s">
        <v>4938</v>
      </c>
      <c r="C1201" s="3" t="s">
        <v>488</v>
      </c>
      <c r="D1201" s="3" t="s">
        <v>5264</v>
      </c>
      <c r="E1201" s="2">
        <v>212.17588999999998</v>
      </c>
      <c r="F1201" s="3" t="s">
        <v>5265</v>
      </c>
      <c r="G1201" s="3" t="s">
        <v>5266</v>
      </c>
      <c r="H1201" s="3" t="s">
        <v>329</v>
      </c>
      <c r="I1201" s="3" t="s">
        <v>8</v>
      </c>
      <c r="J1201" s="3" t="s">
        <v>18</v>
      </c>
      <c r="K1201" s="3" t="s">
        <v>330</v>
      </c>
      <c r="L1201" s="3" t="s">
        <v>5267</v>
      </c>
    </row>
    <row r="1202" spans="1:12" x14ac:dyDescent="0.25">
      <c r="A1202" s="1">
        <v>978</v>
      </c>
      <c r="B1202" s="3" t="s">
        <v>5268</v>
      </c>
      <c r="C1202" s="3" t="s">
        <v>13</v>
      </c>
      <c r="D1202" s="3" t="s">
        <v>5269</v>
      </c>
      <c r="E1202" s="2">
        <v>528.49585000000002</v>
      </c>
      <c r="F1202" s="3" t="s">
        <v>5270</v>
      </c>
      <c r="G1202" s="3" t="s">
        <v>5271</v>
      </c>
      <c r="H1202" s="3" t="s">
        <v>5272</v>
      </c>
      <c r="I1202" s="4"/>
      <c r="J1202" s="3" t="s">
        <v>5273</v>
      </c>
      <c r="K1202" s="3" t="s">
        <v>5274</v>
      </c>
      <c r="L1202" s="3" t="s">
        <v>5275</v>
      </c>
    </row>
    <row r="1203" spans="1:12" x14ac:dyDescent="0.25">
      <c r="A1203" s="1">
        <v>1010</v>
      </c>
      <c r="B1203" s="3" t="s">
        <v>5268</v>
      </c>
      <c r="C1203" s="3" t="s">
        <v>21</v>
      </c>
      <c r="D1203" s="3" t="s">
        <v>5276</v>
      </c>
      <c r="E1203" s="2">
        <v>255.36302000000001</v>
      </c>
      <c r="F1203" s="3" t="s">
        <v>5277</v>
      </c>
      <c r="G1203" s="3" t="s">
        <v>5278</v>
      </c>
      <c r="H1203" s="3" t="s">
        <v>225</v>
      </c>
      <c r="I1203" s="4"/>
      <c r="J1203" s="3" t="s">
        <v>18</v>
      </c>
      <c r="K1203" s="3" t="s">
        <v>565</v>
      </c>
      <c r="L1203" s="3" t="s">
        <v>4310</v>
      </c>
    </row>
    <row r="1204" spans="1:12" x14ac:dyDescent="0.25">
      <c r="A1204" s="1">
        <v>1042</v>
      </c>
      <c r="B1204" s="3" t="s">
        <v>5268</v>
      </c>
      <c r="C1204" s="3" t="s">
        <v>26</v>
      </c>
      <c r="D1204" s="3" t="s">
        <v>5279</v>
      </c>
      <c r="E1204" s="2">
        <v>563.65359000000001</v>
      </c>
      <c r="F1204" s="3" t="s">
        <v>5280</v>
      </c>
      <c r="G1204" s="3" t="s">
        <v>5281</v>
      </c>
      <c r="H1204" s="3" t="s">
        <v>150</v>
      </c>
      <c r="I1204" s="3" t="s">
        <v>8</v>
      </c>
      <c r="J1204" s="3" t="s">
        <v>18</v>
      </c>
      <c r="K1204" s="3" t="s">
        <v>1227</v>
      </c>
      <c r="L1204" s="3" t="s">
        <v>5282</v>
      </c>
    </row>
    <row r="1205" spans="1:12" x14ac:dyDescent="0.25">
      <c r="A1205" s="1">
        <v>1074</v>
      </c>
      <c r="B1205" s="3" t="s">
        <v>5268</v>
      </c>
      <c r="C1205" s="3" t="s">
        <v>33</v>
      </c>
      <c r="D1205" s="3" t="s">
        <v>5283</v>
      </c>
      <c r="E1205" s="2">
        <v>443.39873000000006</v>
      </c>
      <c r="F1205" s="3" t="s">
        <v>5284</v>
      </c>
      <c r="G1205" s="3" t="s">
        <v>5285</v>
      </c>
      <c r="H1205" s="3" t="s">
        <v>174</v>
      </c>
      <c r="I1205" s="4"/>
      <c r="J1205" s="3" t="s">
        <v>101</v>
      </c>
      <c r="K1205" s="3" t="s">
        <v>175</v>
      </c>
      <c r="L1205" s="3" t="s">
        <v>5286</v>
      </c>
    </row>
    <row r="1206" spans="1:12" x14ac:dyDescent="0.25">
      <c r="A1206" s="1">
        <v>1106</v>
      </c>
      <c r="B1206" s="3" t="s">
        <v>5268</v>
      </c>
      <c r="C1206" s="3" t="s">
        <v>40</v>
      </c>
      <c r="D1206" s="3" t="s">
        <v>5287</v>
      </c>
      <c r="E1206" s="2">
        <v>448.12939</v>
      </c>
      <c r="F1206" s="3" t="s">
        <v>5288</v>
      </c>
      <c r="G1206" s="3" t="s">
        <v>5289</v>
      </c>
      <c r="H1206" s="3" t="s">
        <v>187</v>
      </c>
      <c r="I1206" s="4"/>
      <c r="J1206" s="3" t="s">
        <v>44</v>
      </c>
      <c r="K1206" s="3" t="s">
        <v>838</v>
      </c>
      <c r="L1206" s="3" t="s">
        <v>839</v>
      </c>
    </row>
    <row r="1207" spans="1:12" x14ac:dyDescent="0.25">
      <c r="A1207" s="1">
        <v>1138</v>
      </c>
      <c r="B1207" s="3" t="s">
        <v>5268</v>
      </c>
      <c r="C1207" s="3" t="s">
        <v>46</v>
      </c>
      <c r="D1207" s="3" t="s">
        <v>5290</v>
      </c>
      <c r="E1207" s="2">
        <v>356.51254000000006</v>
      </c>
      <c r="F1207" s="3" t="s">
        <v>5291</v>
      </c>
      <c r="G1207" s="3" t="s">
        <v>5292</v>
      </c>
      <c r="H1207" s="3" t="s">
        <v>1522</v>
      </c>
      <c r="I1207" s="4"/>
      <c r="J1207" s="3" t="s">
        <v>44</v>
      </c>
      <c r="K1207" s="3" t="s">
        <v>2203</v>
      </c>
      <c r="L1207" s="3" t="s">
        <v>5293</v>
      </c>
    </row>
    <row r="1208" spans="1:12" x14ac:dyDescent="0.25">
      <c r="A1208" s="1">
        <v>1170</v>
      </c>
      <c r="B1208" s="3" t="s">
        <v>5268</v>
      </c>
      <c r="C1208" s="3" t="s">
        <v>51</v>
      </c>
      <c r="D1208" s="3" t="s">
        <v>5294</v>
      </c>
      <c r="E1208" s="2">
        <v>393.48432000000003</v>
      </c>
      <c r="F1208" s="3" t="s">
        <v>5295</v>
      </c>
      <c r="G1208" s="3" t="s">
        <v>5296</v>
      </c>
      <c r="H1208" s="3" t="s">
        <v>37</v>
      </c>
      <c r="I1208" s="4"/>
      <c r="J1208" s="3" t="s">
        <v>101</v>
      </c>
      <c r="K1208" s="3" t="s">
        <v>885</v>
      </c>
      <c r="L1208" s="3" t="s">
        <v>5297</v>
      </c>
    </row>
    <row r="1209" spans="1:12" x14ac:dyDescent="0.25">
      <c r="A1209" s="1">
        <v>1202</v>
      </c>
      <c r="B1209" s="3" t="s">
        <v>5268</v>
      </c>
      <c r="C1209" s="3" t="s">
        <v>57</v>
      </c>
      <c r="D1209" s="3" t="s">
        <v>5298</v>
      </c>
      <c r="E1209" s="2">
        <v>923.05756000000008</v>
      </c>
      <c r="F1209" s="3" t="s">
        <v>5299</v>
      </c>
      <c r="G1209" s="3" t="s">
        <v>5300</v>
      </c>
      <c r="H1209" s="3" t="s">
        <v>879</v>
      </c>
      <c r="I1209" s="4"/>
      <c r="J1209" s="3" t="s">
        <v>18</v>
      </c>
      <c r="K1209" s="3" t="s">
        <v>1510</v>
      </c>
      <c r="L1209" s="3" t="s">
        <v>5301</v>
      </c>
    </row>
    <row r="1210" spans="1:12" x14ac:dyDescent="0.25">
      <c r="A1210" s="1">
        <v>1234</v>
      </c>
      <c r="B1210" s="3" t="s">
        <v>5268</v>
      </c>
      <c r="C1210" s="3" t="s">
        <v>64</v>
      </c>
      <c r="D1210" s="3" t="s">
        <v>5302</v>
      </c>
      <c r="E1210" s="2">
        <v>438.57749999999999</v>
      </c>
      <c r="F1210" s="3" t="s">
        <v>5303</v>
      </c>
      <c r="G1210" s="3" t="s">
        <v>5304</v>
      </c>
      <c r="H1210" s="3" t="s">
        <v>194</v>
      </c>
      <c r="I1210" s="4"/>
      <c r="J1210" s="3" t="s">
        <v>101</v>
      </c>
      <c r="K1210" s="3" t="s">
        <v>3412</v>
      </c>
      <c r="L1210" s="3" t="s">
        <v>5305</v>
      </c>
    </row>
    <row r="1211" spans="1:12" x14ac:dyDescent="0.25">
      <c r="A1211" s="1">
        <v>1266</v>
      </c>
      <c r="B1211" s="3" t="s">
        <v>5268</v>
      </c>
      <c r="C1211" s="3" t="s">
        <v>71</v>
      </c>
      <c r="D1211" s="3" t="s">
        <v>5306</v>
      </c>
      <c r="E1211" s="2">
        <v>390.91394000000003</v>
      </c>
      <c r="F1211" s="3" t="s">
        <v>5307</v>
      </c>
      <c r="G1211" s="3" t="s">
        <v>5308</v>
      </c>
      <c r="H1211" s="3" t="s">
        <v>225</v>
      </c>
      <c r="I1211" s="4"/>
      <c r="J1211" s="3" t="s">
        <v>101</v>
      </c>
      <c r="K1211" s="3" t="s">
        <v>226</v>
      </c>
      <c r="L1211" s="3" t="s">
        <v>5309</v>
      </c>
    </row>
    <row r="1212" spans="1:12" x14ac:dyDescent="0.25">
      <c r="A1212" s="1">
        <v>980</v>
      </c>
      <c r="B1212" s="3" t="s">
        <v>5268</v>
      </c>
      <c r="C1212" s="3" t="s">
        <v>77</v>
      </c>
      <c r="D1212" s="3" t="s">
        <v>5310</v>
      </c>
      <c r="E1212" s="2">
        <v>300.83170000000007</v>
      </c>
      <c r="F1212" s="3" t="s">
        <v>5311</v>
      </c>
      <c r="G1212" s="4"/>
      <c r="H1212" s="3" t="s">
        <v>68</v>
      </c>
      <c r="I1212" s="4"/>
      <c r="J1212" s="3" t="s">
        <v>137</v>
      </c>
      <c r="K1212" s="4"/>
      <c r="L1212" s="3" t="s">
        <v>5312</v>
      </c>
    </row>
    <row r="1213" spans="1:12" x14ac:dyDescent="0.25">
      <c r="A1213" s="1">
        <v>1012</v>
      </c>
      <c r="B1213" s="3" t="s">
        <v>5268</v>
      </c>
      <c r="C1213" s="3" t="s">
        <v>83</v>
      </c>
      <c r="D1213" s="3" t="s">
        <v>5313</v>
      </c>
      <c r="E1213" s="2">
        <v>383.51027000000005</v>
      </c>
      <c r="F1213" s="3" t="s">
        <v>5314</v>
      </c>
      <c r="G1213" s="3" t="s">
        <v>5315</v>
      </c>
      <c r="H1213" s="3" t="s">
        <v>5316</v>
      </c>
      <c r="I1213" s="3" t="s">
        <v>8</v>
      </c>
      <c r="J1213" s="3" t="s">
        <v>18</v>
      </c>
      <c r="K1213" s="3" t="s">
        <v>5317</v>
      </c>
      <c r="L1213" s="3" t="s">
        <v>5318</v>
      </c>
    </row>
    <row r="1214" spans="1:12" x14ac:dyDescent="0.25">
      <c r="A1214" s="1">
        <v>1044</v>
      </c>
      <c r="B1214" s="3" t="s">
        <v>5268</v>
      </c>
      <c r="C1214" s="3" t="s">
        <v>90</v>
      </c>
      <c r="D1214" s="3" t="s">
        <v>5319</v>
      </c>
      <c r="E1214" s="2">
        <v>471.68907000000007</v>
      </c>
      <c r="F1214" s="3" t="s">
        <v>5320</v>
      </c>
      <c r="G1214" s="3" t="s">
        <v>5321</v>
      </c>
      <c r="H1214" s="3" t="s">
        <v>1053</v>
      </c>
      <c r="I1214" s="4"/>
      <c r="J1214" s="3" t="s">
        <v>101</v>
      </c>
      <c r="K1214" s="3" t="s">
        <v>1054</v>
      </c>
      <c r="L1214" s="3" t="s">
        <v>5322</v>
      </c>
    </row>
    <row r="1215" spans="1:12" x14ac:dyDescent="0.25">
      <c r="A1215" s="1">
        <v>1076</v>
      </c>
      <c r="B1215" s="3" t="s">
        <v>5268</v>
      </c>
      <c r="C1215" s="3" t="s">
        <v>96</v>
      </c>
      <c r="D1215" s="3" t="s">
        <v>5323</v>
      </c>
      <c r="E1215" s="2">
        <v>408.52341000000001</v>
      </c>
      <c r="F1215" s="3" t="s">
        <v>5324</v>
      </c>
      <c r="G1215" s="3" t="s">
        <v>5325</v>
      </c>
      <c r="H1215" s="3" t="s">
        <v>1053</v>
      </c>
      <c r="I1215" s="4"/>
      <c r="J1215" s="3" t="s">
        <v>101</v>
      </c>
      <c r="K1215" s="3" t="s">
        <v>2647</v>
      </c>
      <c r="L1215" s="3" t="s">
        <v>5326</v>
      </c>
    </row>
    <row r="1216" spans="1:12" x14ac:dyDescent="0.25">
      <c r="A1216" s="1">
        <v>1108</v>
      </c>
      <c r="B1216" s="3" t="s">
        <v>5268</v>
      </c>
      <c r="C1216" s="3" t="s">
        <v>104</v>
      </c>
      <c r="D1216" s="3" t="s">
        <v>5327</v>
      </c>
      <c r="E1216" s="2">
        <v>726.92412999999999</v>
      </c>
      <c r="F1216" s="3" t="s">
        <v>5328</v>
      </c>
      <c r="G1216" s="3" t="s">
        <v>5329</v>
      </c>
      <c r="H1216" s="3" t="s">
        <v>201</v>
      </c>
      <c r="I1216" s="4"/>
      <c r="J1216" s="3" t="s">
        <v>18</v>
      </c>
      <c r="K1216" s="4"/>
      <c r="L1216" s="3" t="s">
        <v>5330</v>
      </c>
    </row>
    <row r="1217" spans="1:12" x14ac:dyDescent="0.25">
      <c r="A1217" s="1">
        <v>1140</v>
      </c>
      <c r="B1217" s="3" t="s">
        <v>5268</v>
      </c>
      <c r="C1217" s="3" t="s">
        <v>111</v>
      </c>
      <c r="D1217" s="3" t="s">
        <v>5331</v>
      </c>
      <c r="E1217" s="2">
        <v>292.13985000000002</v>
      </c>
      <c r="F1217" s="3" t="s">
        <v>5332</v>
      </c>
      <c r="G1217" s="3" t="s">
        <v>5333</v>
      </c>
      <c r="H1217" s="3" t="s">
        <v>225</v>
      </c>
      <c r="I1217" s="4"/>
      <c r="J1217" s="3" t="s">
        <v>44</v>
      </c>
      <c r="K1217" s="3" t="s">
        <v>226</v>
      </c>
      <c r="L1217" s="3" t="s">
        <v>227</v>
      </c>
    </row>
    <row r="1218" spans="1:12" x14ac:dyDescent="0.25">
      <c r="A1218" s="1">
        <v>1172</v>
      </c>
      <c r="B1218" s="3" t="s">
        <v>5268</v>
      </c>
      <c r="C1218" s="3" t="s">
        <v>118</v>
      </c>
      <c r="D1218" s="3" t="s">
        <v>5334</v>
      </c>
      <c r="E1218" s="2">
        <v>380.49642</v>
      </c>
      <c r="F1218" s="3" t="s">
        <v>5335</v>
      </c>
      <c r="G1218" s="3" t="s">
        <v>5336</v>
      </c>
      <c r="H1218" s="3" t="s">
        <v>150</v>
      </c>
      <c r="I1218" s="3" t="s">
        <v>8</v>
      </c>
      <c r="J1218" s="3" t="s">
        <v>18</v>
      </c>
      <c r="K1218" s="3" t="s">
        <v>5337</v>
      </c>
      <c r="L1218" s="3" t="s">
        <v>5338</v>
      </c>
    </row>
    <row r="1219" spans="1:12" x14ac:dyDescent="0.25">
      <c r="A1219" s="1">
        <v>1204</v>
      </c>
      <c r="B1219" s="3" t="s">
        <v>5268</v>
      </c>
      <c r="C1219" s="3" t="s">
        <v>125</v>
      </c>
      <c r="D1219" s="3" t="s">
        <v>5339</v>
      </c>
      <c r="E1219" s="2">
        <v>337.42236000000003</v>
      </c>
      <c r="F1219" s="3" t="s">
        <v>5340</v>
      </c>
      <c r="G1219" s="3" t="s">
        <v>5341</v>
      </c>
      <c r="H1219" s="3" t="s">
        <v>429</v>
      </c>
      <c r="I1219" s="4"/>
      <c r="J1219" s="3" t="s">
        <v>101</v>
      </c>
      <c r="K1219" s="3" t="s">
        <v>5342</v>
      </c>
      <c r="L1219" s="3" t="s">
        <v>5343</v>
      </c>
    </row>
    <row r="1220" spans="1:12" x14ac:dyDescent="0.25">
      <c r="A1220" s="1">
        <v>1236</v>
      </c>
      <c r="B1220" s="3" t="s">
        <v>5268</v>
      </c>
      <c r="C1220" s="3" t="s">
        <v>132</v>
      </c>
      <c r="D1220" s="3" t="s">
        <v>5344</v>
      </c>
      <c r="E1220" s="2">
        <v>283.24561</v>
      </c>
      <c r="F1220" s="3" t="s">
        <v>5345</v>
      </c>
      <c r="G1220" s="3" t="s">
        <v>5346</v>
      </c>
      <c r="H1220" s="3" t="s">
        <v>305</v>
      </c>
      <c r="I1220" s="4"/>
      <c r="J1220" s="3" t="s">
        <v>5347</v>
      </c>
      <c r="K1220" s="4"/>
      <c r="L1220" s="3" t="s">
        <v>5348</v>
      </c>
    </row>
    <row r="1221" spans="1:12" x14ac:dyDescent="0.25">
      <c r="A1221" s="1">
        <v>1268</v>
      </c>
      <c r="B1221" s="3" t="s">
        <v>5268</v>
      </c>
      <c r="C1221" s="3" t="s">
        <v>140</v>
      </c>
      <c r="D1221" s="3" t="s">
        <v>5349</v>
      </c>
      <c r="E1221" s="2">
        <v>395.93055000000004</v>
      </c>
      <c r="F1221" s="3" t="s">
        <v>5350</v>
      </c>
      <c r="G1221" s="3" t="s">
        <v>5351</v>
      </c>
      <c r="H1221" s="3" t="s">
        <v>984</v>
      </c>
      <c r="I1221" s="4"/>
      <c r="J1221" s="3" t="s">
        <v>69</v>
      </c>
      <c r="K1221" s="3" t="s">
        <v>985</v>
      </c>
      <c r="L1221" s="3" t="s">
        <v>5352</v>
      </c>
    </row>
    <row r="1222" spans="1:12" x14ac:dyDescent="0.25">
      <c r="A1222" s="1">
        <v>982</v>
      </c>
      <c r="B1222" s="3" t="s">
        <v>5268</v>
      </c>
      <c r="C1222" s="3" t="s">
        <v>146</v>
      </c>
      <c r="D1222" s="3" t="s">
        <v>5353</v>
      </c>
      <c r="E1222" s="2">
        <v>220.25145999999998</v>
      </c>
      <c r="F1222" s="3" t="s">
        <v>5354</v>
      </c>
      <c r="G1222" s="3" t="s">
        <v>5355</v>
      </c>
      <c r="H1222" s="3" t="s">
        <v>150</v>
      </c>
      <c r="I1222" s="3" t="s">
        <v>8</v>
      </c>
      <c r="J1222" s="3" t="s">
        <v>18</v>
      </c>
      <c r="K1222" s="3" t="s">
        <v>1002</v>
      </c>
      <c r="L1222" s="3" t="s">
        <v>5060</v>
      </c>
    </row>
    <row r="1223" spans="1:12" x14ac:dyDescent="0.25">
      <c r="A1223" s="1">
        <v>1014</v>
      </c>
      <c r="B1223" s="3" t="s">
        <v>5268</v>
      </c>
      <c r="C1223" s="3" t="s">
        <v>153</v>
      </c>
      <c r="D1223" s="3" t="s">
        <v>5356</v>
      </c>
      <c r="E1223" s="2">
        <v>451.35127000000006</v>
      </c>
      <c r="F1223" s="3" t="s">
        <v>5357</v>
      </c>
      <c r="G1223" s="3" t="s">
        <v>5358</v>
      </c>
      <c r="H1223" s="3" t="s">
        <v>312</v>
      </c>
      <c r="I1223" s="4"/>
      <c r="J1223" s="3" t="s">
        <v>101</v>
      </c>
      <c r="K1223" s="3" t="s">
        <v>1927</v>
      </c>
      <c r="L1223" s="3" t="s">
        <v>5359</v>
      </c>
    </row>
    <row r="1224" spans="1:12" x14ac:dyDescent="0.25">
      <c r="A1224" s="1">
        <v>1046</v>
      </c>
      <c r="B1224" s="3" t="s">
        <v>5268</v>
      </c>
      <c r="C1224" s="3" t="s">
        <v>159</v>
      </c>
      <c r="D1224" s="3" t="s">
        <v>5360</v>
      </c>
      <c r="E1224" s="2">
        <v>284.36115000000001</v>
      </c>
      <c r="F1224" s="3" t="s">
        <v>5361</v>
      </c>
      <c r="G1224" s="3" t="s">
        <v>5362</v>
      </c>
      <c r="H1224" s="3" t="s">
        <v>174</v>
      </c>
      <c r="I1224" s="4"/>
      <c r="J1224" s="3" t="s">
        <v>101</v>
      </c>
      <c r="K1224" s="3" t="s">
        <v>5363</v>
      </c>
      <c r="L1224" s="3" t="s">
        <v>5364</v>
      </c>
    </row>
    <row r="1225" spans="1:12" x14ac:dyDescent="0.25">
      <c r="A1225" s="1">
        <v>1078</v>
      </c>
      <c r="B1225" s="3" t="s">
        <v>5268</v>
      </c>
      <c r="C1225" s="3" t="s">
        <v>165</v>
      </c>
      <c r="D1225" s="3" t="s">
        <v>5365</v>
      </c>
      <c r="E1225" s="2">
        <v>258.23564999999996</v>
      </c>
      <c r="F1225" s="3" t="s">
        <v>5366</v>
      </c>
      <c r="G1225" s="3" t="s">
        <v>5367</v>
      </c>
      <c r="H1225" s="3" t="s">
        <v>879</v>
      </c>
      <c r="I1225" s="4"/>
      <c r="J1225" s="3" t="s">
        <v>18</v>
      </c>
      <c r="K1225" s="3" t="s">
        <v>5368</v>
      </c>
      <c r="L1225" s="3" t="s">
        <v>5369</v>
      </c>
    </row>
    <row r="1226" spans="1:12" x14ac:dyDescent="0.25">
      <c r="A1226" s="1">
        <v>1110</v>
      </c>
      <c r="B1226" s="3" t="s">
        <v>5268</v>
      </c>
      <c r="C1226" s="3" t="s">
        <v>170</v>
      </c>
      <c r="D1226" s="3" t="s">
        <v>5370</v>
      </c>
      <c r="E1226" s="2">
        <v>272.39029000000005</v>
      </c>
      <c r="F1226" s="3" t="s">
        <v>5371</v>
      </c>
      <c r="G1226" s="3" t="s">
        <v>5372</v>
      </c>
      <c r="H1226" s="3" t="s">
        <v>305</v>
      </c>
      <c r="I1226" s="3" t="s">
        <v>8</v>
      </c>
      <c r="J1226" s="3" t="s">
        <v>508</v>
      </c>
      <c r="K1226" s="3" t="s">
        <v>5373</v>
      </c>
      <c r="L1226" s="3" t="s">
        <v>5374</v>
      </c>
    </row>
    <row r="1227" spans="1:12" x14ac:dyDescent="0.25">
      <c r="A1227" s="1">
        <v>1142</v>
      </c>
      <c r="B1227" s="3" t="s">
        <v>5268</v>
      </c>
      <c r="C1227" s="3" t="s">
        <v>177</v>
      </c>
      <c r="D1227" s="3" t="s">
        <v>5375</v>
      </c>
      <c r="E1227" s="2">
        <v>521.50783000000001</v>
      </c>
      <c r="F1227" s="3" t="s">
        <v>5376</v>
      </c>
      <c r="G1227" s="3" t="s">
        <v>5377</v>
      </c>
      <c r="H1227" s="3" t="s">
        <v>1522</v>
      </c>
      <c r="I1227" s="4"/>
      <c r="J1227" s="3" t="s">
        <v>44</v>
      </c>
      <c r="K1227" s="3" t="s">
        <v>2203</v>
      </c>
      <c r="L1227" s="3" t="s">
        <v>5378</v>
      </c>
    </row>
    <row r="1228" spans="1:12" x14ac:dyDescent="0.25">
      <c r="A1228" s="1">
        <v>1174</v>
      </c>
      <c r="B1228" s="3" t="s">
        <v>5268</v>
      </c>
      <c r="C1228" s="3" t="s">
        <v>184</v>
      </c>
      <c r="D1228" s="3" t="s">
        <v>5379</v>
      </c>
      <c r="E1228" s="2">
        <v>909.07410000000004</v>
      </c>
      <c r="F1228" s="3" t="s">
        <v>5380</v>
      </c>
      <c r="G1228" s="3" t="s">
        <v>5381</v>
      </c>
      <c r="H1228" s="3" t="s">
        <v>879</v>
      </c>
      <c r="I1228" s="4"/>
      <c r="J1228" s="3" t="s">
        <v>18</v>
      </c>
      <c r="K1228" s="3" t="s">
        <v>1510</v>
      </c>
      <c r="L1228" s="3" t="s">
        <v>5301</v>
      </c>
    </row>
    <row r="1229" spans="1:12" x14ac:dyDescent="0.25">
      <c r="A1229" s="1">
        <v>1206</v>
      </c>
      <c r="B1229" s="3" t="s">
        <v>5268</v>
      </c>
      <c r="C1229" s="3" t="s">
        <v>190</v>
      </c>
      <c r="D1229" s="3" t="s">
        <v>5382</v>
      </c>
      <c r="E1229" s="2">
        <v>295.85586999999998</v>
      </c>
      <c r="F1229" s="3" t="s">
        <v>5383</v>
      </c>
      <c r="G1229" s="3" t="s">
        <v>5384</v>
      </c>
      <c r="H1229" s="3" t="s">
        <v>174</v>
      </c>
      <c r="I1229" s="4"/>
      <c r="J1229" s="3" t="s">
        <v>18</v>
      </c>
      <c r="K1229" s="3" t="s">
        <v>5385</v>
      </c>
      <c r="L1229" s="3" t="s">
        <v>5386</v>
      </c>
    </row>
    <row r="1230" spans="1:12" x14ac:dyDescent="0.25">
      <c r="A1230" s="1">
        <v>1238</v>
      </c>
      <c r="B1230" s="3" t="s">
        <v>5268</v>
      </c>
      <c r="C1230" s="3" t="s">
        <v>197</v>
      </c>
      <c r="D1230" s="3" t="s">
        <v>5387</v>
      </c>
      <c r="E1230" s="2">
        <v>538.64940999999999</v>
      </c>
      <c r="F1230" s="3" t="s">
        <v>5388</v>
      </c>
      <c r="G1230" s="3" t="s">
        <v>5389</v>
      </c>
      <c r="H1230" s="3" t="s">
        <v>392</v>
      </c>
      <c r="I1230" s="4"/>
      <c r="J1230" s="3" t="s">
        <v>101</v>
      </c>
      <c r="K1230" s="3" t="s">
        <v>1079</v>
      </c>
      <c r="L1230" s="3" t="s">
        <v>5390</v>
      </c>
    </row>
    <row r="1231" spans="1:12" x14ac:dyDescent="0.25">
      <c r="A1231" s="1">
        <v>1270</v>
      </c>
      <c r="B1231" s="3" t="s">
        <v>5268</v>
      </c>
      <c r="C1231" s="3" t="s">
        <v>204</v>
      </c>
      <c r="D1231" s="3" t="s">
        <v>5391</v>
      </c>
      <c r="E1231" s="2">
        <v>304.35157000000004</v>
      </c>
      <c r="F1231" s="3" t="s">
        <v>5392</v>
      </c>
      <c r="G1231" s="3" t="s">
        <v>5393</v>
      </c>
      <c r="H1231" s="3" t="s">
        <v>725</v>
      </c>
      <c r="I1231" s="3" t="s">
        <v>8</v>
      </c>
      <c r="J1231" s="3" t="s">
        <v>508</v>
      </c>
      <c r="K1231" s="3" t="s">
        <v>3108</v>
      </c>
      <c r="L1231" s="3" t="s">
        <v>5394</v>
      </c>
    </row>
    <row r="1232" spans="1:12" x14ac:dyDescent="0.25">
      <c r="A1232" s="1">
        <v>984</v>
      </c>
      <c r="B1232" s="3" t="s">
        <v>5268</v>
      </c>
      <c r="C1232" s="3" t="s">
        <v>209</v>
      </c>
      <c r="D1232" s="3" t="s">
        <v>5395</v>
      </c>
      <c r="E1232" s="2">
        <v>268.23370999999997</v>
      </c>
      <c r="F1232" s="3" t="s">
        <v>5396</v>
      </c>
      <c r="G1232" s="3" t="s">
        <v>5397</v>
      </c>
      <c r="H1232" s="3" t="s">
        <v>150</v>
      </c>
      <c r="I1232" s="3" t="s">
        <v>8</v>
      </c>
      <c r="J1232" s="3" t="s">
        <v>18</v>
      </c>
      <c r="K1232" s="3" t="s">
        <v>1002</v>
      </c>
      <c r="L1232" s="3" t="s">
        <v>5060</v>
      </c>
    </row>
    <row r="1233" spans="1:12" x14ac:dyDescent="0.25">
      <c r="A1233" s="1">
        <v>1016</v>
      </c>
      <c r="B1233" s="3" t="s">
        <v>5268</v>
      </c>
      <c r="C1233" s="3" t="s">
        <v>215</v>
      </c>
      <c r="D1233" s="3" t="s">
        <v>5398</v>
      </c>
      <c r="E1233" s="2">
        <v>480.42667000000006</v>
      </c>
      <c r="F1233" s="3" t="s">
        <v>5399</v>
      </c>
      <c r="G1233" s="4"/>
      <c r="H1233" s="3" t="s">
        <v>37</v>
      </c>
      <c r="I1233" s="4"/>
      <c r="J1233" s="3" t="s">
        <v>101</v>
      </c>
      <c r="K1233" s="3" t="s">
        <v>1668</v>
      </c>
      <c r="L1233" s="3" t="s">
        <v>5400</v>
      </c>
    </row>
    <row r="1234" spans="1:12" x14ac:dyDescent="0.25">
      <c r="A1234" s="1">
        <v>1048</v>
      </c>
      <c r="B1234" s="3" t="s">
        <v>5268</v>
      </c>
      <c r="C1234" s="3" t="s">
        <v>221</v>
      </c>
      <c r="D1234" s="3" t="s">
        <v>5401</v>
      </c>
      <c r="E1234" s="2">
        <v>176.60383000000002</v>
      </c>
      <c r="F1234" s="3" t="s">
        <v>5402</v>
      </c>
      <c r="G1234" s="3" t="s">
        <v>5403</v>
      </c>
      <c r="H1234" s="3" t="s">
        <v>42</v>
      </c>
      <c r="I1234" s="4"/>
      <c r="J1234" s="3" t="s">
        <v>44</v>
      </c>
      <c r="K1234" s="3" t="s">
        <v>419</v>
      </c>
      <c r="L1234" s="3" t="s">
        <v>5404</v>
      </c>
    </row>
    <row r="1235" spans="1:12" x14ac:dyDescent="0.25">
      <c r="A1235" s="1">
        <v>1080</v>
      </c>
      <c r="B1235" s="3" t="s">
        <v>5268</v>
      </c>
      <c r="C1235" s="3" t="s">
        <v>228</v>
      </c>
      <c r="D1235" s="3" t="s">
        <v>5405</v>
      </c>
      <c r="E1235" s="2">
        <v>307.77976000000001</v>
      </c>
      <c r="F1235" s="3" t="s">
        <v>5406</v>
      </c>
      <c r="G1235" s="3" t="s">
        <v>5407</v>
      </c>
      <c r="H1235" s="3" t="s">
        <v>37</v>
      </c>
      <c r="I1235" s="4"/>
      <c r="J1235" s="3" t="s">
        <v>44</v>
      </c>
      <c r="K1235" s="3" t="s">
        <v>5408</v>
      </c>
      <c r="L1235" s="3" t="s">
        <v>5409</v>
      </c>
    </row>
    <row r="1236" spans="1:12" x14ac:dyDescent="0.25">
      <c r="A1236" s="1">
        <v>1112</v>
      </c>
      <c r="B1236" s="3" t="s">
        <v>5268</v>
      </c>
      <c r="C1236" s="3" t="s">
        <v>235</v>
      </c>
      <c r="D1236" s="3" t="s">
        <v>5410</v>
      </c>
      <c r="E1236" s="2">
        <v>227.31169</v>
      </c>
      <c r="F1236" s="3" t="s">
        <v>5411</v>
      </c>
      <c r="G1236" s="3" t="s">
        <v>5412</v>
      </c>
      <c r="H1236" s="3" t="s">
        <v>2402</v>
      </c>
      <c r="I1236" s="4"/>
      <c r="J1236" s="3" t="s">
        <v>5413</v>
      </c>
      <c r="K1236" s="4"/>
      <c r="L1236" s="3" t="s">
        <v>5414</v>
      </c>
    </row>
    <row r="1237" spans="1:12" x14ac:dyDescent="0.25">
      <c r="A1237" s="1">
        <v>1144</v>
      </c>
      <c r="B1237" s="3" t="s">
        <v>5268</v>
      </c>
      <c r="C1237" s="3" t="s">
        <v>241</v>
      </c>
      <c r="D1237" s="3" t="s">
        <v>5415</v>
      </c>
      <c r="E1237" s="2">
        <v>511.95147000000009</v>
      </c>
      <c r="F1237" s="3" t="s">
        <v>5416</v>
      </c>
      <c r="G1237" s="3" t="s">
        <v>5417</v>
      </c>
      <c r="H1237" s="3" t="s">
        <v>2402</v>
      </c>
      <c r="I1237" s="3" t="s">
        <v>8</v>
      </c>
      <c r="J1237" s="3" t="s">
        <v>270</v>
      </c>
      <c r="K1237" s="3" t="s">
        <v>5418</v>
      </c>
      <c r="L1237" s="3" t="s">
        <v>5419</v>
      </c>
    </row>
    <row r="1238" spans="1:12" x14ac:dyDescent="0.25">
      <c r="A1238" s="1">
        <v>1176</v>
      </c>
      <c r="B1238" s="3" t="s">
        <v>5268</v>
      </c>
      <c r="C1238" s="3" t="s">
        <v>247</v>
      </c>
      <c r="D1238" s="3" t="s">
        <v>5420</v>
      </c>
      <c r="E1238" s="2">
        <v>491.07587999999998</v>
      </c>
      <c r="F1238" s="3" t="s">
        <v>5421</v>
      </c>
      <c r="G1238" s="4"/>
      <c r="H1238" s="3" t="s">
        <v>984</v>
      </c>
      <c r="I1238" s="4"/>
      <c r="J1238" s="3" t="s">
        <v>137</v>
      </c>
      <c r="K1238" s="3" t="s">
        <v>985</v>
      </c>
      <c r="L1238" s="3" t="s">
        <v>5422</v>
      </c>
    </row>
    <row r="1239" spans="1:12" x14ac:dyDescent="0.25">
      <c r="A1239" s="1">
        <v>1208</v>
      </c>
      <c r="B1239" s="3" t="s">
        <v>5268</v>
      </c>
      <c r="C1239" s="3" t="s">
        <v>253</v>
      </c>
      <c r="D1239" s="3" t="s">
        <v>5423</v>
      </c>
      <c r="E1239" s="2">
        <v>198.1799</v>
      </c>
      <c r="F1239" s="3" t="s">
        <v>5424</v>
      </c>
      <c r="G1239" s="3" t="s">
        <v>5425</v>
      </c>
      <c r="H1239" s="3" t="s">
        <v>305</v>
      </c>
      <c r="I1239" s="4"/>
      <c r="J1239" s="3" t="s">
        <v>18</v>
      </c>
      <c r="K1239" s="4"/>
      <c r="L1239" s="3" t="s">
        <v>5426</v>
      </c>
    </row>
    <row r="1240" spans="1:12" x14ac:dyDescent="0.25">
      <c r="A1240" s="1">
        <v>1240</v>
      </c>
      <c r="B1240" s="3" t="s">
        <v>5268</v>
      </c>
      <c r="C1240" s="3" t="s">
        <v>260</v>
      </c>
      <c r="D1240" s="3" t="s">
        <v>5427</v>
      </c>
      <c r="E1240" s="2">
        <v>310.44017000000002</v>
      </c>
      <c r="F1240" s="3" t="s">
        <v>5428</v>
      </c>
      <c r="G1240" s="3" t="s">
        <v>5429</v>
      </c>
      <c r="H1240" s="3" t="s">
        <v>1550</v>
      </c>
      <c r="I1240" s="4"/>
      <c r="J1240" s="3" t="s">
        <v>44</v>
      </c>
      <c r="K1240" s="3" t="s">
        <v>5430</v>
      </c>
      <c r="L1240" s="3" t="s">
        <v>5431</v>
      </c>
    </row>
    <row r="1241" spans="1:12" x14ac:dyDescent="0.25">
      <c r="A1241" s="1">
        <v>1272</v>
      </c>
      <c r="B1241" s="3" t="s">
        <v>5268</v>
      </c>
      <c r="C1241" s="3" t="s">
        <v>265</v>
      </c>
      <c r="D1241" s="3" t="s">
        <v>5432</v>
      </c>
      <c r="E1241" s="2">
        <v>271.28086000000002</v>
      </c>
      <c r="F1241" s="3" t="s">
        <v>5433</v>
      </c>
      <c r="G1241" s="3" t="s">
        <v>5434</v>
      </c>
      <c r="H1241" s="3" t="s">
        <v>725</v>
      </c>
      <c r="I1241" s="3" t="s">
        <v>8</v>
      </c>
      <c r="J1241" s="3" t="s">
        <v>18</v>
      </c>
      <c r="K1241" s="3" t="s">
        <v>5435</v>
      </c>
      <c r="L1241" s="3" t="s">
        <v>5436</v>
      </c>
    </row>
    <row r="1242" spans="1:12" x14ac:dyDescent="0.25">
      <c r="A1242" s="1">
        <v>986</v>
      </c>
      <c r="B1242" s="3" t="s">
        <v>5268</v>
      </c>
      <c r="C1242" s="3" t="s">
        <v>273</v>
      </c>
      <c r="D1242" s="3" t="s">
        <v>5437</v>
      </c>
      <c r="E1242" s="2">
        <v>392.50521000000003</v>
      </c>
      <c r="F1242" s="3" t="s">
        <v>5438</v>
      </c>
      <c r="G1242" s="3" t="s">
        <v>5439</v>
      </c>
      <c r="H1242" s="3" t="s">
        <v>305</v>
      </c>
      <c r="I1242" s="3" t="s">
        <v>8</v>
      </c>
      <c r="J1242" s="3" t="s">
        <v>508</v>
      </c>
      <c r="K1242" s="3" t="s">
        <v>5440</v>
      </c>
      <c r="L1242" s="3" t="s">
        <v>5441</v>
      </c>
    </row>
    <row r="1243" spans="1:12" x14ac:dyDescent="0.25">
      <c r="A1243" s="1">
        <v>1018</v>
      </c>
      <c r="B1243" s="3" t="s">
        <v>5268</v>
      </c>
      <c r="C1243" s="3" t="s">
        <v>279</v>
      </c>
      <c r="D1243" s="3" t="s">
        <v>5442</v>
      </c>
      <c r="E1243" s="2">
        <v>266.47160000000002</v>
      </c>
      <c r="F1243" s="3" t="s">
        <v>5443</v>
      </c>
      <c r="G1243" s="3" t="s">
        <v>5444</v>
      </c>
      <c r="H1243" s="3" t="s">
        <v>368</v>
      </c>
      <c r="I1243" s="3" t="s">
        <v>8</v>
      </c>
      <c r="J1243" s="3" t="s">
        <v>18</v>
      </c>
      <c r="K1243" s="3" t="s">
        <v>2026</v>
      </c>
      <c r="L1243" s="3" t="s">
        <v>5445</v>
      </c>
    </row>
    <row r="1244" spans="1:12" x14ac:dyDescent="0.25">
      <c r="A1244" s="1">
        <v>1050</v>
      </c>
      <c r="B1244" s="3" t="s">
        <v>5268</v>
      </c>
      <c r="C1244" s="3" t="s">
        <v>283</v>
      </c>
      <c r="D1244" s="3" t="s">
        <v>5446</v>
      </c>
      <c r="E1244" s="2">
        <v>445.88868000000014</v>
      </c>
      <c r="F1244" s="3" t="s">
        <v>5447</v>
      </c>
      <c r="G1244" s="3" t="s">
        <v>5448</v>
      </c>
      <c r="H1244" s="3" t="s">
        <v>37</v>
      </c>
      <c r="I1244" s="4"/>
      <c r="J1244" s="3" t="s">
        <v>101</v>
      </c>
      <c r="K1244" s="3" t="s">
        <v>1668</v>
      </c>
      <c r="L1244" s="3" t="s">
        <v>2414</v>
      </c>
    </row>
    <row r="1245" spans="1:12" x14ac:dyDescent="0.25">
      <c r="A1245" s="1">
        <v>1082</v>
      </c>
      <c r="B1245" s="3" t="s">
        <v>5268</v>
      </c>
      <c r="C1245" s="3" t="s">
        <v>290</v>
      </c>
      <c r="D1245" s="3" t="s">
        <v>5449</v>
      </c>
      <c r="E1245" s="2">
        <v>323.39527000000004</v>
      </c>
      <c r="F1245" s="3" t="s">
        <v>5450</v>
      </c>
      <c r="G1245" s="3" t="s">
        <v>5451</v>
      </c>
      <c r="H1245" s="3" t="s">
        <v>5452</v>
      </c>
      <c r="I1245" s="4"/>
      <c r="J1245" s="3" t="s">
        <v>18</v>
      </c>
      <c r="K1245" s="3" t="s">
        <v>5453</v>
      </c>
      <c r="L1245" s="3" t="s">
        <v>5454</v>
      </c>
    </row>
    <row r="1246" spans="1:12" x14ac:dyDescent="0.25">
      <c r="A1246" s="1">
        <v>1114</v>
      </c>
      <c r="B1246" s="3" t="s">
        <v>5268</v>
      </c>
      <c r="C1246" s="3" t="s">
        <v>297</v>
      </c>
      <c r="D1246" s="3" t="s">
        <v>5455</v>
      </c>
      <c r="E1246" s="2">
        <v>613.69214999999997</v>
      </c>
      <c r="F1246" s="3" t="s">
        <v>5456</v>
      </c>
      <c r="G1246" s="3" t="s">
        <v>5457</v>
      </c>
      <c r="H1246" s="3" t="s">
        <v>1053</v>
      </c>
      <c r="I1246" s="4"/>
      <c r="J1246" s="3" t="s">
        <v>101</v>
      </c>
      <c r="K1246" s="3" t="s">
        <v>1436</v>
      </c>
      <c r="L1246" s="3" t="s">
        <v>5458</v>
      </c>
    </row>
    <row r="1247" spans="1:12" x14ac:dyDescent="0.25">
      <c r="A1247" s="1">
        <v>1146</v>
      </c>
      <c r="B1247" s="3" t="s">
        <v>5268</v>
      </c>
      <c r="C1247" s="3" t="s">
        <v>301</v>
      </c>
      <c r="D1247" s="3" t="s">
        <v>5459</v>
      </c>
      <c r="E1247" s="2">
        <v>239.67001000000002</v>
      </c>
      <c r="F1247" s="3" t="s">
        <v>5460</v>
      </c>
      <c r="G1247" s="3" t="s">
        <v>5461</v>
      </c>
      <c r="H1247" s="3" t="s">
        <v>392</v>
      </c>
      <c r="I1247" s="4"/>
      <c r="J1247" s="3" t="s">
        <v>44</v>
      </c>
      <c r="K1247" s="4"/>
      <c r="L1247" s="3" t="s">
        <v>5462</v>
      </c>
    </row>
    <row r="1248" spans="1:12" x14ac:dyDescent="0.25">
      <c r="A1248" s="1">
        <v>1178</v>
      </c>
      <c r="B1248" s="3" t="s">
        <v>5268</v>
      </c>
      <c r="C1248" s="3" t="s">
        <v>308</v>
      </c>
      <c r="D1248" s="3" t="s">
        <v>5463</v>
      </c>
      <c r="E1248" s="2">
        <v>752.9919900000001</v>
      </c>
      <c r="F1248" s="3" t="s">
        <v>5464</v>
      </c>
      <c r="G1248" s="3" t="s">
        <v>5465</v>
      </c>
      <c r="H1248" s="3" t="s">
        <v>5466</v>
      </c>
      <c r="I1248" s="3" t="s">
        <v>570</v>
      </c>
      <c r="J1248" s="3" t="s">
        <v>18</v>
      </c>
      <c r="K1248" s="3" t="s">
        <v>5467</v>
      </c>
      <c r="L1248" s="3" t="s">
        <v>5468</v>
      </c>
    </row>
    <row r="1249" spans="1:12" x14ac:dyDescent="0.25">
      <c r="A1249" s="1">
        <v>1210</v>
      </c>
      <c r="B1249" s="3" t="s">
        <v>5268</v>
      </c>
      <c r="C1249" s="3" t="s">
        <v>315</v>
      </c>
      <c r="D1249" s="3" t="s">
        <v>5469</v>
      </c>
      <c r="E1249" s="2">
        <v>428.44293000000005</v>
      </c>
      <c r="F1249" s="3" t="s">
        <v>5470</v>
      </c>
      <c r="G1249" s="4"/>
      <c r="H1249" s="3" t="s">
        <v>150</v>
      </c>
      <c r="I1249" s="3" t="s">
        <v>8</v>
      </c>
      <c r="J1249" s="3" t="s">
        <v>18</v>
      </c>
      <c r="K1249" s="3" t="s">
        <v>3227</v>
      </c>
      <c r="L1249" s="3" t="s">
        <v>5471</v>
      </c>
    </row>
    <row r="1250" spans="1:12" x14ac:dyDescent="0.25">
      <c r="A1250" s="1">
        <v>1242</v>
      </c>
      <c r="B1250" s="3" t="s">
        <v>5268</v>
      </c>
      <c r="C1250" s="3" t="s">
        <v>320</v>
      </c>
      <c r="D1250" s="3" t="s">
        <v>5472</v>
      </c>
      <c r="E1250" s="2">
        <v>256.79969</v>
      </c>
      <c r="F1250" s="3" t="s">
        <v>5473</v>
      </c>
      <c r="G1250" s="3" t="s">
        <v>5474</v>
      </c>
      <c r="H1250" s="3" t="s">
        <v>225</v>
      </c>
      <c r="I1250" s="4"/>
      <c r="J1250" s="3" t="s">
        <v>44</v>
      </c>
      <c r="K1250" s="3" t="s">
        <v>226</v>
      </c>
      <c r="L1250" s="3" t="s">
        <v>5475</v>
      </c>
    </row>
    <row r="1251" spans="1:12" x14ac:dyDescent="0.25">
      <c r="A1251" s="1">
        <v>1274</v>
      </c>
      <c r="B1251" s="3" t="s">
        <v>5268</v>
      </c>
      <c r="C1251" s="3" t="s">
        <v>325</v>
      </c>
      <c r="D1251" s="3" t="s">
        <v>5476</v>
      </c>
      <c r="E1251" s="2">
        <v>234.21038999999999</v>
      </c>
      <c r="F1251" s="3" t="s">
        <v>5477</v>
      </c>
      <c r="G1251" s="3" t="s">
        <v>5478</v>
      </c>
      <c r="H1251" s="3" t="s">
        <v>830</v>
      </c>
      <c r="I1251" s="4"/>
      <c r="J1251" s="4"/>
      <c r="K1251" s="4"/>
      <c r="L1251" s="3" t="s">
        <v>5479</v>
      </c>
    </row>
    <row r="1252" spans="1:12" x14ac:dyDescent="0.25">
      <c r="A1252" s="1">
        <v>988</v>
      </c>
      <c r="B1252" s="3" t="s">
        <v>5268</v>
      </c>
      <c r="C1252" s="3" t="s">
        <v>332</v>
      </c>
      <c r="D1252" s="3" t="s">
        <v>5480</v>
      </c>
      <c r="E1252" s="2">
        <v>266.09875999999997</v>
      </c>
      <c r="F1252" s="3" t="s">
        <v>5481</v>
      </c>
      <c r="G1252" s="3" t="s">
        <v>5482</v>
      </c>
      <c r="H1252" s="3" t="s">
        <v>5483</v>
      </c>
      <c r="I1252" s="4"/>
      <c r="J1252" s="4"/>
      <c r="K1252" s="4"/>
      <c r="L1252" s="3" t="s">
        <v>5484</v>
      </c>
    </row>
    <row r="1253" spans="1:12" x14ac:dyDescent="0.25">
      <c r="A1253" s="1">
        <v>1020</v>
      </c>
      <c r="B1253" s="3" t="s">
        <v>5268</v>
      </c>
      <c r="C1253" s="3" t="s">
        <v>337</v>
      </c>
      <c r="D1253" s="3" t="s">
        <v>5485</v>
      </c>
      <c r="E1253" s="2">
        <v>407.04373999999996</v>
      </c>
      <c r="F1253" s="3" t="s">
        <v>5486</v>
      </c>
      <c r="G1253" s="4"/>
      <c r="H1253" s="3" t="s">
        <v>37</v>
      </c>
      <c r="I1253" s="4"/>
      <c r="J1253" s="3" t="s">
        <v>101</v>
      </c>
      <c r="K1253" s="3" t="s">
        <v>1668</v>
      </c>
      <c r="L1253" s="3" t="s">
        <v>5487</v>
      </c>
    </row>
    <row r="1254" spans="1:12" x14ac:dyDescent="0.25">
      <c r="A1254" s="1">
        <v>1052</v>
      </c>
      <c r="B1254" s="3" t="s">
        <v>5268</v>
      </c>
      <c r="C1254" s="3" t="s">
        <v>341</v>
      </c>
      <c r="D1254" s="3" t="s">
        <v>5488</v>
      </c>
      <c r="E1254" s="2">
        <v>320.82212000000004</v>
      </c>
      <c r="F1254" s="3" t="s">
        <v>5489</v>
      </c>
      <c r="G1254" s="3" t="s">
        <v>5490</v>
      </c>
      <c r="H1254" s="3" t="s">
        <v>392</v>
      </c>
      <c r="I1254" s="4"/>
      <c r="J1254" s="3" t="s">
        <v>101</v>
      </c>
      <c r="K1254" s="3" t="s">
        <v>1654</v>
      </c>
      <c r="L1254" s="3" t="s">
        <v>5491</v>
      </c>
    </row>
    <row r="1255" spans="1:12" x14ac:dyDescent="0.25">
      <c r="A1255" s="1">
        <v>1084</v>
      </c>
      <c r="B1255" s="3" t="s">
        <v>5268</v>
      </c>
      <c r="C1255" s="3" t="s">
        <v>346</v>
      </c>
      <c r="D1255" s="3" t="s">
        <v>5492</v>
      </c>
      <c r="E1255" s="2">
        <v>467.95382000000006</v>
      </c>
      <c r="F1255" s="3" t="s">
        <v>5493</v>
      </c>
      <c r="G1255" s="3" t="s">
        <v>5494</v>
      </c>
      <c r="H1255" s="3" t="s">
        <v>17</v>
      </c>
      <c r="I1255" s="4"/>
      <c r="J1255" s="3" t="s">
        <v>137</v>
      </c>
      <c r="K1255" s="3" t="s">
        <v>5495</v>
      </c>
      <c r="L1255" s="3" t="s">
        <v>5496</v>
      </c>
    </row>
    <row r="1256" spans="1:12" x14ac:dyDescent="0.25">
      <c r="A1256" s="1">
        <v>1116</v>
      </c>
      <c r="B1256" s="3" t="s">
        <v>5268</v>
      </c>
      <c r="C1256" s="3" t="s">
        <v>352</v>
      </c>
      <c r="D1256" s="3" t="s">
        <v>5497</v>
      </c>
      <c r="E1256" s="2">
        <v>138.12692000000001</v>
      </c>
      <c r="F1256" s="3" t="s">
        <v>5498</v>
      </c>
      <c r="G1256" s="3" t="s">
        <v>5499</v>
      </c>
      <c r="H1256" s="3" t="s">
        <v>1053</v>
      </c>
      <c r="I1256" s="3" t="s">
        <v>8</v>
      </c>
      <c r="J1256" s="3" t="s">
        <v>18</v>
      </c>
      <c r="K1256" s="3" t="s">
        <v>5500</v>
      </c>
      <c r="L1256" s="3" t="s">
        <v>5501</v>
      </c>
    </row>
    <row r="1257" spans="1:12" x14ac:dyDescent="0.25">
      <c r="A1257" s="1">
        <v>1148</v>
      </c>
      <c r="B1257" s="3" t="s">
        <v>5268</v>
      </c>
      <c r="C1257" s="3" t="s">
        <v>358</v>
      </c>
      <c r="D1257" s="3" t="s">
        <v>5502</v>
      </c>
      <c r="E1257" s="2">
        <v>426.15380999999996</v>
      </c>
      <c r="F1257" s="3" t="s">
        <v>5503</v>
      </c>
      <c r="G1257" s="3" t="s">
        <v>5504</v>
      </c>
      <c r="H1257" s="3" t="s">
        <v>5505</v>
      </c>
      <c r="I1257" s="3" t="s">
        <v>8</v>
      </c>
      <c r="J1257" s="3" t="s">
        <v>18</v>
      </c>
      <c r="K1257" s="3" t="s">
        <v>5506</v>
      </c>
      <c r="L1257" s="3" t="s">
        <v>5507</v>
      </c>
    </row>
    <row r="1258" spans="1:12" x14ac:dyDescent="0.25">
      <c r="A1258" s="1">
        <v>1180</v>
      </c>
      <c r="B1258" s="3" t="s">
        <v>5268</v>
      </c>
      <c r="C1258" s="3" t="s">
        <v>364</v>
      </c>
      <c r="D1258" s="3" t="s">
        <v>5508</v>
      </c>
      <c r="E1258" s="2">
        <v>350.46472000000006</v>
      </c>
      <c r="F1258" s="3" t="s">
        <v>5509</v>
      </c>
      <c r="G1258" s="3" t="s">
        <v>5510</v>
      </c>
      <c r="H1258" s="3" t="s">
        <v>725</v>
      </c>
      <c r="I1258" s="3" t="s">
        <v>8</v>
      </c>
      <c r="J1258" s="3" t="s">
        <v>18</v>
      </c>
      <c r="K1258" s="3" t="s">
        <v>3464</v>
      </c>
      <c r="L1258" s="3" t="s">
        <v>5511</v>
      </c>
    </row>
    <row r="1259" spans="1:12" x14ac:dyDescent="0.25">
      <c r="A1259" s="1">
        <v>1212</v>
      </c>
      <c r="B1259" s="3" t="s">
        <v>5268</v>
      </c>
      <c r="C1259" s="3" t="s">
        <v>371</v>
      </c>
      <c r="D1259" s="3" t="s">
        <v>5512</v>
      </c>
      <c r="E1259" s="2">
        <v>207.23686000000001</v>
      </c>
      <c r="F1259" s="3" t="s">
        <v>5513</v>
      </c>
      <c r="G1259" s="3" t="s">
        <v>5514</v>
      </c>
      <c r="H1259" s="3" t="s">
        <v>115</v>
      </c>
      <c r="I1259" s="3" t="s">
        <v>8</v>
      </c>
      <c r="J1259" s="3" t="s">
        <v>18</v>
      </c>
      <c r="K1259" s="3" t="s">
        <v>5515</v>
      </c>
      <c r="L1259" s="3" t="s">
        <v>5516</v>
      </c>
    </row>
    <row r="1260" spans="1:12" x14ac:dyDescent="0.25">
      <c r="A1260" s="1">
        <v>1244</v>
      </c>
      <c r="B1260" s="3" t="s">
        <v>5268</v>
      </c>
      <c r="C1260" s="3" t="s">
        <v>376</v>
      </c>
      <c r="D1260" s="3" t="s">
        <v>5517</v>
      </c>
      <c r="E1260" s="2">
        <v>345.36655000000002</v>
      </c>
      <c r="F1260" s="3" t="s">
        <v>5518</v>
      </c>
      <c r="G1260" s="3" t="s">
        <v>5519</v>
      </c>
      <c r="H1260" s="3" t="s">
        <v>554</v>
      </c>
      <c r="I1260" s="4"/>
      <c r="J1260" s="3" t="s">
        <v>101</v>
      </c>
      <c r="K1260" s="3" t="s">
        <v>3417</v>
      </c>
      <c r="L1260" s="3" t="s">
        <v>5520</v>
      </c>
    </row>
    <row r="1261" spans="1:12" x14ac:dyDescent="0.25">
      <c r="A1261" s="1">
        <v>1276</v>
      </c>
      <c r="B1261" s="3" t="s">
        <v>5268</v>
      </c>
      <c r="C1261" s="3" t="s">
        <v>382</v>
      </c>
      <c r="D1261" s="3" t="s">
        <v>5521</v>
      </c>
      <c r="E1261" s="2">
        <v>401.94036000000006</v>
      </c>
      <c r="F1261" s="3" t="s">
        <v>5522</v>
      </c>
      <c r="G1261" s="3" t="s">
        <v>5523</v>
      </c>
      <c r="H1261" s="3" t="s">
        <v>5524</v>
      </c>
      <c r="I1261" s="4"/>
      <c r="J1261" s="3" t="s">
        <v>101</v>
      </c>
      <c r="K1261" s="3" t="s">
        <v>5525</v>
      </c>
      <c r="L1261" s="3" t="s">
        <v>5526</v>
      </c>
    </row>
    <row r="1262" spans="1:12" x14ac:dyDescent="0.25">
      <c r="A1262" s="1">
        <v>990</v>
      </c>
      <c r="B1262" s="3" t="s">
        <v>5268</v>
      </c>
      <c r="C1262" s="3" t="s">
        <v>388</v>
      </c>
      <c r="D1262" s="3" t="s">
        <v>5527</v>
      </c>
      <c r="E1262" s="2">
        <v>438.39736000000005</v>
      </c>
      <c r="F1262" s="3" t="s">
        <v>5528</v>
      </c>
      <c r="G1262" s="3" t="s">
        <v>5529</v>
      </c>
      <c r="H1262" s="3" t="s">
        <v>305</v>
      </c>
      <c r="I1262" s="3" t="s">
        <v>8</v>
      </c>
      <c r="J1262" s="3" t="s">
        <v>18</v>
      </c>
      <c r="K1262" s="3" t="s">
        <v>5530</v>
      </c>
      <c r="L1262" s="3" t="s">
        <v>5531</v>
      </c>
    </row>
    <row r="1263" spans="1:12" x14ac:dyDescent="0.25">
      <c r="A1263" s="1">
        <v>1022</v>
      </c>
      <c r="B1263" s="3" t="s">
        <v>5268</v>
      </c>
      <c r="C1263" s="3" t="s">
        <v>395</v>
      </c>
      <c r="D1263" s="3" t="s">
        <v>5532</v>
      </c>
      <c r="E1263" s="2">
        <v>650.7704</v>
      </c>
      <c r="F1263" s="3" t="s">
        <v>5533</v>
      </c>
      <c r="G1263" s="4"/>
      <c r="H1263" s="3" t="s">
        <v>157</v>
      </c>
      <c r="I1263" s="3" t="s">
        <v>8</v>
      </c>
      <c r="J1263" s="3" t="s">
        <v>38</v>
      </c>
      <c r="K1263" s="4"/>
      <c r="L1263" s="3" t="s">
        <v>5534</v>
      </c>
    </row>
    <row r="1264" spans="1:12" x14ac:dyDescent="0.25">
      <c r="A1264" s="1">
        <v>1054</v>
      </c>
      <c r="B1264" s="3" t="s">
        <v>5268</v>
      </c>
      <c r="C1264" s="3" t="s">
        <v>401</v>
      </c>
      <c r="D1264" s="3" t="s">
        <v>5535</v>
      </c>
      <c r="E1264" s="2">
        <v>596.43466000000001</v>
      </c>
      <c r="F1264" s="3" t="s">
        <v>5536</v>
      </c>
      <c r="G1264" s="3" t="s">
        <v>5537</v>
      </c>
      <c r="H1264" s="3" t="s">
        <v>1550</v>
      </c>
      <c r="I1264" s="4"/>
      <c r="J1264" s="3" t="s">
        <v>5538</v>
      </c>
      <c r="K1264" s="3" t="s">
        <v>5539</v>
      </c>
      <c r="L1264" s="3" t="s">
        <v>5540</v>
      </c>
    </row>
    <row r="1265" spans="1:12" x14ac:dyDescent="0.25">
      <c r="A1265" s="1">
        <v>1086</v>
      </c>
      <c r="B1265" s="3" t="s">
        <v>5268</v>
      </c>
      <c r="C1265" s="3" t="s">
        <v>406</v>
      </c>
      <c r="D1265" s="3" t="s">
        <v>5541</v>
      </c>
      <c r="E1265" s="2">
        <v>161.14184</v>
      </c>
      <c r="F1265" s="3" t="s">
        <v>5542</v>
      </c>
      <c r="G1265" s="3" t="s">
        <v>5543</v>
      </c>
      <c r="H1265" s="3" t="s">
        <v>42</v>
      </c>
      <c r="I1265" s="4"/>
      <c r="J1265" s="3" t="s">
        <v>101</v>
      </c>
      <c r="K1265" s="3" t="s">
        <v>630</v>
      </c>
      <c r="L1265" s="3" t="s">
        <v>5544</v>
      </c>
    </row>
    <row r="1266" spans="1:12" x14ac:dyDescent="0.25">
      <c r="A1266" s="1">
        <v>1118</v>
      </c>
      <c r="B1266" s="3" t="s">
        <v>5268</v>
      </c>
      <c r="C1266" s="3" t="s">
        <v>410</v>
      </c>
      <c r="D1266" s="3" t="s">
        <v>5545</v>
      </c>
      <c r="E1266" s="2">
        <v>423.94680000000005</v>
      </c>
      <c r="F1266" s="3" t="s">
        <v>5546</v>
      </c>
      <c r="G1266" s="3" t="s">
        <v>5547</v>
      </c>
      <c r="H1266" s="3" t="s">
        <v>225</v>
      </c>
      <c r="I1266" s="4"/>
      <c r="J1266" s="3" t="s">
        <v>101</v>
      </c>
      <c r="K1266" s="3" t="s">
        <v>1160</v>
      </c>
      <c r="L1266" s="3" t="s">
        <v>5548</v>
      </c>
    </row>
    <row r="1267" spans="1:12" x14ac:dyDescent="0.25">
      <c r="A1267" s="1">
        <v>1150</v>
      </c>
      <c r="B1267" s="3" t="s">
        <v>5268</v>
      </c>
      <c r="C1267" s="3" t="s">
        <v>416</v>
      </c>
      <c r="D1267" s="3" t="s">
        <v>5549</v>
      </c>
      <c r="E1267" s="2">
        <v>405.79884000000004</v>
      </c>
      <c r="F1267" s="3" t="s">
        <v>5550</v>
      </c>
      <c r="G1267" s="3" t="s">
        <v>5551</v>
      </c>
      <c r="H1267" s="3" t="s">
        <v>1522</v>
      </c>
      <c r="I1267" s="4"/>
      <c r="J1267" s="3" t="s">
        <v>44</v>
      </c>
      <c r="K1267" s="3" t="s">
        <v>2203</v>
      </c>
      <c r="L1267" s="3" t="s">
        <v>5552</v>
      </c>
    </row>
    <row r="1268" spans="1:12" x14ac:dyDescent="0.25">
      <c r="A1268" s="1">
        <v>1182</v>
      </c>
      <c r="B1268" s="3" t="s">
        <v>5268</v>
      </c>
      <c r="C1268" s="3" t="s">
        <v>421</v>
      </c>
      <c r="D1268" s="3" t="s">
        <v>5553</v>
      </c>
      <c r="E1268" s="2">
        <v>1485.7465199999999</v>
      </c>
      <c r="F1268" s="3" t="s">
        <v>5554</v>
      </c>
      <c r="G1268" s="3" t="s">
        <v>5555</v>
      </c>
      <c r="H1268" s="3" t="s">
        <v>232</v>
      </c>
      <c r="I1268" s="4"/>
      <c r="J1268" s="4"/>
      <c r="K1268" s="3" t="s">
        <v>1239</v>
      </c>
      <c r="L1268" s="3" t="s">
        <v>5556</v>
      </c>
    </row>
    <row r="1269" spans="1:12" x14ac:dyDescent="0.25">
      <c r="A1269" s="1">
        <v>1214</v>
      </c>
      <c r="B1269" s="3" t="s">
        <v>5268</v>
      </c>
      <c r="C1269" s="3" t="s">
        <v>425</v>
      </c>
      <c r="D1269" s="3" t="s">
        <v>5557</v>
      </c>
      <c r="E1269" s="2">
        <v>442.53807000000006</v>
      </c>
      <c r="F1269" s="3" t="s">
        <v>5558</v>
      </c>
      <c r="G1269" s="3" t="s">
        <v>5559</v>
      </c>
      <c r="H1269" s="3" t="s">
        <v>5560</v>
      </c>
      <c r="I1269" s="4"/>
      <c r="J1269" s="3" t="s">
        <v>101</v>
      </c>
      <c r="K1269" s="4"/>
      <c r="L1269" s="3" t="s">
        <v>5561</v>
      </c>
    </row>
    <row r="1270" spans="1:12" x14ac:dyDescent="0.25">
      <c r="A1270" s="1">
        <v>1246</v>
      </c>
      <c r="B1270" s="3" t="s">
        <v>5268</v>
      </c>
      <c r="C1270" s="3" t="s">
        <v>432</v>
      </c>
      <c r="D1270" s="3" t="s">
        <v>5562</v>
      </c>
      <c r="E1270" s="2">
        <v>280.84405000000004</v>
      </c>
      <c r="F1270" s="3" t="s">
        <v>5563</v>
      </c>
      <c r="G1270" s="3" t="s">
        <v>5564</v>
      </c>
      <c r="H1270" s="3" t="s">
        <v>225</v>
      </c>
      <c r="I1270" s="4"/>
      <c r="J1270" s="3" t="s">
        <v>44</v>
      </c>
      <c r="K1270" s="3" t="s">
        <v>2310</v>
      </c>
      <c r="L1270" s="3" t="s">
        <v>5565</v>
      </c>
    </row>
    <row r="1271" spans="1:12" x14ac:dyDescent="0.25">
      <c r="A1271" s="1">
        <v>1278</v>
      </c>
      <c r="B1271" s="3" t="s">
        <v>5268</v>
      </c>
      <c r="C1271" s="3" t="s">
        <v>439</v>
      </c>
      <c r="D1271" s="3" t="s">
        <v>5566</v>
      </c>
      <c r="E1271" s="2">
        <v>286.72297000000003</v>
      </c>
      <c r="F1271" s="3" t="s">
        <v>5567</v>
      </c>
      <c r="G1271" s="3" t="s">
        <v>5568</v>
      </c>
      <c r="H1271" s="3" t="s">
        <v>1174</v>
      </c>
      <c r="I1271" s="3" t="s">
        <v>8</v>
      </c>
      <c r="J1271" s="3" t="s">
        <v>18</v>
      </c>
      <c r="K1271" s="3" t="s">
        <v>5569</v>
      </c>
      <c r="L1271" s="3" t="s">
        <v>5570</v>
      </c>
    </row>
    <row r="1272" spans="1:12" x14ac:dyDescent="0.25">
      <c r="A1272" s="1">
        <v>992</v>
      </c>
      <c r="B1272" s="3" t="s">
        <v>5268</v>
      </c>
      <c r="C1272" s="3" t="s">
        <v>444</v>
      </c>
      <c r="D1272" s="3" t="s">
        <v>5571</v>
      </c>
      <c r="E1272" s="2">
        <v>290.32456000000002</v>
      </c>
      <c r="F1272" s="3" t="s">
        <v>5572</v>
      </c>
      <c r="G1272" s="4"/>
      <c r="H1272" s="3" t="s">
        <v>232</v>
      </c>
      <c r="I1272" s="3" t="s">
        <v>8</v>
      </c>
      <c r="J1272" s="3" t="s">
        <v>18</v>
      </c>
      <c r="K1272" s="3" t="s">
        <v>233</v>
      </c>
      <c r="L1272" s="3" t="s">
        <v>5573</v>
      </c>
    </row>
    <row r="1273" spans="1:12" x14ac:dyDescent="0.25">
      <c r="A1273" s="1">
        <v>1024</v>
      </c>
      <c r="B1273" s="3" t="s">
        <v>5268</v>
      </c>
      <c r="C1273" s="3" t="s">
        <v>449</v>
      </c>
      <c r="D1273" s="3" t="s">
        <v>5574</v>
      </c>
      <c r="E1273" s="2">
        <v>350.46138000000002</v>
      </c>
      <c r="F1273" s="3" t="s">
        <v>5575</v>
      </c>
      <c r="G1273" s="3" t="s">
        <v>5576</v>
      </c>
      <c r="H1273" s="3" t="s">
        <v>150</v>
      </c>
      <c r="I1273" s="3" t="s">
        <v>8</v>
      </c>
      <c r="J1273" s="3" t="s">
        <v>18</v>
      </c>
      <c r="K1273" s="3" t="s">
        <v>5577</v>
      </c>
      <c r="L1273" s="3" t="s">
        <v>5578</v>
      </c>
    </row>
    <row r="1274" spans="1:12" x14ac:dyDescent="0.25">
      <c r="A1274" s="1">
        <v>1056</v>
      </c>
      <c r="B1274" s="3" t="s">
        <v>5268</v>
      </c>
      <c r="C1274" s="3" t="s">
        <v>454</v>
      </c>
      <c r="D1274" s="3" t="s">
        <v>5579</v>
      </c>
      <c r="E1274" s="2">
        <v>426.30061000000006</v>
      </c>
      <c r="F1274" s="3" t="s">
        <v>5580</v>
      </c>
      <c r="G1274" s="4"/>
      <c r="H1274" s="3" t="s">
        <v>392</v>
      </c>
      <c r="I1274" s="4"/>
      <c r="J1274" s="3" t="s">
        <v>101</v>
      </c>
      <c r="K1274" s="3" t="s">
        <v>1654</v>
      </c>
      <c r="L1274" s="3" t="s">
        <v>5581</v>
      </c>
    </row>
    <row r="1275" spans="1:12" x14ac:dyDescent="0.25">
      <c r="A1275" s="1">
        <v>1088</v>
      </c>
      <c r="B1275" s="3" t="s">
        <v>5268</v>
      </c>
      <c r="C1275" s="3" t="s">
        <v>459</v>
      </c>
      <c r="D1275" s="3" t="s">
        <v>5582</v>
      </c>
      <c r="E1275" s="2">
        <v>435.40066000000002</v>
      </c>
      <c r="F1275" s="3" t="s">
        <v>5583</v>
      </c>
      <c r="G1275" s="3" t="s">
        <v>5584</v>
      </c>
      <c r="H1275" s="3" t="s">
        <v>5585</v>
      </c>
      <c r="I1275" s="4"/>
      <c r="J1275" s="4"/>
      <c r="K1275" s="3" t="s">
        <v>5586</v>
      </c>
      <c r="L1275" s="3" t="s">
        <v>5587</v>
      </c>
    </row>
    <row r="1276" spans="1:12" x14ac:dyDescent="0.25">
      <c r="A1276" s="1">
        <v>1120</v>
      </c>
      <c r="B1276" s="3" t="s">
        <v>5268</v>
      </c>
      <c r="C1276" s="3" t="s">
        <v>465</v>
      </c>
      <c r="D1276" s="3" t="s">
        <v>5588</v>
      </c>
      <c r="E1276" s="2">
        <v>401.51292000000001</v>
      </c>
      <c r="F1276" s="3" t="s">
        <v>5589</v>
      </c>
      <c r="G1276" s="3" t="s">
        <v>5590</v>
      </c>
      <c r="H1276" s="3" t="s">
        <v>225</v>
      </c>
      <c r="I1276" s="4"/>
      <c r="J1276" s="3" t="s">
        <v>101</v>
      </c>
      <c r="K1276" s="3" t="s">
        <v>1621</v>
      </c>
      <c r="L1276" s="3" t="s">
        <v>5591</v>
      </c>
    </row>
    <row r="1277" spans="1:12" x14ac:dyDescent="0.25">
      <c r="A1277" s="1">
        <v>1152</v>
      </c>
      <c r="B1277" s="3" t="s">
        <v>5268</v>
      </c>
      <c r="C1277" s="3" t="s">
        <v>469</v>
      </c>
      <c r="D1277" s="3" t="s">
        <v>5592</v>
      </c>
      <c r="E1277" s="2">
        <v>455.55886000000004</v>
      </c>
      <c r="F1277" s="3" t="s">
        <v>5593</v>
      </c>
      <c r="G1277" s="3" t="s">
        <v>5594</v>
      </c>
      <c r="H1277" s="3" t="s">
        <v>37</v>
      </c>
      <c r="I1277" s="4"/>
      <c r="J1277" s="3" t="s">
        <v>101</v>
      </c>
      <c r="K1277" s="3" t="s">
        <v>1409</v>
      </c>
      <c r="L1277" s="3" t="s">
        <v>3570</v>
      </c>
    </row>
    <row r="1278" spans="1:12" x14ac:dyDescent="0.25">
      <c r="A1278" s="1">
        <v>1184</v>
      </c>
      <c r="B1278" s="3" t="s">
        <v>5268</v>
      </c>
      <c r="C1278" s="3" t="s">
        <v>474</v>
      </c>
      <c r="D1278" s="3" t="s">
        <v>5595</v>
      </c>
      <c r="E1278" s="2">
        <v>129.16006999999999</v>
      </c>
      <c r="F1278" s="3" t="s">
        <v>5596</v>
      </c>
      <c r="G1278" s="3" t="s">
        <v>5597</v>
      </c>
      <c r="H1278" s="3" t="s">
        <v>42</v>
      </c>
      <c r="I1278" s="3" t="s">
        <v>8</v>
      </c>
      <c r="J1278" s="3" t="s">
        <v>18</v>
      </c>
      <c r="K1278" s="3" t="s">
        <v>5598</v>
      </c>
      <c r="L1278" s="3" t="s">
        <v>5599</v>
      </c>
    </row>
    <row r="1279" spans="1:12" x14ac:dyDescent="0.25">
      <c r="A1279" s="1">
        <v>1216</v>
      </c>
      <c r="B1279" s="3" t="s">
        <v>5268</v>
      </c>
      <c r="C1279" s="3" t="s">
        <v>478</v>
      </c>
      <c r="D1279" s="3" t="s">
        <v>5600</v>
      </c>
      <c r="E1279" s="2">
        <v>351.41152000000005</v>
      </c>
      <c r="F1279" s="3" t="s">
        <v>5601</v>
      </c>
      <c r="G1279" s="3" t="s">
        <v>5602</v>
      </c>
      <c r="H1279" s="3" t="s">
        <v>5603</v>
      </c>
      <c r="I1279" s="4"/>
      <c r="J1279" s="3" t="s">
        <v>44</v>
      </c>
      <c r="K1279" s="3" t="s">
        <v>5604</v>
      </c>
      <c r="L1279" s="3" t="s">
        <v>5605</v>
      </c>
    </row>
    <row r="1280" spans="1:12" x14ac:dyDescent="0.25">
      <c r="A1280" s="1">
        <v>1248</v>
      </c>
      <c r="B1280" s="3" t="s">
        <v>5268</v>
      </c>
      <c r="C1280" s="3" t="s">
        <v>483</v>
      </c>
      <c r="D1280" s="3" t="s">
        <v>5606</v>
      </c>
      <c r="E1280" s="2">
        <v>390.41462000000007</v>
      </c>
      <c r="F1280" s="3" t="s">
        <v>5607</v>
      </c>
      <c r="G1280" s="3" t="s">
        <v>5608</v>
      </c>
      <c r="H1280" s="3" t="s">
        <v>3336</v>
      </c>
      <c r="I1280" s="3" t="s">
        <v>8</v>
      </c>
      <c r="J1280" s="3" t="s">
        <v>18</v>
      </c>
      <c r="K1280" s="3" t="s">
        <v>5609</v>
      </c>
      <c r="L1280" s="3" t="s">
        <v>5610</v>
      </c>
    </row>
    <row r="1281" spans="1:12" x14ac:dyDescent="0.25">
      <c r="A1281" s="5">
        <v>1280</v>
      </c>
      <c r="B1281" s="3" t="s">
        <v>5268</v>
      </c>
      <c r="C1281" s="3" t="s">
        <v>488</v>
      </c>
      <c r="D1281" s="3" t="s">
        <v>5611</v>
      </c>
      <c r="E1281" s="2">
        <v>390.15323000000001</v>
      </c>
      <c r="F1281" s="3" t="s">
        <v>5612</v>
      </c>
      <c r="G1281" s="3" t="s">
        <v>5613</v>
      </c>
      <c r="H1281" s="3" t="s">
        <v>392</v>
      </c>
      <c r="I1281" s="4"/>
      <c r="J1281" s="3" t="s">
        <v>18</v>
      </c>
      <c r="K1281" s="3" t="s">
        <v>565</v>
      </c>
      <c r="L1281" s="3" t="s">
        <v>1499</v>
      </c>
    </row>
    <row r="1282" spans="1:12" x14ac:dyDescent="0.25">
      <c r="A1282" s="1"/>
    </row>
    <row r="1283" spans="1:12" x14ac:dyDescent="0.25">
      <c r="A1283" s="1"/>
    </row>
    <row r="1284" spans="1:12" x14ac:dyDescent="0.25">
      <c r="A1284" s="1"/>
    </row>
    <row r="1285" spans="1:12" x14ac:dyDescent="0.25">
      <c r="A1285" s="1"/>
    </row>
    <row r="1286" spans="1:12" x14ac:dyDescent="0.25">
      <c r="A1286" s="1"/>
    </row>
    <row r="1287" spans="1:12" x14ac:dyDescent="0.25">
      <c r="A1287" s="1"/>
    </row>
    <row r="1288" spans="1:12" x14ac:dyDescent="0.25">
      <c r="A1288" s="1"/>
    </row>
    <row r="1289" spans="1:12" x14ac:dyDescent="0.25">
      <c r="A1289" s="1"/>
    </row>
    <row r="1290" spans="1:12" x14ac:dyDescent="0.25">
      <c r="A1290" s="1"/>
    </row>
    <row r="1291" spans="1:12" x14ac:dyDescent="0.25">
      <c r="A1291" s="1"/>
    </row>
    <row r="1292" spans="1:12" x14ac:dyDescent="0.25">
      <c r="A1292" s="1"/>
    </row>
    <row r="1293" spans="1:12" x14ac:dyDescent="0.25">
      <c r="A1293" s="1"/>
    </row>
    <row r="1294" spans="1:12" x14ac:dyDescent="0.25">
      <c r="A1294" s="1"/>
    </row>
    <row r="1295" spans="1:12" x14ac:dyDescent="0.25">
      <c r="A1295" s="1"/>
    </row>
    <row r="1296" spans="1:12" x14ac:dyDescent="0.25">
      <c r="A1296" s="1"/>
    </row>
    <row r="1297" spans="1:1" x14ac:dyDescent="0.25">
      <c r="A1297" s="1"/>
    </row>
    <row r="1298" spans="1:1" x14ac:dyDescent="0.25">
      <c r="A1298" s="1"/>
    </row>
    <row r="1299" spans="1:1" x14ac:dyDescent="0.25">
      <c r="A1299" s="1"/>
    </row>
    <row r="1300" spans="1:1" x14ac:dyDescent="0.25">
      <c r="A1300" s="1"/>
    </row>
    <row r="1301" spans="1:1" x14ac:dyDescent="0.25">
      <c r="A1301" s="1"/>
    </row>
    <row r="1302" spans="1:1" x14ac:dyDescent="0.25">
      <c r="A1302" s="1"/>
    </row>
    <row r="1303" spans="1:1" x14ac:dyDescent="0.25">
      <c r="A1303" s="1"/>
    </row>
    <row r="1304" spans="1:1" x14ac:dyDescent="0.25">
      <c r="A1304" s="1"/>
    </row>
  </sheetData>
  <conditionalFormatting sqref="A1287">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ren</dc:creator>
  <cp:lastModifiedBy>Heeren</cp:lastModifiedBy>
  <dcterms:created xsi:type="dcterms:W3CDTF">2021-04-12T20:59:22Z</dcterms:created>
  <dcterms:modified xsi:type="dcterms:W3CDTF">2021-04-12T21:12:07Z</dcterms:modified>
</cp:coreProperties>
</file>